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scientificnet-my.sharepoint.com/personal/ldeclauser_eurac_edu/Documents/Desktop/Submission Files 210915/"/>
    </mc:Choice>
  </mc:AlternateContent>
  <xr:revisionPtr revIDLastSave="24" documentId="8_{A41AE72A-8384-4624-A9CB-5E733DE2AF47}" xr6:coauthVersionLast="47" xr6:coauthVersionMax="47" xr10:uidLastSave="{A76E354F-89A7-4576-B051-8A199B56FB78}"/>
  <bookViews>
    <workbookView xWindow="-110" yWindow="-110" windowWidth="19420" windowHeight="10420" xr2:uid="{00000000-000D-0000-FFFF-FFFF00000000}"/>
  </bookViews>
  <sheets>
    <sheet name="Regulated proteins" sheetId="2" r:id="rId1"/>
    <sheet name="Overlap_SNI" sheetId="1" r:id="rId2"/>
    <sheet name="Overlap_DPN" sheetId="7" r:id="rId3"/>
    <sheet name="Overlap_mitochondria" sheetId="4" r:id="rId4"/>
    <sheet name="Overlap_SNI_CIPN_DPN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80" uniqueCount="3546">
  <si>
    <t>P08113</t>
  </si>
  <si>
    <t>P48678</t>
  </si>
  <si>
    <t>P17710</t>
  </si>
  <si>
    <t>P99029</t>
  </si>
  <si>
    <t>Q9CR68</t>
  </si>
  <si>
    <t>P27773</t>
  </si>
  <si>
    <t>Q99KI0</t>
  </si>
  <si>
    <t>Q6PB66</t>
  </si>
  <si>
    <t>Q05920</t>
  </si>
  <si>
    <t>Q8BG51</t>
  </si>
  <si>
    <t>O88398</t>
  </si>
  <si>
    <t>P14211</t>
  </si>
  <si>
    <t>Q60930</t>
  </si>
  <si>
    <t>Q5U458</t>
  </si>
  <si>
    <t>Q8BH59</t>
  </si>
  <si>
    <t>Q9DCT2</t>
  </si>
  <si>
    <t>P58281</t>
  </si>
  <si>
    <t>P52503</t>
  </si>
  <si>
    <t>Q9DCJ5</t>
  </si>
  <si>
    <t>Q8BHN3</t>
  </si>
  <si>
    <t>Q61830</t>
  </si>
  <si>
    <t>P08553</t>
  </si>
  <si>
    <t>Q9D6J6</t>
  </si>
  <si>
    <t>Q8BTX9</t>
  </si>
  <si>
    <t>Q9QXS1</t>
  </si>
  <si>
    <t>O55143</t>
  </si>
  <si>
    <t>Q9JLZ3</t>
  </si>
  <si>
    <t>Q8VEK3</t>
  </si>
  <si>
    <t>Q9JKR6</t>
  </si>
  <si>
    <t>Q9Z1G4</t>
  </si>
  <si>
    <t>O88741</t>
  </si>
  <si>
    <t>P56391</t>
  </si>
  <si>
    <t>Q60634</t>
  </si>
  <si>
    <t>Q91ZA3</t>
  </si>
  <si>
    <t>Q99P72</t>
  </si>
  <si>
    <t>Q8BKZ9</t>
  </si>
  <si>
    <t>Q64516</t>
  </si>
  <si>
    <t>Q6P5E4</t>
  </si>
  <si>
    <t>P03921</t>
  </si>
  <si>
    <t>Q8BGH2</t>
  </si>
  <si>
    <t>Q8CGK3</t>
  </si>
  <si>
    <t>Q9ESW4</t>
  </si>
  <si>
    <t>Q8K411</t>
  </si>
  <si>
    <t>Q6PIE5</t>
  </si>
  <si>
    <t>Q02819</t>
  </si>
  <si>
    <t>Q91YQ5</t>
  </si>
  <si>
    <t>O70318</t>
  </si>
  <si>
    <t>P09103</t>
  </si>
  <si>
    <t>Q922R8</t>
  </si>
  <si>
    <t>P09055</t>
  </si>
  <si>
    <t>Q9DCX2</t>
  </si>
  <si>
    <t>P13020</t>
  </si>
  <si>
    <t>P51863</t>
  </si>
  <si>
    <t>A2A863</t>
  </si>
  <si>
    <t>Q64433</t>
  </si>
  <si>
    <t>Q8CAQ8</t>
  </si>
  <si>
    <t>P09671</t>
  </si>
  <si>
    <t>O35129</t>
  </si>
  <si>
    <t>Q8BFR5</t>
  </si>
  <si>
    <t>P19324</t>
  </si>
  <si>
    <t>Q9EQ20</t>
  </si>
  <si>
    <t>Q9JKC6</t>
  </si>
  <si>
    <t>Q9CR61</t>
  </si>
  <si>
    <t>P20029</t>
  </si>
  <si>
    <t>Q99JB2</t>
  </si>
  <si>
    <t>P40124</t>
  </si>
  <si>
    <t>A2ASZ8</t>
  </si>
  <si>
    <t>Q91X72</t>
  </si>
  <si>
    <t>Q60932</t>
  </si>
  <si>
    <t>P20917</t>
  </si>
  <si>
    <t>Q9Z0X1</t>
  </si>
  <si>
    <t>Q9CPQ1</t>
  </si>
  <si>
    <t>P15331</t>
  </si>
  <si>
    <t>Q9CQJ8</t>
  </si>
  <si>
    <t>P35279</t>
  </si>
  <si>
    <t>P30275</t>
  </si>
  <si>
    <t>Q3U7R1</t>
  </si>
  <si>
    <t>P14733</t>
  </si>
  <si>
    <t>Q9CZ13</t>
  </si>
  <si>
    <t>Q99LY9</t>
  </si>
  <si>
    <t>O88307</t>
  </si>
  <si>
    <t>Q5M8N4</t>
  </si>
  <si>
    <t>Q62167</t>
  </si>
  <si>
    <t>Q9DBS1</t>
  </si>
  <si>
    <t>Q61739</t>
  </si>
  <si>
    <t>P49817</t>
  </si>
  <si>
    <t>P13595</t>
  </si>
  <si>
    <t>Q91YT0</t>
  </si>
  <si>
    <t>Q64521</t>
  </si>
  <si>
    <t>Q8BMF4</t>
  </si>
  <si>
    <t>O08795</t>
  </si>
  <si>
    <t>Q91WC3</t>
  </si>
  <si>
    <t>P16330</t>
  </si>
  <si>
    <t>P51881</t>
  </si>
  <si>
    <t>P42125</t>
  </si>
  <si>
    <t>P54071</t>
  </si>
  <si>
    <t>Q00623</t>
  </si>
  <si>
    <t>Q9D6J5</t>
  </si>
  <si>
    <t>P29758</t>
  </si>
  <si>
    <t>Q91VD9</t>
  </si>
  <si>
    <t>P26039</t>
  </si>
  <si>
    <t>Q60597</t>
  </si>
  <si>
    <t>Q9Z2I9</t>
  </si>
  <si>
    <t>P60202</t>
  </si>
  <si>
    <t>Q9CQ75</t>
  </si>
  <si>
    <t>Q8VDQ8</t>
  </si>
  <si>
    <t>P20152</t>
  </si>
  <si>
    <t>P70404</t>
  </si>
  <si>
    <t>Q02788</t>
  </si>
  <si>
    <t>Q9CZU6</t>
  </si>
  <si>
    <t>Q9WUM5</t>
  </si>
  <si>
    <t>P68040</t>
  </si>
  <si>
    <t>O54724</t>
  </si>
  <si>
    <t>Q8BMS1</t>
  </si>
  <si>
    <t>Q8VDD5</t>
  </si>
  <si>
    <t>Q03265</t>
  </si>
  <si>
    <t>Q9EPR5</t>
  </si>
  <si>
    <t>Q8K0T0</t>
  </si>
  <si>
    <t>P35486</t>
  </si>
  <si>
    <t>P07724</t>
  </si>
  <si>
    <t>Q8BU30</t>
  </si>
  <si>
    <t>Q8K0D5</t>
  </si>
  <si>
    <t>Q61147</t>
  </si>
  <si>
    <t>Q99JY0</t>
  </si>
  <si>
    <t>P21278</t>
  </si>
  <si>
    <t>P04919</t>
  </si>
  <si>
    <t>O08532</t>
  </si>
  <si>
    <t>Q9Z0F7</t>
  </si>
  <si>
    <t>P14873</t>
  </si>
  <si>
    <t>P23927</t>
  </si>
  <si>
    <t>Q8CI59</t>
  </si>
  <si>
    <t>O55026</t>
  </si>
  <si>
    <t>P42208</t>
  </si>
  <si>
    <t>P19783</t>
  </si>
  <si>
    <t>Q04857</t>
  </si>
  <si>
    <t>P16045</t>
  </si>
  <si>
    <t>P97449</t>
  </si>
  <si>
    <t>Q9EQK5</t>
  </si>
  <si>
    <t>Q9DB20</t>
  </si>
  <si>
    <t>P21619</t>
  </si>
  <si>
    <t>Q8CGC7</t>
  </si>
  <si>
    <t>O55103</t>
  </si>
  <si>
    <t>Q8BTM8</t>
  </si>
  <si>
    <t>Q80TJ1</t>
  </si>
  <si>
    <t>Q99104</t>
  </si>
  <si>
    <t>Q8VHY0</t>
  </si>
  <si>
    <t>P62874</t>
  </si>
  <si>
    <t>P14869</t>
  </si>
  <si>
    <t>Q8BMK4</t>
  </si>
  <si>
    <t>Protein names</t>
  </si>
  <si>
    <t>Calcium-binding mitochondrial carrier protein SCaMC-2 (Small calcium-binding mitochondrial carrier protein 2) (Solute carrier family 25 member 25)</t>
  </si>
  <si>
    <t>Band 4.1-like protein 2 (Generally expressed protein 4.1) (4.1G)</t>
  </si>
  <si>
    <t>Sortilin-related receptor (Gp250) (Low-density lipoprotein receptor relative with 11 ligand-binding repeats) (LDLR relative with 11 ligand-binding repeats) (LR11) (SorLA-1) (Sorting protein-related receptor containing LDLR class A repeats) (mSorLA)</t>
  </si>
  <si>
    <t>Endoplasmin (94 kDa glucose-regulated protein) (GRP-94) (Endoplasmic reticulum resident protein 99) (ERp99) (Heat shock protein 90 kDa beta member 1) (Polymorphic tumor rejection antigen 1) (Tumor rejection antigen gp96)</t>
  </si>
  <si>
    <t>Neurofilament medium polypeptide (NF-M) (160 kDa neurofilament protein) (Neurofilament 3) (Neurofilament triplet M protein)</t>
  </si>
  <si>
    <t>Gelsolin (Actin-depolymerizing factor) (ADF) (Brevin)</t>
  </si>
  <si>
    <t>Neural cell adhesion molecule 1 (N-CAM-1) (NCAM-1) (CD antigen CD56)</t>
  </si>
  <si>
    <t>Lamin-B1</t>
  </si>
  <si>
    <t>Peripherin</t>
  </si>
  <si>
    <t>2',3'-cyclic-nucleotide 3'-phosphodiesterase (CNP) (CNPase) (EC 3.1.4.37)</t>
  </si>
  <si>
    <t>Prelamin-A/C [Cleaved into: Lamin-A/C]</t>
  </si>
  <si>
    <t>V-type proton ATPase subunit d 1 (V-ATPase subunit d 1) (P39) (Physophilin) (V-ATPase 40 kDa accessory protein) (V-ATPase AC39 subunit) (Vacuolar proton pump subunit d 1)</t>
  </si>
  <si>
    <t>NADH dehydrogenase [ubiquinone] iron-sulfur protein 6, mitochondrial (Complex I-13kD-A) (CI-13kD-A) (NADH-ubiquinone oxidoreductase 13 kDa-A subunit)</t>
  </si>
  <si>
    <t>Dynamin-like 120 kDa protein, mitochondrial (EC 3.6.5.5) (Large GTP-binding protein) (LargeG) (Optic atrophy protein 1 homolog) [Cleaved into: Dynamin-like 120 kDa protein, form S1]</t>
  </si>
  <si>
    <t>Epimerase family protein SDR39U1 (EC 1.1.1.-) (Short-chain dehydrogenase/reductase family 39U member 1)</t>
  </si>
  <si>
    <t>Integrin alpha-6 (CD49 antigen-like family member F) (VLA-6) (CD antigen CD49f) [Cleaved into: Integrin alpha-6 heavy chain; Integrin alpha-6 light chain]</t>
  </si>
  <si>
    <t>Macrophage mannose receptor 1 (MMR) (CD antigen CD206)</t>
  </si>
  <si>
    <t>Glycerol kinase (GK) (Glycerokinase) (EC 2.7.1.30) (ATP:glycerol 3-phosphotransferase)</t>
  </si>
  <si>
    <t>Glycerol-3-phosphate dehydrogenase, mitochondrial (GPD-M) (GPDH-M) (EC 1.1.5.3) (Protein TISP38)</t>
  </si>
  <si>
    <t>Leucine-rich PPR motif-containing protein, mitochondrial (130 kDa leucine-rich protein) (LRP 130) (mLRP130)</t>
  </si>
  <si>
    <t>Sodium/potassium-transporting ATPase subunit alpha-2 (Na(+)/K(+) ATPase alpha-2 subunit) (EC 3.6.3.9) (Na(+)/K(+) ATPase alpha(+) subunit) (Sodium pump subunit alpha-2)</t>
  </si>
  <si>
    <t>Mitochondrial Rho GTPase 1 (MIRO-1) (EC 3.6.5.-) (Ras homolog gene family member T1)</t>
  </si>
  <si>
    <t>Calcium-binding mitochondrial carrier protein Aralar1 (Mitochondrial aspartate glutamate carrier 1) (Solute carrier family 25 member 12)</t>
  </si>
  <si>
    <t>Dihydrolipoyllysine-residue acetyltransferase component of pyruvate dehydrogenase complex, mitochondrial (EC 2.3.1.12) (Dihydrolipoamide acetyltransferase component of pyruvate dehydrogenase complex) (Pyruvate dehydrogenase complex component E2) (PDC-E2) (PDCE2)</t>
  </si>
  <si>
    <t>Inactive hydroxysteroid dehydrogenase-like protein 1</t>
  </si>
  <si>
    <t>MICOS complex subunit Mic60 (Mitochondrial inner membrane protein) (Mitofilin)</t>
  </si>
  <si>
    <t>Long-chain-fatty-acid--CoA ligase 6 (EC 6.2.1.3) (Long-chain acyl-CoA synthetase 6) (LACS 6)</t>
  </si>
  <si>
    <t>NADH dehydrogenase [ubiquinone] flavoprotein 1, mitochondrial (EC 1.6.5.3) (EC 1.6.99.3) (Complex I-51kD) (CI-51kD) (NADH-ubiquinone oxidoreductase 51 kDa subunit)</t>
  </si>
  <si>
    <t>Aconitate hydratase, mitochondrial (Aconitase) (EC 4.2.1.3) (Citrate hydro-lyase)</t>
  </si>
  <si>
    <t>Cytochrome b-c1 complex subunit 1, mitochondrial (Complex III subunit 1) (Core protein I) (Ubiquinol-cytochrome-c reductase complex core protein 1)</t>
  </si>
  <si>
    <t>NADH dehydrogenase [ubiquinone] flavoprotein 2, mitochondrial (EC 1.6.5.3) (EC 1.6.99.3) (NADH-ubiquinone oxidoreductase 24 kDa subunit)</t>
  </si>
  <si>
    <t>Transmembrane protein 43 (Protein LUMA)</t>
  </si>
  <si>
    <t>NADH dehydrogenase [ubiquinone] iron-sulfur protein 3, mitochondrial (EC 1.6.5.3) (EC 1.6.99.3) (Complex I-30kD) (CI-30kD) (NADH-ubiquinone oxidoreductase 30 kDa subunit)</t>
  </si>
  <si>
    <t>ATP synthase subunit d, mitochondrial (ATPase subunit d)</t>
  </si>
  <si>
    <t>Cell cycle exit and neuronal differentiation protein 1 (BM88 antigen)</t>
  </si>
  <si>
    <t>Plectin (PCN) (PLTN) (Plectin-1) (Plectin-6)</t>
  </si>
  <si>
    <t>Gene names</t>
  </si>
  <si>
    <t>Slc25a25 Kiaa1896 Scamc2</t>
  </si>
  <si>
    <t>Epb41l2 Epb4.1l2</t>
  </si>
  <si>
    <t>Sorl1</t>
  </si>
  <si>
    <t>Hsp90b1 Grp94 Tra-1 Tra1</t>
  </si>
  <si>
    <t>Nefm Nef3 Nfm</t>
  </si>
  <si>
    <t>Gsn Gsb</t>
  </si>
  <si>
    <t>Ncam1 Ncam</t>
  </si>
  <si>
    <t>Lmnb1</t>
  </si>
  <si>
    <t>Prph Prph1</t>
  </si>
  <si>
    <t>Cnp Cnp1</t>
  </si>
  <si>
    <t>Lmna Lmn1</t>
  </si>
  <si>
    <t>Atp6v0d1 Atp6d</t>
  </si>
  <si>
    <t>Ndufs6 Ip13</t>
  </si>
  <si>
    <t>Opa1</t>
  </si>
  <si>
    <t>Sdr39u1</t>
  </si>
  <si>
    <t>Itga6</t>
  </si>
  <si>
    <t>Mrc1</t>
  </si>
  <si>
    <t>Gk Gyk</t>
  </si>
  <si>
    <t>Gpd2 Gdm1</t>
  </si>
  <si>
    <t>Lrpprc Lrp130</t>
  </si>
  <si>
    <t>Atp1a2</t>
  </si>
  <si>
    <t>Rhot1 Arht1</t>
  </si>
  <si>
    <t>Slc25a12 Aralar1</t>
  </si>
  <si>
    <t>Dlat</t>
  </si>
  <si>
    <t>Hsdl1</t>
  </si>
  <si>
    <t>Immt Mic60</t>
  </si>
  <si>
    <t>Lonp1 Prss15</t>
  </si>
  <si>
    <t>Hnrnpu Hnrpu</t>
  </si>
  <si>
    <t>Acsl6 Facl6</t>
  </si>
  <si>
    <t>Ndufv1</t>
  </si>
  <si>
    <t>Aco2</t>
  </si>
  <si>
    <t>Ndufs5</t>
  </si>
  <si>
    <t>Uqcrfs1</t>
  </si>
  <si>
    <t>Uqcrc1</t>
  </si>
  <si>
    <t>Ndufv2</t>
  </si>
  <si>
    <t>Tmem43</t>
  </si>
  <si>
    <t>Ndufs3</t>
  </si>
  <si>
    <t>Atp5h</t>
  </si>
  <si>
    <t>Cend1 Bm88</t>
  </si>
  <si>
    <t>Auh</t>
  </si>
  <si>
    <t>Plec Plec1</t>
  </si>
  <si>
    <t>Log2 (SNI/Sham)</t>
  </si>
  <si>
    <t>n</t>
  </si>
  <si>
    <t>SNI</t>
  </si>
  <si>
    <t>SNI (q &lt;0.05)</t>
  </si>
  <si>
    <t>% overlap</t>
  </si>
  <si>
    <t>Voltage-dependent calcium channel subunit alpha-2/delta-1 (Voltage-gated calcium channel subunit alpha-2/delta-1) [Cleaved into: Voltage-dependent calcium channel subunit alpha-2-1; Voltage-dependent calcium channel subunit delta-1]</t>
  </si>
  <si>
    <t>Ectonucleoside triphosphate diphosphohydrolase 2 (NTPDase 2) (EC 3.6.1.-) (CD39 antigen-like 1) (Ecto-ATP diphosphohydrolase 2) (Ecto-ATPDase 2) (Ecto-ATPase 2)</t>
  </si>
  <si>
    <t>Periaxin</t>
  </si>
  <si>
    <t>Band 3 anion transport protein (Anion exchange protein 1) (AE 1) (Anion exchanger 1) (MEB3) (Solute carrier family 4 member 1) (CD antigen CD233)</t>
  </si>
  <si>
    <t>Serum albumin</t>
  </si>
  <si>
    <t>60S acidic ribosomal protein P0 (60S ribosomal protein L10E)</t>
  </si>
  <si>
    <t>Microtubule-associated protein 1B (MAP-1B) (MAP1(X)) (MAP1.2) [Cleaved into: MAP1B heavy chain; MAP1 light chain LC1]</t>
  </si>
  <si>
    <t>Galectin-1 (Gal-1) (14 kDa lectin) (Beta-galactoside-binding lectin L-14-I) (Galaptin) (Lactose-binding lectin 1) (Lectin galactoside-binding soluble 1) (S-Lac lectin 1)</t>
  </si>
  <si>
    <t>Cytochrome c oxidase subunit 4 isoform 1, mitochondrial (Cytochrome c oxidase polypeptide IV) (Cytochrome c oxidase subunit IV isoform 1) (COX IV-1)</t>
  </si>
  <si>
    <t>Vimentin</t>
  </si>
  <si>
    <t>Guanine nucleotide-binding protein subunit alpha-11 (G alpha-11) (G-protein subunit alpha-11)</t>
  </si>
  <si>
    <t>Lamin-B2</t>
  </si>
  <si>
    <t>Alpha-crystallin B chain (Alpha(B)-crystallin) (P23)</t>
  </si>
  <si>
    <t>Talin-1</t>
  </si>
  <si>
    <t>Pyruvate dehydrogenase E1 component subunit alpha, somatic form, mitochondrial (EC 1.2.4.1) (PDHE1-A type I)</t>
  </si>
  <si>
    <t>Septin-2 (Neural precursor cell expressed developmentally down-regulated protein 5) (NEDD-5)</t>
  </si>
  <si>
    <t>Myelin proteolipid protein (PLP) (Lipophilin)</t>
  </si>
  <si>
    <t>Histone H4</t>
  </si>
  <si>
    <t>Guanine nucleotide-binding protein G(I)/G(S)/G(T) subunit beta-1 (Transducin beta chain 1)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Aminopeptidase N (AP-N) (mAPN) (EC 3.4.11.2) (Alanyl aminopeptidase) (Aminopeptidase M) (AP-M) (Membrane protein p161) (Microsomal aminopeptidase) (CD antigen CD13)</t>
  </si>
  <si>
    <t>Collagen alpha-2(VI) chain</t>
  </si>
  <si>
    <t>Collagen alpha-1(VI) chain</t>
  </si>
  <si>
    <t>2-oxoglutarate dehydrogenase, mitochondrial (EC 1.2.4.2) (2-oxoglutarate dehydrogenase complex component E1) (OGDC-E1) (Alpha-ketoglutarate dehydrogenase)</t>
  </si>
  <si>
    <t>Ceruloplasmin (EC 1.16.3.1) (Ferroxidase)</t>
  </si>
  <si>
    <t>Calcium-dependent secretion activator 1 (Calcium-dependent activator protein for secretion 1) (CAPS-1)</t>
  </si>
  <si>
    <t>Cytoskeleton-associated protein 4 (63-kDa cytoskeleton-linking membrane protein) (Climp-63) (p63)</t>
  </si>
  <si>
    <t>Trifunctional enzyme subunit alpha, mitochondrial (TP-alpha) [Includes: Long-chain enoyl-CoA hydratase (EC 4.2.1.17); Long chain 3-hydroxyacyl-CoA dehydrogenase (EC 1.1.1.211)]</t>
  </si>
  <si>
    <t>Filamin-A (FLN-A) (Actin-binding protein 280) (ABP-280) (Alpha-filamin) (Endothelial actin-binding protein) (Filamin-1) (Non-muscle filamin)</t>
  </si>
  <si>
    <t>Isoleucine--tRNA ligase, cytoplasmic (EC 6.1.1.5) (Isoleucyl-tRNA synthetase) (IRS) (IleRS)</t>
  </si>
  <si>
    <t>Bifunctional glutamate/proline--tRNA ligase (Bifunctional aminoacyl-tRNA synthetase) [Includes: Glutamate--tRNA ligase (EC 6.1.1.17) (Glutamyl-tRNA synthetase) (GluRS); Proline--tRNA ligase (EC 6.1.1.15) (Prolyl-tRNA synthetase) (ProRS)]</t>
  </si>
  <si>
    <t>Metalloreductase STEAP3 (EC 1.16.1.-) (Dudulin-2) (Protein nm1054) (Six-transmembrane epithelial antigen of prostate 3) (Tumor suppressor-activated pathway protein 6)</t>
  </si>
  <si>
    <t>Elongation factor G, mitochondrial (EF-Gmt) (Elongation factor G 1, mitochondrial) (mEF-G 1) (Elongation factor G1)</t>
  </si>
  <si>
    <t>Reticulon-1 (Neuroendocrine-specific protein)</t>
  </si>
  <si>
    <t>Myosin-9 (Cellular myosin heavy chain, type A) (Myosin heavy chain 9) (Myosin heavy chain, non-muscle IIa) (Non-muscle myosin heavy chain A) (NMMHC-A) (Non-muscle myosin heavy chain IIa) (NMMHC II-a) (NMMHC-IIA)</t>
  </si>
  <si>
    <t>NAD-dependent protein deacetylase sirtuin-2 (EC 3.5.1.-) (Regulatory protein SIR2 homolog 2) (SIR2-like protein 2) (mSIR2L2)</t>
  </si>
  <si>
    <t>Chondroitin sulfate proteoglycan 4 (Chondroitin sulfate proteoglycan NG2) (Proteoglycan AN2)</t>
  </si>
  <si>
    <t>NADH-ubiquinone oxidoreductase 75 kDa subunit, mitochondrial (EC 1.6.5.3) (EC 1.6.99.3) (Complex I-75kD) (CI-75kD)</t>
  </si>
  <si>
    <t>Unconventional myosin-Va (Dilute myosin heavy chain, non-muscle)</t>
  </si>
  <si>
    <t>Trifunctional enzyme subunit beta, mitochondrial (TP-beta) [Includes: 3-ketoacyl-CoA thiolase (EC 2.3.1.16) (Acetyl-CoA acyltransferase) (Beta-ketothiolase)]</t>
  </si>
  <si>
    <t>NADH dehydrogenase [ubiquinone] 1 alpha subcomplex subunit 2 (Complex I-B8) (CI-B8) (NADH-ubiquinone oxidoreductase B8 subunit)</t>
  </si>
  <si>
    <t>Citrate synthase, mitochondrial (EC 2.3.3.1) (Citrate (Si)-synthase)</t>
  </si>
  <si>
    <t>ATP synthase subunit O, mitochondrial (Oligomycin sensitivity conferral protein) (OSCP)</t>
  </si>
  <si>
    <t>VPS10 domain-containing receptor SorCS2</t>
  </si>
  <si>
    <t>Major vault protein (MVP)</t>
  </si>
  <si>
    <t>Succinate--CoA ligase [ADP/GDP-forming] subunit alpha, mitochondrial (EC 6.2.1.4) (EC 6.2.1.5) (Succinyl-CoA synthetase subunit alpha) (SCS-alpha)</t>
  </si>
  <si>
    <t>Gamma-synuclein (Persyn)</t>
  </si>
  <si>
    <t>Succinate--CoA ligase [ADP-forming] subunit beta, mitochondrial (EC 6.2.1.5) (ATP-specific succinyl-CoA synthetase subunit beta) (A-SCS) (Succinyl-CoA synthetase beta-A chain) (SCS-betaA)</t>
  </si>
  <si>
    <t>Cacna2d1 Cacna2</t>
  </si>
  <si>
    <t>Entpd2 Cd39l1</t>
  </si>
  <si>
    <t>Prx</t>
  </si>
  <si>
    <t>Slc4a1 Ae1</t>
  </si>
  <si>
    <t>Alb Alb-1 Alb1</t>
  </si>
  <si>
    <t>Rplp0 Arbp</t>
  </si>
  <si>
    <t>Map1b Mtap1b Mtap5</t>
  </si>
  <si>
    <t>Lgals1 Gbp</t>
  </si>
  <si>
    <t>Cox4i1 Cox4 Cox4a</t>
  </si>
  <si>
    <t>Vim</t>
  </si>
  <si>
    <t>Gna11 Gna-11</t>
  </si>
  <si>
    <t>Lmnb2</t>
  </si>
  <si>
    <t>Cryab Crya2</t>
  </si>
  <si>
    <t>Tln1 Tln</t>
  </si>
  <si>
    <t>Pdha1 Pdha-1</t>
  </si>
  <si>
    <t>Sept2 Nedd-5 Nedd5</t>
  </si>
  <si>
    <t>Rpl13</t>
  </si>
  <si>
    <t>Plp1 Plp</t>
  </si>
  <si>
    <t>Gnb1</t>
  </si>
  <si>
    <t>Gnb2</t>
  </si>
  <si>
    <t>Rack1 Gnb2-rs1 Gnb2l1</t>
  </si>
  <si>
    <t>Idh3g</t>
  </si>
  <si>
    <t>Anpep Lap-1 Lap1</t>
  </si>
  <si>
    <t>Col6a2</t>
  </si>
  <si>
    <t>Col6a1</t>
  </si>
  <si>
    <t>Ogdh Kiaa4192</t>
  </si>
  <si>
    <t>Cp</t>
  </si>
  <si>
    <t>Cadps Caps Caps1 Kiaa1121</t>
  </si>
  <si>
    <t>Ckap4</t>
  </si>
  <si>
    <t>Hadha</t>
  </si>
  <si>
    <t>Flna Fln Fln1</t>
  </si>
  <si>
    <t>Iars</t>
  </si>
  <si>
    <t>Eprs Qprs</t>
  </si>
  <si>
    <t>Steap3 Tsap6</t>
  </si>
  <si>
    <t>Gfm1 Efg Efg1 Gfm</t>
  </si>
  <si>
    <t>Rtn1 Nsp</t>
  </si>
  <si>
    <t>Myh9</t>
  </si>
  <si>
    <t>Sirt2 Sir2l2</t>
  </si>
  <si>
    <t>Cspg4 An2 Kiaa4232 Ng2</t>
  </si>
  <si>
    <t>Ndufs1</t>
  </si>
  <si>
    <t>Myo5a Dilute</t>
  </si>
  <si>
    <t>Hadhb</t>
  </si>
  <si>
    <t>Ndufa2</t>
  </si>
  <si>
    <t>Cs</t>
  </si>
  <si>
    <t>Pdhb</t>
  </si>
  <si>
    <t>Atp5o D12Wsu28e</t>
  </si>
  <si>
    <t>Etfb</t>
  </si>
  <si>
    <t>Sorcs2</t>
  </si>
  <si>
    <t>Mvp</t>
  </si>
  <si>
    <t>Suclg1</t>
  </si>
  <si>
    <t>Sncg Persyn</t>
  </si>
  <si>
    <t>Sucla2</t>
  </si>
  <si>
    <t>Integrin beta-4 (CD antigen CD104)</t>
  </si>
  <si>
    <t>Glucosidase 2 subunit beta (80K-H protein) (Glucosidase II subunit beta) (Protein kinase C substrate 60.1 kDa protein heavy chain) (PKCSH)</t>
  </si>
  <si>
    <t>Prohibitin-2 (B-cell receptor-associated protein BAP37) (Repressor of estrogen receptor activity)</t>
  </si>
  <si>
    <t>Sarcoplasmic/endoplasmic reticulum calcium ATPase 2 (SERCA2) (SR Ca(2+)-ATPase 2) (EC 3.6.3.8) (Calcium pump 2) (Calcium-transporting ATPase sarcoplasmic reticulum type, slow twitch skeletal muscle isoform) (Endoplasmic reticulum class 1/2 Ca(2+) ATPase)</t>
  </si>
  <si>
    <t>Advillin (Actin-binding protein DOC6) (p92)</t>
  </si>
  <si>
    <t>Ganglioside-induced differentiation-associated protein 1 (GDAP1)</t>
  </si>
  <si>
    <t>NADH-ubiquinone oxidoreductase chain 5 (EC 1.6.5.3) (NADH dehydrogenase subunit 5)</t>
  </si>
  <si>
    <t>Integrin beta-1 (Fibronectin receptor subunit beta) (VLA-4 subunit beta) (CD antigen CD29)</t>
  </si>
  <si>
    <t>Protein disulfide-isomerase (PDI) (EC 5.3.4.1) (Cellular thyroid hormone-binding protein) (Endoplasmic reticulum resident protein 59) (ER protein 59) (ERp59) (Prolyl 4-hydroxylase subunit beta) (p55)</t>
  </si>
  <si>
    <t>Superoxide dismutase [Mn], mitochondrial (EC 1.15.1.1)</t>
  </si>
  <si>
    <t>Calreticulin (CRP55) (Calregulin) (Endoplasmic reticulum resident protein 60) (ERp60) (HACBP)</t>
  </si>
  <si>
    <t>Hexokinase-1 (EC 2.7.1.1) (Hexokinase type I) (HK I) (Hexokinase, tumor isozyme)</t>
  </si>
  <si>
    <t>Serpin H1 (47 kDa heat shock protein) (Collagen-binding protein) (Colligin) (Serine protease inhibitor J6)</t>
  </si>
  <si>
    <t>Myelin-associated glycoprotein (Siglec-4a)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Ornithine aminotransferase, mitochondrial (EC 2.6.1.13) (Ornithine--oxo-acid aminotransferase)</t>
  </si>
  <si>
    <t>Creatine kinase U-type, mitochondrial (EC 2.7.3.2) (Acidic-type mitochondrial creatine kinase) (Mia-CK) (Ubiquitous mitochondrial creatine kinase) (U-MtCK)</t>
  </si>
  <si>
    <t>Ras-related protein Rab-6A (Rab-6)</t>
  </si>
  <si>
    <t>Adenylyl cyclase-associated protein 1 (CAP 1)</t>
  </si>
  <si>
    <t>Enoyl-CoA delta isomerase 1, mitochondrial (EC 5.3.3.8) (3,2-trans-enoyl-CoA isomerase) (Delta(3),Delta(2)-enoyl-CoA isomerase) (D3,D2-enoyl-CoA isomerase) (Dodecenoyl-CoA isomerase)</t>
  </si>
  <si>
    <t>Caveolin-1</t>
  </si>
  <si>
    <t>ADP/ATP translocase 2 (ADP,ATP carrier protein 2) (Adenine nucleotide translocator 2) (ANT 2) (Solute carrier family 25 member 5) [Cleaved into: ADP/ATP translocase 2, N-terminally processed]</t>
  </si>
  <si>
    <t>Isocitrate dehydrogenase [NADP], mitochondrial (IDH) (EC 1.1.1.42) (ICD-M) (IDP) (NADP(+)-specific ICDH) (Oxalosuccinate decarboxylase)</t>
  </si>
  <si>
    <t>Cytochrome c oxidase subunit 6B1 (Cytochrome c oxidase subunit VIb isoform 1) (COX VIb-1)</t>
  </si>
  <si>
    <t>Apolipoprotein A-I (Apo-AI) (ApoA-I) (Apolipoprotein A1) [Cleaved into: Proapolipoprotein A-I (ProapoA-I); Truncated apolipoprotein A-I]</t>
  </si>
  <si>
    <t>Nucleobindin-1 (CALNUC)</t>
  </si>
  <si>
    <t>Pyruvate carboxylase, mitochondrial (EC 6.4.1.1) (Pyruvic carboxylase) (PCB)</t>
  </si>
  <si>
    <t>Extended synaptotagmin-1 (E-Syt1) (Membrane-bound C2 domain-containing protein)</t>
  </si>
  <si>
    <t>DnaJ homolog subfamily C member 11</t>
  </si>
  <si>
    <t>Flotillin-2 (Epidermal surface antigen) (ESA) (Membrane component chromosome 17 surface marker 1 homolog)</t>
  </si>
  <si>
    <t>Voltage-dependent anion-selective channel protein 2 (VDAC-2) (mVDAC2) (Outer mitochondrial membrane protein porin 2) (Voltage-dependent anion-selective channel protein 6) (VDAC-6) (mVDAC6)</t>
  </si>
  <si>
    <t>Voltage-dependent anion-selective channel protein 1 (VDAC-1) (mVDAC1) (Outer mitochondrial membrane protein porin 1) (Plasmalemmal porin) (Voltage-dependent anion-selective channel protein 5) (VDAC-5) (mVDAC5)</t>
  </si>
  <si>
    <t>ATP-dependent RNA helicase DDX3X (EC 3.6.4.13) (D1Pas1-related sequence 2) (DEAD box RNA helicase DEAD3) (mDEAD3) (DEAD box protein 3, X-chromosomal) (Embryonic RNA helicase)</t>
  </si>
  <si>
    <t>10 kDa heat shock protein, mitochondrial (Hsp10) (10 kDa chaperonin) (Chaperonin 10) (CPN10)</t>
  </si>
  <si>
    <t>UDP-glucose:glycoprotein glucosyltransferase 1 (UGT1) (EC 2.4.1.-) (UDP--Glc:glycoprotein glucosyltransferase) (UDP-glucose ceramide glucosyltransferase-like 1)</t>
  </si>
  <si>
    <t>Elongation factor Tu, mitochondrial</t>
  </si>
  <si>
    <t>Sorting and assembly machinery component 50 homolog</t>
  </si>
  <si>
    <t>Neutral alpha-glucosidase AB (EC 3.2.1.84) (Alpha-glucosidase 2) (Glucosidase II subunit alpha)</t>
  </si>
  <si>
    <t>Pyruvate dehydrogenase protein X component, mitochondrial (Dihydrolipoamide dehydrogenase-binding protein of pyruvate dehydrogenase complex) (Lipoyl-containing pyruvate dehydrogenase complex component X)</t>
  </si>
  <si>
    <t>ER membrane protein complex subunit 1</t>
  </si>
  <si>
    <t>Presequence protease, mitochondrial (EC 3.4.24.-) (Pitrilysin metalloproteinase 1)</t>
  </si>
  <si>
    <t>Hemopexin</t>
  </si>
  <si>
    <t>Dolichyl-diphosphooligosaccharide--protein glycosyltransferase subunit 1 (Dolichyl-diphosphooligosaccharide--protein glycosyltransferase 67 kDa subunit) (Ribophorin I) (RPN-I) (Ribophorin-1)</t>
  </si>
  <si>
    <t>Propionyl-CoA carboxylase alpha chain, mitochondrial (PCCase subunit alpha) (EC 6.4.1.3) (Propanoyl-CoA:carbon dioxide ligase subunit alpha)</t>
  </si>
  <si>
    <t>Protein disulfide-isomerase A6 (EC 5.3.4.1) (Thioredoxin domain-containing protein 7)</t>
  </si>
  <si>
    <t>Stomatin-like protein 2, mitochondrial (SLP-2) (mslp2)</t>
  </si>
  <si>
    <t>Reticulon-4 (Neurite outgrowth inhibitor) (Nogo protein)</t>
  </si>
  <si>
    <t>Cytochrome c oxidase subunit 6C (Cytochrome c oxidase polypeptide VIc)</t>
  </si>
  <si>
    <t>NADH dehydrogenase [ubiquinone] 1 beta subcomplex subunit 9 (Complex I-B22) (CI-B22) (NADH-ubiquinone oxidoreductase B22 subunit)</t>
  </si>
  <si>
    <t>NADH dehydrogenase [ubiquinone] 1 beta subcomplex subunit 7 (Complex I-B18) (CI-B18) (NADH-ubiquinone oxidoreductase B18 subunit)</t>
  </si>
  <si>
    <t>ES1 protein homolog, mitochondrial</t>
  </si>
  <si>
    <t>NADH dehydrogenase [ubiquinone] 1 beta subcomplex subunit 8, mitochondrial (Complex I-ASHI) (CI-ASHI) (NADH-ubiquinone oxidoreductase ASHI subunit)</t>
  </si>
  <si>
    <t>NADH dehydrogenase [ubiquinone] 1 alpha subcomplex subunit 8 (Complex I-19kD) (CI-19kD) (Complex I-PGIV) (CI-PGIV) (NADH-ubiquinone oxidoreductase 19 kDa subunit)</t>
  </si>
  <si>
    <t>Methylmalonate-semialdehyde dehydrogenase [acylating], mitochondrial (MMSDH) (Malonate-semialdehyde dehydrogenase [acylating]) (EC 1.2.1.18) (EC 1.2.1.27) (Aldehyde dehydrogenase family 6 member A1)</t>
  </si>
  <si>
    <t>Acylglycerol kinase, mitochondrial (EC 2.7.1.107) (EC 2.7.1.94) (Multiple substrate lipid kinase) (MuLK) (Multi-substrate lipid kinase)</t>
  </si>
  <si>
    <t>Hypoxia up-regulated protein 1 (GRP-170) (140 kDa Ca(2+)-binding protein) (CBP-140)</t>
  </si>
  <si>
    <t>Apoptosis-inducing factor 1, mitochondrial (EC 1.1.1.-) (Programmed cell death protein 8)</t>
  </si>
  <si>
    <t>V-type proton ATPase 116 kDa subunit a isoform 1 (V-ATPase 116 kDa isoform a1) (Clathrin-coated vesicle/synaptic vesicle proton pump 116 kDa subunit) (Vacuolar adenosine triphosphatase subunit Ac116) (Vacuolar proton pump subunit 1) (Vacuolar proton translocating ATPase 116 kDa subunit a isoform 1)</t>
  </si>
  <si>
    <t>Itgb4</t>
  </si>
  <si>
    <t>Capn2</t>
  </si>
  <si>
    <t>Prkcsh</t>
  </si>
  <si>
    <t>Phb2 Bap Bcap37 Rea</t>
  </si>
  <si>
    <t>Atp2a2</t>
  </si>
  <si>
    <t>Hmox2</t>
  </si>
  <si>
    <t>Avil Advil</t>
  </si>
  <si>
    <t>Gdap1</t>
  </si>
  <si>
    <t>Mtnd5 mt-Nd5 Nd5</t>
  </si>
  <si>
    <t>Itgb1</t>
  </si>
  <si>
    <t>P4hb Pdia1</t>
  </si>
  <si>
    <t>Sod2 Sod-2</t>
  </si>
  <si>
    <t>Calr</t>
  </si>
  <si>
    <t>Hk1</t>
  </si>
  <si>
    <t>Serpinh1 Cbp1 Hsp47</t>
  </si>
  <si>
    <t>Hspa5 Grp78</t>
  </si>
  <si>
    <t>Mag</t>
  </si>
  <si>
    <t>Pdia3 Erp Erp60 Grp58</t>
  </si>
  <si>
    <t>Oat</t>
  </si>
  <si>
    <t>Ckmt1</t>
  </si>
  <si>
    <t>Rab6a Rab6 MNCb-1660</t>
  </si>
  <si>
    <t>Cap1 Cap</t>
  </si>
  <si>
    <t>Rpl28</t>
  </si>
  <si>
    <t>Eci1 Dci</t>
  </si>
  <si>
    <t>Cav1 Cav</t>
  </si>
  <si>
    <t>Slc25a5 Ant2</t>
  </si>
  <si>
    <t>Idh2</t>
  </si>
  <si>
    <t>Cox6b1 Cox6b</t>
  </si>
  <si>
    <t>Prdx5 Prdx6</t>
  </si>
  <si>
    <t>Apoa1</t>
  </si>
  <si>
    <t>Nucb1 Nuc Nucb</t>
  </si>
  <si>
    <t>Pc Pcx</t>
  </si>
  <si>
    <t>Esyt1 Fam62a Mbc2</t>
  </si>
  <si>
    <t>Dnajc11</t>
  </si>
  <si>
    <t>Flot2 Esa1 M17s1</t>
  </si>
  <si>
    <t>Vdac2 Vdac6</t>
  </si>
  <si>
    <t>Vdac1 Vdac5</t>
  </si>
  <si>
    <t>Ddx3x D1Pas1-rs2 Ddx3 Dead3 Erh</t>
  </si>
  <si>
    <t>Hspe1</t>
  </si>
  <si>
    <t>Uggt1 Gt Ugcgl1 Uggt Ugt1 Ugtr</t>
  </si>
  <si>
    <t>Tufm</t>
  </si>
  <si>
    <t>Samm50</t>
  </si>
  <si>
    <t>Ganab G2an Kiaa0088</t>
  </si>
  <si>
    <t>Pdhx</t>
  </si>
  <si>
    <t>Acaa2</t>
  </si>
  <si>
    <t>Pitrm1 Kiaa1104 Ntup1</t>
  </si>
  <si>
    <t>Atp2a1</t>
  </si>
  <si>
    <t>Rab14</t>
  </si>
  <si>
    <t>Hpx Hpxn</t>
  </si>
  <si>
    <t>Rpn1</t>
  </si>
  <si>
    <t>Pcca</t>
  </si>
  <si>
    <t>Pdia6 Txndc7</t>
  </si>
  <si>
    <t>Stoml2 Slp2</t>
  </si>
  <si>
    <t>Rtn4 Kiaa0886 Nogo</t>
  </si>
  <si>
    <t>Cox6c</t>
  </si>
  <si>
    <t>Ndufb9</t>
  </si>
  <si>
    <t>Ndufb7</t>
  </si>
  <si>
    <t>Dlst</t>
  </si>
  <si>
    <t>Ndufb8</t>
  </si>
  <si>
    <t>Ndufa8</t>
  </si>
  <si>
    <t>Aldh6a1</t>
  </si>
  <si>
    <t>Agk Mulk</t>
  </si>
  <si>
    <t>Hyou1 Grp170</t>
  </si>
  <si>
    <t>Aifm1 Aif Pdcd8</t>
  </si>
  <si>
    <t>Atp6v0a1 Atp6n1</t>
  </si>
  <si>
    <t>q-value</t>
  </si>
  <si>
    <t>Summary</t>
  </si>
  <si>
    <t xml:space="preserve"> overlap</t>
  </si>
  <si>
    <t>Genes</t>
  </si>
  <si>
    <t>Thbs1</t>
  </si>
  <si>
    <t>Myh1</t>
  </si>
  <si>
    <t>Itga2b</t>
  </si>
  <si>
    <t>Fga</t>
  </si>
  <si>
    <t>Fgb</t>
  </si>
  <si>
    <t>Epb42</t>
  </si>
  <si>
    <t>Ctnnb1</t>
  </si>
  <si>
    <t>LOC100912618</t>
  </si>
  <si>
    <t>Cavin2</t>
  </si>
  <si>
    <t>Immt</t>
  </si>
  <si>
    <t>Aqp1</t>
  </si>
  <si>
    <t>Pygb</t>
  </si>
  <si>
    <t>Drp2</t>
  </si>
  <si>
    <t>Uba1</t>
  </si>
  <si>
    <t>C3</t>
  </si>
  <si>
    <t>Epb41l3</t>
  </si>
  <si>
    <t>Map1b</t>
  </si>
  <si>
    <t>Atp6v1b2</t>
  </si>
  <si>
    <t>Lamb2</t>
  </si>
  <si>
    <t>Rars</t>
  </si>
  <si>
    <t>Ktn1</t>
  </si>
  <si>
    <t>Map2</t>
  </si>
  <si>
    <t>Fasn</t>
  </si>
  <si>
    <t>Idh1</t>
  </si>
  <si>
    <t>A1i3</t>
  </si>
  <si>
    <t>Tns1</t>
  </si>
  <si>
    <t>Uso1</t>
  </si>
  <si>
    <t>Trap1</t>
  </si>
  <si>
    <t>Copb1</t>
  </si>
  <si>
    <t>Vcp</t>
  </si>
  <si>
    <t>Ndrg1</t>
  </si>
  <si>
    <t>Tpp2</t>
  </si>
  <si>
    <t>Avil</t>
  </si>
  <si>
    <t>Fscn1</t>
  </si>
  <si>
    <t>Hsp90aa1</t>
  </si>
  <si>
    <t>Gdi2</t>
  </si>
  <si>
    <t>Got2</t>
  </si>
  <si>
    <t>Tln2</t>
  </si>
  <si>
    <t>Tuba1b</t>
  </si>
  <si>
    <t>Cyfip1</t>
  </si>
  <si>
    <t>Cltc</t>
  </si>
  <si>
    <t>Hsp90b1</t>
  </si>
  <si>
    <t>Dync1h1</t>
  </si>
  <si>
    <t>Rtn4</t>
  </si>
  <si>
    <t>Dctn1</t>
  </si>
  <si>
    <t>Pnp</t>
  </si>
  <si>
    <t>Dpysl2</t>
  </si>
  <si>
    <t>Snrnp200</t>
  </si>
  <si>
    <t>Acsbg1</t>
  </si>
  <si>
    <t>Pfkp</t>
  </si>
  <si>
    <t>Plec</t>
  </si>
  <si>
    <t>Ndufs2</t>
  </si>
  <si>
    <t>Eef1a1</t>
  </si>
  <si>
    <t>Sptan1</t>
  </si>
  <si>
    <t>Hsp90ab1</t>
  </si>
  <si>
    <t>Atp6v1a</t>
  </si>
  <si>
    <t>Col12a1</t>
  </si>
  <si>
    <t>Hsd17b4</t>
  </si>
  <si>
    <t>Hars</t>
  </si>
  <si>
    <t>Atp1a1</t>
  </si>
  <si>
    <t>Eif4a2</t>
  </si>
  <si>
    <t>Pkm</t>
  </si>
  <si>
    <t>Rpn2</t>
  </si>
  <si>
    <t>Myo1b</t>
  </si>
  <si>
    <t>Pfkm</t>
  </si>
  <si>
    <t>Atp5f1b</t>
  </si>
  <si>
    <t>Tkt</t>
  </si>
  <si>
    <t>Psma3</t>
  </si>
  <si>
    <t>Sdha</t>
  </si>
  <si>
    <t>Atp5f1a</t>
  </si>
  <si>
    <t>Glud1</t>
  </si>
  <si>
    <t>Chdh</t>
  </si>
  <si>
    <t>Ogdh</t>
  </si>
  <si>
    <t>Rpl4</t>
  </si>
  <si>
    <t>Eif3b</t>
  </si>
  <si>
    <t>Dhx15</t>
  </si>
  <si>
    <t>Abca8a</t>
  </si>
  <si>
    <t>Acot9</t>
  </si>
  <si>
    <t>Rps3</t>
  </si>
  <si>
    <t>Lama5</t>
  </si>
  <si>
    <t>Ddb1</t>
  </si>
  <si>
    <t>Esyt1</t>
  </si>
  <si>
    <t>Acly</t>
  </si>
  <si>
    <t>Dnm1l</t>
  </si>
  <si>
    <t>Napa</t>
  </si>
  <si>
    <t>Hmgcs1</t>
  </si>
  <si>
    <t>Flot2</t>
  </si>
  <si>
    <t>Sptbn1</t>
  </si>
  <si>
    <t>Psmc5</t>
  </si>
  <si>
    <t>Lamb1</t>
  </si>
  <si>
    <t>Ndufa10</t>
  </si>
  <si>
    <t>Hspa8</t>
  </si>
  <si>
    <t>Vat1l</t>
  </si>
  <si>
    <t>Lamc1</t>
  </si>
  <si>
    <t>Itpr3</t>
  </si>
  <si>
    <t>Aldh1a1</t>
  </si>
  <si>
    <t>H4c2;H4f16;Hist1h4m</t>
  </si>
  <si>
    <t>Copa</t>
  </si>
  <si>
    <t>Ehd2</t>
  </si>
  <si>
    <t>Eif4a1</t>
  </si>
  <si>
    <t>Sars</t>
  </si>
  <si>
    <t>Flnb</t>
  </si>
  <si>
    <t>Tubb4b</t>
  </si>
  <si>
    <t>Sntb1</t>
  </si>
  <si>
    <t>Cops4</t>
  </si>
  <si>
    <t>Ganab</t>
  </si>
  <si>
    <t>Mars</t>
  </si>
  <si>
    <t>Rps4x</t>
  </si>
  <si>
    <t>Clip2</t>
  </si>
  <si>
    <t>Pdia6</t>
  </si>
  <si>
    <t>Dmd</t>
  </si>
  <si>
    <t>Map1a</t>
  </si>
  <si>
    <t>Map4</t>
  </si>
  <si>
    <t>Actn4</t>
  </si>
  <si>
    <t>Synm</t>
  </si>
  <si>
    <t>Hnrnpa3</t>
  </si>
  <si>
    <t>Cct3</t>
  </si>
  <si>
    <t>Prdx5</t>
  </si>
  <si>
    <t>Acadl</t>
  </si>
  <si>
    <t>Cyb5r3</t>
  </si>
  <si>
    <t>Lars</t>
  </si>
  <si>
    <t>Hnrnpf</t>
  </si>
  <si>
    <t>Acy1a</t>
  </si>
  <si>
    <t>Col15a1;LOC108348074</t>
  </si>
  <si>
    <t>Myh14</t>
  </si>
  <si>
    <t>Lrp1</t>
  </si>
  <si>
    <t>Txndc5</t>
  </si>
  <si>
    <t>Cnp</t>
  </si>
  <si>
    <t>Copb2</t>
  </si>
  <si>
    <t>Eprs</t>
  </si>
  <si>
    <t>Serpinh1</t>
  </si>
  <si>
    <t>Ckb</t>
  </si>
  <si>
    <t>Prph</t>
  </si>
  <si>
    <t>Uchl1</t>
  </si>
  <si>
    <t>Anxa2</t>
  </si>
  <si>
    <t>Dld</t>
  </si>
  <si>
    <t>Cttn</t>
  </si>
  <si>
    <t>Cops5</t>
  </si>
  <si>
    <t>Mpz</t>
  </si>
  <si>
    <t>Eif3a</t>
  </si>
  <si>
    <t>Tmx3</t>
  </si>
  <si>
    <t>Tars;Tars1</t>
  </si>
  <si>
    <t>Vdac1</t>
  </si>
  <si>
    <t>Me2</t>
  </si>
  <si>
    <t>Txn</t>
  </si>
  <si>
    <t>Akap12</t>
  </si>
  <si>
    <t>Tomm70</t>
  </si>
  <si>
    <t>G3bp1</t>
  </si>
  <si>
    <t>Ahnak</t>
  </si>
  <si>
    <t>Erp44</t>
  </si>
  <si>
    <t>Lama4</t>
  </si>
  <si>
    <t>Nid1</t>
  </si>
  <si>
    <t>Arpc2</t>
  </si>
  <si>
    <t>Syncrip</t>
  </si>
  <si>
    <t>Hnrnpa1</t>
  </si>
  <si>
    <t>Acot1</t>
  </si>
  <si>
    <t>Acat2</t>
  </si>
  <si>
    <t>Eif3d</t>
  </si>
  <si>
    <t>Pcyox1l</t>
  </si>
  <si>
    <t>Ppia</t>
  </si>
  <si>
    <t>G6pdx</t>
  </si>
  <si>
    <t>Anxa6</t>
  </si>
  <si>
    <t>Nacad</t>
  </si>
  <si>
    <t>Abhd16a</t>
  </si>
  <si>
    <t>Hsd17b10</t>
  </si>
  <si>
    <t>Aimp1</t>
  </si>
  <si>
    <t>Anxa5</t>
  </si>
  <si>
    <t>Ddost</t>
  </si>
  <si>
    <t>Emc1</t>
  </si>
  <si>
    <t>Xpo1</t>
  </si>
  <si>
    <t>Mical1</t>
  </si>
  <si>
    <t>Prelp</t>
  </si>
  <si>
    <t>Nme2</t>
  </si>
  <si>
    <t>Rpl27</t>
  </si>
  <si>
    <t>Kcnab2</t>
  </si>
  <si>
    <t>Alcam</t>
  </si>
  <si>
    <t>Lss</t>
  </si>
  <si>
    <t>Slc9a3r1</t>
  </si>
  <si>
    <t>Tom1l2</t>
  </si>
  <si>
    <t>Col6a6</t>
  </si>
  <si>
    <t>Ap1m1</t>
  </si>
  <si>
    <t>Atp5mf</t>
  </si>
  <si>
    <t>Lum</t>
  </si>
  <si>
    <t>Sept8</t>
  </si>
  <si>
    <t>Tmed9</t>
  </si>
  <si>
    <t>Mgll</t>
  </si>
  <si>
    <t>Vps45</t>
  </si>
  <si>
    <t>Epm2aip1</t>
  </si>
  <si>
    <t>Esyt2</t>
  </si>
  <si>
    <t>Selenbp1</t>
  </si>
  <si>
    <t>Prdx6</t>
  </si>
  <si>
    <t>Gcn1</t>
  </si>
  <si>
    <t>Snta1</t>
  </si>
  <si>
    <t>Por</t>
  </si>
  <si>
    <t>Dusp15</t>
  </si>
  <si>
    <t>Mapt</t>
  </si>
  <si>
    <t>Rab2a</t>
  </si>
  <si>
    <t>Acaca</t>
  </si>
  <si>
    <t>Dag1</t>
  </si>
  <si>
    <t>Ckm</t>
  </si>
  <si>
    <t>Elavl1</t>
  </si>
  <si>
    <t>Rtkn</t>
  </si>
  <si>
    <t>Ddx6</t>
  </si>
  <si>
    <t>Bag6</t>
  </si>
  <si>
    <t>Lama2</t>
  </si>
  <si>
    <t>Gla</t>
  </si>
  <si>
    <t>Hacd3</t>
  </si>
  <si>
    <t>Stt3a</t>
  </si>
  <si>
    <t>Chl1</t>
  </si>
  <si>
    <t>Ddah2</t>
  </si>
  <si>
    <t>Sept9</t>
  </si>
  <si>
    <t>Pxn</t>
  </si>
  <si>
    <t>Psmd6</t>
  </si>
  <si>
    <t>Rcn1</t>
  </si>
  <si>
    <t>Apoe</t>
  </si>
  <si>
    <t>Stt3b</t>
  </si>
  <si>
    <t>Snap25</t>
  </si>
  <si>
    <t>Caprin1</t>
  </si>
  <si>
    <t>Cnn3</t>
  </si>
  <si>
    <t>Rcn2</t>
  </si>
  <si>
    <t>Blmh</t>
  </si>
  <si>
    <t>Rpsa</t>
  </si>
  <si>
    <t>Acox1</t>
  </si>
  <si>
    <t>Rps19l2;LOC100362339;Rps19</t>
  </si>
  <si>
    <t>Fkbp3</t>
  </si>
  <si>
    <t>Rcn3</t>
  </si>
  <si>
    <t>Abcd3</t>
  </si>
  <si>
    <t>Stam</t>
  </si>
  <si>
    <t>Nes</t>
  </si>
  <si>
    <t>Agps</t>
  </si>
  <si>
    <t>Cct5</t>
  </si>
  <si>
    <t>Washc5</t>
  </si>
  <si>
    <t>G3bp2</t>
  </si>
  <si>
    <t>Lman1</t>
  </si>
  <si>
    <t>Ahsg</t>
  </si>
  <si>
    <t>Csnk2a1</t>
  </si>
  <si>
    <t>Habp4</t>
  </si>
  <si>
    <t>Dusp3</t>
  </si>
  <si>
    <t>Khsrp</t>
  </si>
  <si>
    <t>Pex14</t>
  </si>
  <si>
    <t>Nucb1</t>
  </si>
  <si>
    <t>Mlip</t>
  </si>
  <si>
    <t>Bin1</t>
  </si>
  <si>
    <t>Calm1;Calm2;Calm3</t>
  </si>
  <si>
    <t>Nub1</t>
  </si>
  <si>
    <t>Tpm4</t>
  </si>
  <si>
    <t>Arl1</t>
  </si>
  <si>
    <t>L1cam</t>
  </si>
  <si>
    <t>Dctn2</t>
  </si>
  <si>
    <t>Psme1</t>
  </si>
  <si>
    <t>Stmn1</t>
  </si>
  <si>
    <t>Pgm2l1</t>
  </si>
  <si>
    <t>Sparc</t>
  </si>
  <si>
    <t>Arpc3</t>
  </si>
  <si>
    <t>Pdcd5</t>
  </si>
  <si>
    <t>Pvalb</t>
  </si>
  <si>
    <t>Tmsb4x</t>
  </si>
  <si>
    <t>Cpa3</t>
  </si>
  <si>
    <t>Cul2</t>
  </si>
  <si>
    <t>Ugt8</t>
  </si>
  <si>
    <t>Fth1</t>
  </si>
  <si>
    <t>Lrrc57</t>
  </si>
  <si>
    <t>Apoa4</t>
  </si>
  <si>
    <t>Atp5pf</t>
  </si>
  <si>
    <t>Dbi</t>
  </si>
  <si>
    <t>Trip12</t>
  </si>
  <si>
    <t>S100b</t>
  </si>
  <si>
    <t>ProteinDescriptions</t>
  </si>
  <si>
    <t>Thrombospondin 1</t>
  </si>
  <si>
    <t>Myosin-4</t>
  </si>
  <si>
    <t>Integrin subunit alpha 2b</t>
  </si>
  <si>
    <t>Ac1873</t>
  </si>
  <si>
    <t>Fibrinogen beta chain</t>
  </si>
  <si>
    <t>Erythrocyte membrane protein band 4.2</t>
  </si>
  <si>
    <t>Catenin (Cadherin associated protein), beta 1, isoform CRA_a</t>
  </si>
  <si>
    <t>Ubiquitin-conjugating enzyme E2 V1</t>
  </si>
  <si>
    <t>Caveolae-associated protein 2</t>
  </si>
  <si>
    <t>MICOS complex subunit MIC60</t>
  </si>
  <si>
    <t>Aquaporin-1</t>
  </si>
  <si>
    <t>Alpha-1,4 glucan phosphorylase</t>
  </si>
  <si>
    <t>Dystrophin-related protein 2</t>
  </si>
  <si>
    <t>Ubiquitin-like modifier-activating enzyme 1</t>
  </si>
  <si>
    <t>Complement C3</t>
  </si>
  <si>
    <t>Erythrocyte membrane protein band 4.1-like 3</t>
  </si>
  <si>
    <t>Myosin heavy chain 9-like 1</t>
  </si>
  <si>
    <t>Microtubule-associated protein 1B</t>
  </si>
  <si>
    <t>V-type proton ATPase subunit B, brain isoform</t>
  </si>
  <si>
    <t>Laminin subunit beta-2</t>
  </si>
  <si>
    <t>Arginine--tRNA ligase, cytoplasmic</t>
  </si>
  <si>
    <t>Kinectin 1</t>
  </si>
  <si>
    <t>Calreticulin</t>
  </si>
  <si>
    <t>Aconitate hydratase, mitochondrial</t>
  </si>
  <si>
    <t>Microtubule-associated protein</t>
  </si>
  <si>
    <t>Dolichyl-diphosphooligosaccharide--protein glycosyltransferase subunit 1</t>
  </si>
  <si>
    <t>Fatty acid synthase</t>
  </si>
  <si>
    <t>Isocitrate dehydrogenase [NADP] cytoplasmic</t>
  </si>
  <si>
    <t>Alpha-1-inhibitor 3</t>
  </si>
  <si>
    <t>Tensin 1</t>
  </si>
  <si>
    <t>Electron transfer flavoprotein subunit beta</t>
  </si>
  <si>
    <t>General vesicular transport factor p115</t>
  </si>
  <si>
    <t>Heat shock protein 75 kDa, mitochondrial</t>
  </si>
  <si>
    <t>Coatomer subunit beta</t>
  </si>
  <si>
    <t>Transitional endoplasmic reticulum ATPase</t>
  </si>
  <si>
    <t>Protein NDRG1</t>
  </si>
  <si>
    <t>Tripeptidyl-peptidase 2</t>
  </si>
  <si>
    <t>Advillin</t>
  </si>
  <si>
    <t>Fascin</t>
  </si>
  <si>
    <t>Heat shock protein HSP 90-alpha</t>
  </si>
  <si>
    <t>Rab GDP dissociation inhibitor beta</t>
  </si>
  <si>
    <t>Isoleucine-tRNA synthetase (Predicted)</t>
  </si>
  <si>
    <t>Aspartate aminotransferase, mitochondrial</t>
  </si>
  <si>
    <t>Talin 2</t>
  </si>
  <si>
    <t>Tubulin alpha-1B chain</t>
  </si>
  <si>
    <t>Cytoplasmic FMR1-interacting protein</t>
  </si>
  <si>
    <t>Clathrin heavy chain;Clathrin heavy chain 1</t>
  </si>
  <si>
    <t>Endoplasmin</t>
  </si>
  <si>
    <t>Cytoplasmic dynein 1 heavy chain 1</t>
  </si>
  <si>
    <t>Reticulon;Reticulon-4</t>
  </si>
  <si>
    <t>Dynactin 1, isoform CRA_a</t>
  </si>
  <si>
    <t>Purine nucleoside phosphorylase</t>
  </si>
  <si>
    <t>Dihydropyrimidinase-related protein 2</t>
  </si>
  <si>
    <t>U5 small nuclear ribonucleoprotein 200 kDa helicase</t>
  </si>
  <si>
    <t>Long-chain-fatty-acid--CoA ligase ACSBG1</t>
  </si>
  <si>
    <t>ATP-dependent 6-phosphofructokinase, platelet type</t>
  </si>
  <si>
    <t>Plectin</t>
  </si>
  <si>
    <t>NADH dehydrogenase [ubiquinone] iron-sulfur protein 2, mitochondrial</t>
  </si>
  <si>
    <t>Elongation factor 1-alpha 1</t>
  </si>
  <si>
    <t>Spectrin alpha chain, non-erythrocytic 1</t>
  </si>
  <si>
    <t>Heat shock protein HSP 90-beta</t>
  </si>
  <si>
    <t>ATPase H+-transporting V1 subunit A</t>
  </si>
  <si>
    <t>Collagen alpha-1(XII) chain</t>
  </si>
  <si>
    <t>Ornithine aminotransferase, mitochondrial</t>
  </si>
  <si>
    <t>Peroxisomal multifunctional enzyme type 2;Hsd17b4 protein</t>
  </si>
  <si>
    <t>Dead end homolog 1 (Zebrafish)</t>
  </si>
  <si>
    <t>Sodium/potassium-transporting ATPase subunit alpha-1</t>
  </si>
  <si>
    <t>Eukaryotic initiation factor 4A-II</t>
  </si>
  <si>
    <t>Pyruvate kinase PKM</t>
  </si>
  <si>
    <t>Dolichyl-diphosphooligosaccharide--protein glycosyltransferase subunit 2</t>
  </si>
  <si>
    <t>Unconventional myosin-Ib</t>
  </si>
  <si>
    <t>ATP-dependent 6-phosphofructokinase</t>
  </si>
  <si>
    <t>ATP synthase subunit beta;ATP synthase subunit beta, mitochondrial</t>
  </si>
  <si>
    <t>Transketolase</t>
  </si>
  <si>
    <t>Proteasome subunit alpha type-3</t>
  </si>
  <si>
    <t>Succinate dehydrogenase [ubiquinone] flavoprotein subunit, mitochondrial</t>
  </si>
  <si>
    <t>ATP synthase subunit alpha, mitochondrial</t>
  </si>
  <si>
    <t>Glutamate dehydrogenase 1, mitochondrial</t>
  </si>
  <si>
    <t>Choline dehydrogenase, mitochondrial</t>
  </si>
  <si>
    <t>Calpain-2 catalytic subunit</t>
  </si>
  <si>
    <t>2-oxoglutarate dehydrogenase, mitochondrial</t>
  </si>
  <si>
    <t>Creatine kinase U-type, mitochondrial</t>
  </si>
  <si>
    <t>60S ribosomal protein L4</t>
  </si>
  <si>
    <t>Eukaryotic translation initiation factor 3 subunit B</t>
  </si>
  <si>
    <t>DEAH (Asp-Glu-Ala-His) box polypeptide 15 (Predicted), isoform CRA_b</t>
  </si>
  <si>
    <t>ATP-binding cassette, subfamily A (ABC1), member 8a;ATP-binding cassette, subfamily A (ABC1), member 8a</t>
  </si>
  <si>
    <t>Acyl-CoA thioesterase 9</t>
  </si>
  <si>
    <t>40S ribosomal protein S3</t>
  </si>
  <si>
    <t>Laminin subunit alpha 5</t>
  </si>
  <si>
    <t>DNA damage-binding protein 1</t>
  </si>
  <si>
    <t>Extended synaptotagmin-1</t>
  </si>
  <si>
    <t>ATP-citrate synthase</t>
  </si>
  <si>
    <t>Dynamin-1-like protein</t>
  </si>
  <si>
    <t>Alpha-soluble NSF attachment protein</t>
  </si>
  <si>
    <t>Hydroxymethylglutaryl-CoA synthase, cytoplasmic</t>
  </si>
  <si>
    <t>Flotillin 2, isoform CRA_d;Flot2 protein;Flotillin-2</t>
  </si>
  <si>
    <t>Spectrin beta chain</t>
  </si>
  <si>
    <t>26S proteasome regulatory subunit 8</t>
  </si>
  <si>
    <t>Laminin subunit beta 1</t>
  </si>
  <si>
    <t>NADH dehydrogenase [ubiquinone] 1 alpha subcomplex subunit 10, mitochondrial</t>
  </si>
  <si>
    <t>Heat shock cognate 71 kDa protein</t>
  </si>
  <si>
    <t>Vesicle amine transport 1-like</t>
  </si>
  <si>
    <t>Laminin subunit gamma 1</t>
  </si>
  <si>
    <t>Inositol 1,4,5-trisphosphate receptor type 3;Inositol 1,4,5-trisphosphate receptor type 3</t>
  </si>
  <si>
    <t>Retinal dehydrogenase 1</t>
  </si>
  <si>
    <t>Hist1h4b</t>
  </si>
  <si>
    <t>Coatomer subunit alpha</t>
  </si>
  <si>
    <t>EH domain-containing protein 2</t>
  </si>
  <si>
    <t>Integrin beta</t>
  </si>
  <si>
    <t>Trifunctional enzyme subunit beta, mitochondrial</t>
  </si>
  <si>
    <t>Eukaryotic translation initiation factor 4A1</t>
  </si>
  <si>
    <t>Serine--tRNA ligase, cytoplasmic</t>
  </si>
  <si>
    <t>Filamin B</t>
  </si>
  <si>
    <t>Tubulin beta chain</t>
  </si>
  <si>
    <t>Syntrophin, basic 1 (Predicted)</t>
  </si>
  <si>
    <t>COP9 signalosome complex subunit 4</t>
  </si>
  <si>
    <t>Alpha glucosidase 2 alpha neutral subunit (Predicted)</t>
  </si>
  <si>
    <t>Methionyl-tRNA synthetase</t>
  </si>
  <si>
    <t>40S ribosomal protein S4;40S ribosomal protein S4, X isoform;40S ribosomal protein S4</t>
  </si>
  <si>
    <t>CAP-Gly domain-containing linker protein 2</t>
  </si>
  <si>
    <t>Protein disulfide-isomerase A6</t>
  </si>
  <si>
    <t>Dystrophin</t>
  </si>
  <si>
    <t>Microtubule-associated protein 1A</t>
  </si>
  <si>
    <t>Alpha-actinin-4</t>
  </si>
  <si>
    <t>RCG24674, isoform CRA_b</t>
  </si>
  <si>
    <t>Heterogeneous nuclear ribonucleoprotein A3</t>
  </si>
  <si>
    <t>T-complex protein 1 subunit gamma</t>
  </si>
  <si>
    <t>Peroxiredoxin;Peroxiredoxin-5, mitochondrial</t>
  </si>
  <si>
    <t>Long-chain specific acyl-CoA dehydrogenase, mitochondrial</t>
  </si>
  <si>
    <t>NADH-cytochrome b5 reductase 3</t>
  </si>
  <si>
    <t>Leucyl-tRNA synthetase</t>
  </si>
  <si>
    <t>Heterogeneous nuclear ribonucleoprotein F</t>
  </si>
  <si>
    <t>Aminoacylase-1A</t>
  </si>
  <si>
    <t>Collagen type XV alpha 1 chain;Collagen alpha-1(XV) chain-like</t>
  </si>
  <si>
    <t>Myosin heavy chain 14</t>
  </si>
  <si>
    <t>LDL receptor-related protein 1</t>
  </si>
  <si>
    <t>Aldehyde dehydrogenase family 6, subfamily A1, isoform CRA_b;Methylmalonate-semialdehyde dehydrogenase [acylating], mitochondrial</t>
  </si>
  <si>
    <t>RCG43947</t>
  </si>
  <si>
    <t>2',3'-cyclic-nucleotide 3'-phosphodiesterase</t>
  </si>
  <si>
    <t>Coatomer subunit beta'</t>
  </si>
  <si>
    <t>Glutamyl-prolyl-tRNA synthetase</t>
  </si>
  <si>
    <t>Serine (Or cysteine) proteinase inhibitor, clade H, member 1, isoform CRA_b</t>
  </si>
  <si>
    <t>Creatine kinase B-type</t>
  </si>
  <si>
    <t>Ubiquitin carboxyl-terminal hydrolase isozyme L1</t>
  </si>
  <si>
    <t>Annexin A2</t>
  </si>
  <si>
    <t>Dihydrolipoyl dehydrogenase, mitochondrial</t>
  </si>
  <si>
    <t>Src substrate cortactin;Cortactin, isoform CRA_c;Src substrate cortactin</t>
  </si>
  <si>
    <t>COP9 signalosome subunit 5</t>
  </si>
  <si>
    <t>Myelin protein P0</t>
  </si>
  <si>
    <t>Eukaryotic translation initiation factor 3 subunit A</t>
  </si>
  <si>
    <t>Thioredoxin-related transmembrane protein 3</t>
  </si>
  <si>
    <t>Tars</t>
  </si>
  <si>
    <t>Threonine--tRNA ligase, cytoplasmic;Threonine--tRNA ligase, cytoplasmic</t>
  </si>
  <si>
    <t>Citrate synthase</t>
  </si>
  <si>
    <t>Voltage-dependent anion-selective channel protein 1</t>
  </si>
  <si>
    <t>Malic enzyme</t>
  </si>
  <si>
    <t>Thioredoxin</t>
  </si>
  <si>
    <t>A-kinase anchor protein 12</t>
  </si>
  <si>
    <t>Mitochondrial import receptor subunit TOM70</t>
  </si>
  <si>
    <t>G3BP stress granule assembly factor 1</t>
  </si>
  <si>
    <t>AHNAK nucleoprotein</t>
  </si>
  <si>
    <t>BWK4</t>
  </si>
  <si>
    <t>Laminin subunit alpha 4</t>
  </si>
  <si>
    <t>Nidogen-1</t>
  </si>
  <si>
    <t>Arp2/3 complex 34 kDa subunit;Actin-related protein 2/3 complex subunit 2</t>
  </si>
  <si>
    <t>Heterogeneous nuclear ribonucleoprotein Q</t>
  </si>
  <si>
    <t>Heterogeneous nuclear ribonucleoprotein A1</t>
  </si>
  <si>
    <t>Dynamin-like 120 kDa protein, mitochondrial</t>
  </si>
  <si>
    <t>Acyl-coenzyme A thioesterase 1</t>
  </si>
  <si>
    <t>Collagen type VI alpha 1 chain</t>
  </si>
  <si>
    <t>Acetyl-CoA acetyltransferase, cytosolic</t>
  </si>
  <si>
    <t>Eukaryotic translation initiation factor 3 subunit D</t>
  </si>
  <si>
    <t>Pcyox1l protein</t>
  </si>
  <si>
    <t>Peptidyl-prolyl cis-trans isomerase A</t>
  </si>
  <si>
    <t>Collagen type VI alpha 2 chain</t>
  </si>
  <si>
    <t>Glucose-6-phosphate 1-dehydrogenase</t>
  </si>
  <si>
    <t>Annexin</t>
  </si>
  <si>
    <t>NAC alpha domain-containing</t>
  </si>
  <si>
    <t>Phosphatidylserine lipase ABHD16A</t>
  </si>
  <si>
    <t>3-hydroxyacyl-CoA dehydrogenase type-2</t>
  </si>
  <si>
    <t>Aminoacyl tRNA synthetase complex-interacting multifunctional protein 1</t>
  </si>
  <si>
    <t>Annexin A5</t>
  </si>
  <si>
    <t>Dolichyl-diphosphooligosaccharide--protein glycosyltransferase 48 kDa subunit</t>
  </si>
  <si>
    <t>Exportin-1</t>
  </si>
  <si>
    <t>[F-actin]-monooxygenase MICAL1</t>
  </si>
  <si>
    <t>Prolargin</t>
  </si>
  <si>
    <t>Nucleoside diphosphate kinase B</t>
  </si>
  <si>
    <t>60S ribosomal protein L27</t>
  </si>
  <si>
    <t>Voltage-gated potassium channel subunit beta-2</t>
  </si>
  <si>
    <t>CD166 antigen</t>
  </si>
  <si>
    <t>Terpene cyclase/mutase family member</t>
  </si>
  <si>
    <t>Na(+)/H(+) exchange regulatory cofactor NHE-RF1</t>
  </si>
  <si>
    <t>Target of myb1-like 2 membrane-trafficking protein</t>
  </si>
  <si>
    <t>Collagen type VI alpha 6 chain</t>
  </si>
  <si>
    <t>AP-1 complex subunit mu-1</t>
  </si>
  <si>
    <t>ATP synthase subunit f, mitochondrial</t>
  </si>
  <si>
    <t>Lumican</t>
  </si>
  <si>
    <t>Septin-8;Septin 8 (Predicted)</t>
  </si>
  <si>
    <t>Transmembrane emp24 domain-containing protein 9</t>
  </si>
  <si>
    <t>Monoglyceride lipase</t>
  </si>
  <si>
    <t>Vacuolar protein sorting-associated protein 45</t>
  </si>
  <si>
    <t>EPM2A-interacting protein 1</t>
  </si>
  <si>
    <t>Extended synaptotagmin 2</t>
  </si>
  <si>
    <t>Methanethiol oxidase</t>
  </si>
  <si>
    <t>Peroxiredoxin-6</t>
  </si>
  <si>
    <t>GCN1 activator of EIF2AK4</t>
  </si>
  <si>
    <t>Snta1 protein</t>
  </si>
  <si>
    <t>NADPH--cytochrome P450 reductase</t>
  </si>
  <si>
    <t>Dual specificity protein phosphatase 15;Dual specificity phosphatase-like 15 (Predicted), isoform CRA_b</t>
  </si>
  <si>
    <t>Ras-related protein Rab-2A</t>
  </si>
  <si>
    <t>Acetyl-CoA carboxylase 1</t>
  </si>
  <si>
    <t>Dystroglycan 1</t>
  </si>
  <si>
    <t>Creatine kinase M-type</t>
  </si>
  <si>
    <t>ELAV-like protein 1</t>
  </si>
  <si>
    <t>Rhotekin</t>
  </si>
  <si>
    <t>DEAD-box helicase 6</t>
  </si>
  <si>
    <t>Large proline-rich protein BAG6</t>
  </si>
  <si>
    <t>Laminin subunit alpha 2</t>
  </si>
  <si>
    <t>Alpha-galactosidase</t>
  </si>
  <si>
    <t>Very-long-chain (3R)-3-hydroxyacyl-CoA dehydratase</t>
  </si>
  <si>
    <t>STT3 oligosaccharyltransferase complex catalytic subunit A</t>
  </si>
  <si>
    <t>Cell adhesion molecule L1-like</t>
  </si>
  <si>
    <t>N(G),N(G)-dimethylarginine dimethylaminohydrolase 2</t>
  </si>
  <si>
    <t>Septin-9</t>
  </si>
  <si>
    <t>Myocardial ischemic preconditioning associated protein 7;Paxillin</t>
  </si>
  <si>
    <t>Proteasome (Prosome, macropain) 26S subunit, non-ATPase, 6</t>
  </si>
  <si>
    <t>Reticulocalbin 1</t>
  </si>
  <si>
    <t>Apolipoprotein E</t>
  </si>
  <si>
    <t>RCG25591, isoform CRA_a</t>
  </si>
  <si>
    <t>Synaptosomal-associated protein 25</t>
  </si>
  <si>
    <t>Caprin-1</t>
  </si>
  <si>
    <t>Calponin-3</t>
  </si>
  <si>
    <t>Reticulocalbin-2</t>
  </si>
  <si>
    <t>Bleomycin hydrolase</t>
  </si>
  <si>
    <t>40S ribosomal protein SA</t>
  </si>
  <si>
    <t>Acyl-coenzyme A oxidase;Peroxisomal acyl-coenzyme A oxidase 1</t>
  </si>
  <si>
    <t>Ribosomal protein S19-like2;Ribosomal protein S19-like;40S ribosomal protein S19</t>
  </si>
  <si>
    <t>Peptidylprolyl isomerase</t>
  </si>
  <si>
    <t>Reticulocalbin-3</t>
  </si>
  <si>
    <t>ATP-binding cassette sub-family D member 3</t>
  </si>
  <si>
    <t>RCG55706</t>
  </si>
  <si>
    <t>RAB14, member RAS oncogene family;Ras-related protein Rab-14</t>
  </si>
  <si>
    <t>Nestin</t>
  </si>
  <si>
    <t>Alkylglycerone-phosphate synthase</t>
  </si>
  <si>
    <t>Heme oxygenase 2</t>
  </si>
  <si>
    <t>T-complex protein 1 subunit epsilon</t>
  </si>
  <si>
    <t>WASH complex subunit 5</t>
  </si>
  <si>
    <t>Similar to 60S acidic ribosomal protein P2;60S acidic ribosomal protein P2</t>
  </si>
  <si>
    <t>G3BP stress granule assembly factor 2</t>
  </si>
  <si>
    <t>Protein ERGIC-53</t>
  </si>
  <si>
    <t>Alpha-2-HS-glycoprotein</t>
  </si>
  <si>
    <t>Casein kinase II subunit alpha</t>
  </si>
  <si>
    <t>Intracellular hyaluronan-binding protein 4</t>
  </si>
  <si>
    <t>Dual-specificity phosphatase 3</t>
  </si>
  <si>
    <t>Far upstream element-binding protein 2</t>
  </si>
  <si>
    <t>Peroxisomal membrane protein PEX14</t>
  </si>
  <si>
    <t>Nucleobindin-1</t>
  </si>
  <si>
    <t>Muscular LMNA-interacting protein (Fragment);Muscular LMNA-interacting protein</t>
  </si>
  <si>
    <t>Myc box-dependent-interacting protein 1</t>
  </si>
  <si>
    <t>Calmodulin-1;Calmodulin-2;Calmodulin-3</t>
  </si>
  <si>
    <t>Negative regulator of ubiquitin-like proteins 1</t>
  </si>
  <si>
    <t>Tropomyosin alpha-4 chain</t>
  </si>
  <si>
    <t>ADP-ribosylation factor-like protein 1</t>
  </si>
  <si>
    <t>Neural cell adhesion molecule L1</t>
  </si>
  <si>
    <t>NADH dehydrogenase [ubiquinone] flavoprotein 2, mitochondrial</t>
  </si>
  <si>
    <t>Apolipoprotein A-I</t>
  </si>
  <si>
    <t>Dynactin subunit 2</t>
  </si>
  <si>
    <t>Proteasome (Prosome, macropain) activator subunit 1</t>
  </si>
  <si>
    <t>Stathmin (Fragment);Stathmin</t>
  </si>
  <si>
    <t>Phosphoglucomutase 2-like 1</t>
  </si>
  <si>
    <t>SPARC</t>
  </si>
  <si>
    <t>Actin-related protein 2/3 complex subunit 3</t>
  </si>
  <si>
    <t>Programmed cell death 5</t>
  </si>
  <si>
    <t>Parvalbumin alpha</t>
  </si>
  <si>
    <t>Thymosin beta-4</t>
  </si>
  <si>
    <t>Mast cell carboxypeptidase A;Mast cell carboxypeptidase A (Fragment)</t>
  </si>
  <si>
    <t>Cullin 2</t>
  </si>
  <si>
    <t>2-hydroxyacylsphingosine 1-beta-galactosyltransferase</t>
  </si>
  <si>
    <t>Ferritin heavy chain;Ferritin</t>
  </si>
  <si>
    <t>Leucine-rich repeat-containing protein 57</t>
  </si>
  <si>
    <t>Apolipoprotein A-IV</t>
  </si>
  <si>
    <t>ATP synthase-coupling factor 6, mitochondrial</t>
  </si>
  <si>
    <t>Acyl-CoA-binding protein</t>
  </si>
  <si>
    <t>Protein S100-B</t>
  </si>
  <si>
    <t>Peak-CIPN</t>
  </si>
  <si>
    <t>M0R979</t>
  </si>
  <si>
    <t>F1LRV9</t>
  </si>
  <si>
    <t>D3ZAC0</t>
  </si>
  <si>
    <t>Q7TQ70</t>
  </si>
  <si>
    <t>P14480</t>
  </si>
  <si>
    <t>B5DF57</t>
  </si>
  <si>
    <t>A0A0G2JT93</t>
  </si>
  <si>
    <t>D3ZFY8</t>
  </si>
  <si>
    <t>Q66H98</t>
  </si>
  <si>
    <t>A0A0G2JVH4</t>
  </si>
  <si>
    <t>P29975</t>
  </si>
  <si>
    <t>G3V6Y6</t>
  </si>
  <si>
    <t>Q9EPA0</t>
  </si>
  <si>
    <t>Q5U300</t>
  </si>
  <si>
    <t>M0RBF1;M0RBJ7</t>
  </si>
  <si>
    <t>A0A0G2K1Q9;Q9JMB3</t>
  </si>
  <si>
    <t>G3V6P7</t>
  </si>
  <si>
    <t>P15205</t>
  </si>
  <si>
    <t>P62815</t>
  </si>
  <si>
    <t>M0R6K0;P15800</t>
  </si>
  <si>
    <t>P40329</t>
  </si>
  <si>
    <t>D4A4Z9</t>
  </si>
  <si>
    <t>P18418</t>
  </si>
  <si>
    <t>Q9ER34</t>
  </si>
  <si>
    <t>F1LNK0</t>
  </si>
  <si>
    <t>Q6P7A7</t>
  </si>
  <si>
    <t>P12785</t>
  </si>
  <si>
    <t>P41562</t>
  </si>
  <si>
    <t>P14046</t>
  </si>
  <si>
    <t>F1LN42</t>
  </si>
  <si>
    <t>Q68FU3</t>
  </si>
  <si>
    <t>P41542</t>
  </si>
  <si>
    <t>Q5XHZ0</t>
  </si>
  <si>
    <t>P23514</t>
  </si>
  <si>
    <t>P46462</t>
  </si>
  <si>
    <t>Q6JE36</t>
  </si>
  <si>
    <t>Q64560</t>
  </si>
  <si>
    <t>M0RCA6</t>
  </si>
  <si>
    <t>P85845</t>
  </si>
  <si>
    <t>P82995</t>
  </si>
  <si>
    <t>P50399</t>
  </si>
  <si>
    <t>F1LS86</t>
  </si>
  <si>
    <t>P00507</t>
  </si>
  <si>
    <t>D3ZA84</t>
  </si>
  <si>
    <t>Q6P9V9</t>
  </si>
  <si>
    <t>D4A8H8</t>
  </si>
  <si>
    <t>F1M779;P11442</t>
  </si>
  <si>
    <t>A0A0A0MY09;Q66HD0</t>
  </si>
  <si>
    <t>M0R9X8</t>
  </si>
  <si>
    <t>F1LQN3;Q9JK11</t>
  </si>
  <si>
    <t>D4A8U7</t>
  </si>
  <si>
    <t>Q63425</t>
  </si>
  <si>
    <t>P85973</t>
  </si>
  <si>
    <t>P47942</t>
  </si>
  <si>
    <t>F1LNJ2;M3ZCQ2</t>
  </si>
  <si>
    <t>Q924N5</t>
  </si>
  <si>
    <t>P47860</t>
  </si>
  <si>
    <t>Q6S3A3</t>
  </si>
  <si>
    <t>G3V8C3;P31000</t>
  </si>
  <si>
    <t>Q641Y2</t>
  </si>
  <si>
    <t>P62630</t>
  </si>
  <si>
    <t>P16086</t>
  </si>
  <si>
    <t>P34058</t>
  </si>
  <si>
    <t>D4A133</t>
  </si>
  <si>
    <t>A0A0G2KAJ7</t>
  </si>
  <si>
    <t>P04182</t>
  </si>
  <si>
    <t>P97852;Q6IN39</t>
  </si>
  <si>
    <t>Q4QQV4</t>
  </si>
  <si>
    <t>P06685</t>
  </si>
  <si>
    <t>Q5RKI1</t>
  </si>
  <si>
    <t>P11980</t>
  </si>
  <si>
    <t>A0A0G2K757;P25235</t>
  </si>
  <si>
    <t>Q05096</t>
  </si>
  <si>
    <t>A0A0G2KBC7;Q52KS1</t>
  </si>
  <si>
    <t>G3V6D3;P10719</t>
  </si>
  <si>
    <t>P50137</t>
  </si>
  <si>
    <t>P18422</t>
  </si>
  <si>
    <t>Q920L2</t>
  </si>
  <si>
    <t>P15999</t>
  </si>
  <si>
    <t>P10860</t>
  </si>
  <si>
    <t>Q6UPE0</t>
  </si>
  <si>
    <t>Q07009</t>
  </si>
  <si>
    <t>Q5XI78</t>
  </si>
  <si>
    <t>Q5BJT9</t>
  </si>
  <si>
    <t>Q6P3V9</t>
  </si>
  <si>
    <t>Q4G061</t>
  </si>
  <si>
    <t>D3ZD97</t>
  </si>
  <si>
    <t>D3ZCF8;D3ZXD2</t>
  </si>
  <si>
    <t>Q5U2X8</t>
  </si>
  <si>
    <t>P62909</t>
  </si>
  <si>
    <t>F1MAN8</t>
  </si>
  <si>
    <t>G3V8T4</t>
  </si>
  <si>
    <t>Q9Z1X1</t>
  </si>
  <si>
    <t>A0A0G2K5E7;G3V888</t>
  </si>
  <si>
    <t>O35303</t>
  </si>
  <si>
    <t>P54921</t>
  </si>
  <si>
    <t>P17425</t>
  </si>
  <si>
    <t>A0A0G2JXA8;Q5XIW9;Q9Z2S9</t>
  </si>
  <si>
    <t>A0A0G2K8W9;G3V6S0</t>
  </si>
  <si>
    <t>P62198</t>
  </si>
  <si>
    <t>D3ZQN7</t>
  </si>
  <si>
    <t>Q561S0</t>
  </si>
  <si>
    <t>P63018</t>
  </si>
  <si>
    <t>M0R3N4</t>
  </si>
  <si>
    <t>F1MAA7</t>
  </si>
  <si>
    <t>C7E1V1;Q63269</t>
  </si>
  <si>
    <t>A0A0H2UHP1;P51647</t>
  </si>
  <si>
    <t>P62804</t>
  </si>
  <si>
    <t>G3V6T1</t>
  </si>
  <si>
    <t>Q4V8H8</t>
  </si>
  <si>
    <t>A0A0G2K4V5;F1LSD3</t>
  </si>
  <si>
    <t>Q60587</t>
  </si>
  <si>
    <t>Q6P3V8</t>
  </si>
  <si>
    <t>A0A0G2JZG7</t>
  </si>
  <si>
    <t>A0A0G2JXT8;D4A8D5</t>
  </si>
  <si>
    <t>G3V7C6</t>
  </si>
  <si>
    <t>D3ZWC6</t>
  </si>
  <si>
    <t>Q68FS2</t>
  </si>
  <si>
    <t>D3ZAN3</t>
  </si>
  <si>
    <t>D3Z941</t>
  </si>
  <si>
    <t>A0A0H2UHX3;P62703;X1WI37</t>
  </si>
  <si>
    <t>G3V949</t>
  </si>
  <si>
    <t>A0A0G2JSZ5;Q63081</t>
  </si>
  <si>
    <t>P11530</t>
  </si>
  <si>
    <t>A0A0G2K5C6</t>
  </si>
  <si>
    <t>A0A0G2JW88</t>
  </si>
  <si>
    <t>A0A0G2K013;Q9QXQ0</t>
  </si>
  <si>
    <t>G3V9G5</t>
  </si>
  <si>
    <t>Q6URK4</t>
  </si>
  <si>
    <t>Q6P502</t>
  </si>
  <si>
    <t>A0A0G2JSS8;Q9R063</t>
  </si>
  <si>
    <t>P15650</t>
  </si>
  <si>
    <t>P20070</t>
  </si>
  <si>
    <t>Q5PPJ6</t>
  </si>
  <si>
    <t>Q794E4</t>
  </si>
  <si>
    <t>Q6AYS7</t>
  </si>
  <si>
    <t>A0A0G2JV12;F1LPD0</t>
  </si>
  <si>
    <t>F1LNF0</t>
  </si>
  <si>
    <t>G3V928</t>
  </si>
  <si>
    <t>G3V7J0;Q02253</t>
  </si>
  <si>
    <t>D3ZZC1</t>
  </si>
  <si>
    <t>P13233</t>
  </si>
  <si>
    <t>O35142</t>
  </si>
  <si>
    <t>A0A0G2JZI2</t>
  </si>
  <si>
    <t>Q5RJR9</t>
  </si>
  <si>
    <t>P07335</t>
  </si>
  <si>
    <t>P21807</t>
  </si>
  <si>
    <t>Q00981</t>
  </si>
  <si>
    <t>Q07936</t>
  </si>
  <si>
    <t>Q6P6R2</t>
  </si>
  <si>
    <t>A0A0G2JZ13;D3ZGE6;Q66HL2</t>
  </si>
  <si>
    <t>F7EUU4</t>
  </si>
  <si>
    <t>P06907</t>
  </si>
  <si>
    <t>Q1JU68</t>
  </si>
  <si>
    <t>M0R402</t>
  </si>
  <si>
    <t>A0A0G2K9V6;Q5XHY5</t>
  </si>
  <si>
    <t>G3V936</t>
  </si>
  <si>
    <t>Q9Z2L0</t>
  </si>
  <si>
    <t>A0A0G2K502;D3ZJH9</t>
  </si>
  <si>
    <t>P11232</t>
  </si>
  <si>
    <t>Q5QD51</t>
  </si>
  <si>
    <t>Q75Q39</t>
  </si>
  <si>
    <t>D3ZYS7</t>
  </si>
  <si>
    <t>A0A0G2JUA5</t>
  </si>
  <si>
    <t>Q5VLR5</t>
  </si>
  <si>
    <t>F1LTF8</t>
  </si>
  <si>
    <t>F1LM84</t>
  </si>
  <si>
    <t>A0A0G2K9A2;P85970</t>
  </si>
  <si>
    <t>M0R735</t>
  </si>
  <si>
    <t>P04256;Q5I0M7;Q6P6G9</t>
  </si>
  <si>
    <t>Q2TA68</t>
  </si>
  <si>
    <t>O88267</t>
  </si>
  <si>
    <t>D3ZUL3</t>
  </si>
  <si>
    <t>Q5XI22</t>
  </si>
  <si>
    <t>Q6AYK8</t>
  </si>
  <si>
    <t>B5DEI0</t>
  </si>
  <si>
    <t>P10111</t>
  </si>
  <si>
    <t>F1LNH3</t>
  </si>
  <si>
    <t>P05370</t>
  </si>
  <si>
    <t>Q6IMZ3</t>
  </si>
  <si>
    <t>F1M6E5</t>
  </si>
  <si>
    <t>Q6MG55</t>
  </si>
  <si>
    <t>B0BMW2;O70351</t>
  </si>
  <si>
    <t>Q4G079</t>
  </si>
  <si>
    <t>P14668</t>
  </si>
  <si>
    <t>Q641Y0</t>
  </si>
  <si>
    <t>D4A994</t>
  </si>
  <si>
    <t>Q80U96</t>
  </si>
  <si>
    <t>D3ZBP4</t>
  </si>
  <si>
    <t>Q9EQP5</t>
  </si>
  <si>
    <t>P19804</t>
  </si>
  <si>
    <t>P61354</t>
  </si>
  <si>
    <t>P62483</t>
  </si>
  <si>
    <t>O35112</t>
  </si>
  <si>
    <t>A0A0G2JVC8</t>
  </si>
  <si>
    <t>Q9JJ19</t>
  </si>
  <si>
    <t>A0A0G2K9L2</t>
  </si>
  <si>
    <t>D3ZL10</t>
  </si>
  <si>
    <t>Q32Q06</t>
  </si>
  <si>
    <t>D3ZAF6</t>
  </si>
  <si>
    <t>P51886</t>
  </si>
  <si>
    <t>A0A0G2K7G7;G3V9Z6</t>
  </si>
  <si>
    <t>Q5I0E7</t>
  </si>
  <si>
    <t>Q8R431</t>
  </si>
  <si>
    <t>O08700</t>
  </si>
  <si>
    <t>F1M471</t>
  </si>
  <si>
    <t>D3ZJ32</t>
  </si>
  <si>
    <t>F1LRJ9;Q8VIF7</t>
  </si>
  <si>
    <t>O35244</t>
  </si>
  <si>
    <t>F1LRI5</t>
  </si>
  <si>
    <t>B5DFL0</t>
  </si>
  <si>
    <t>P00388</t>
  </si>
  <si>
    <t>B4F7B7;M0RD87</t>
  </si>
  <si>
    <t>D4A1Q2;F1LST4</t>
  </si>
  <si>
    <t>F1LP82</t>
  </si>
  <si>
    <t>P11497</t>
  </si>
  <si>
    <t>F1M8K0</t>
  </si>
  <si>
    <t>A0A0G2JSP8</t>
  </si>
  <si>
    <t>B5DF91</t>
  </si>
  <si>
    <t>Q6V7V2</t>
  </si>
  <si>
    <t>D3ZD73</t>
  </si>
  <si>
    <t>Q6MG49</t>
  </si>
  <si>
    <t>F1M614</t>
  </si>
  <si>
    <t>D3ZJF9</t>
  </si>
  <si>
    <t>D4ABI7</t>
  </si>
  <si>
    <t>A0A0G2JWH5;B4F7C9</t>
  </si>
  <si>
    <t>M0RC17</t>
  </si>
  <si>
    <t>Q6MG60</t>
  </si>
  <si>
    <t>Q9QZR6</t>
  </si>
  <si>
    <t>Q1EG89;Q66H76</t>
  </si>
  <si>
    <t>Q6PCT9</t>
  </si>
  <si>
    <t>D3ZUB0</t>
  </si>
  <si>
    <t>A0A0G2K151;P02650</t>
  </si>
  <si>
    <t>B2RYD7</t>
  </si>
  <si>
    <t>P60881</t>
  </si>
  <si>
    <t>A0A0G2K8H0;Q5M9G3</t>
  </si>
  <si>
    <t>P37397</t>
  </si>
  <si>
    <t>Q62703</t>
  </si>
  <si>
    <t>A1A5L1;P70645</t>
  </si>
  <si>
    <t>P38983</t>
  </si>
  <si>
    <t>F1LQC1;P07872</t>
  </si>
  <si>
    <t>A0A0H2UI38;D4A6G6;P17074</t>
  </si>
  <si>
    <t>G3V6L9</t>
  </si>
  <si>
    <t>A0A0G2K022;I6L9G5</t>
  </si>
  <si>
    <t>P16970</t>
  </si>
  <si>
    <t>B5DF55</t>
  </si>
  <si>
    <t>B0BMW0;P61107</t>
  </si>
  <si>
    <t>G3V8F8;P21263</t>
  </si>
  <si>
    <t>F1M9Q8</t>
  </si>
  <si>
    <t>P23711</t>
  </si>
  <si>
    <t>Q68FQ0</t>
  </si>
  <si>
    <t>F1M1B3</t>
  </si>
  <si>
    <t>D4A4D5;P02401</t>
  </si>
  <si>
    <t>Q6AY21</t>
  </si>
  <si>
    <t>A0A0G2JXC1;F1LRA1;Q62902</t>
  </si>
  <si>
    <t>P24090</t>
  </si>
  <si>
    <t>P19139</t>
  </si>
  <si>
    <t>A1L1K8</t>
  </si>
  <si>
    <t>A0A0G2K3I9;G3V9L3</t>
  </si>
  <si>
    <t>A0A0G2K2B3;M0R961;Q99PF5</t>
  </si>
  <si>
    <t>Q642G4</t>
  </si>
  <si>
    <t>Q63083</t>
  </si>
  <si>
    <t>A0A096MJS3;A0A096MK47</t>
  </si>
  <si>
    <t>O08839</t>
  </si>
  <si>
    <t>P0DP29;P0DP30;P0DP31</t>
  </si>
  <si>
    <t>F7ES73</t>
  </si>
  <si>
    <t>P09495</t>
  </si>
  <si>
    <t>P61212</t>
  </si>
  <si>
    <t>A0A0G2KA95;D3ZPC4</t>
  </si>
  <si>
    <t>P19234</t>
  </si>
  <si>
    <t>P04639</t>
  </si>
  <si>
    <t>A0A0G2JUC7;Q6AYH5</t>
  </si>
  <si>
    <t>Q6P9V7</t>
  </si>
  <si>
    <t>A0A096MK73;P13668</t>
  </si>
  <si>
    <t>D3Z955</t>
  </si>
  <si>
    <t>P16975</t>
  </si>
  <si>
    <t>B2GV73</t>
  </si>
  <si>
    <t>D4ADF5</t>
  </si>
  <si>
    <t>P02625</t>
  </si>
  <si>
    <t>P62329</t>
  </si>
  <si>
    <t>F1M7S4;P21961</t>
  </si>
  <si>
    <t>A0A0G2K761;D4A0H4</t>
  </si>
  <si>
    <t>Q09426</t>
  </si>
  <si>
    <t>P19132;Q66HI5</t>
  </si>
  <si>
    <t>A0A0G2KBC0;F8WFF9;Q5FVI3</t>
  </si>
  <si>
    <t>P02651</t>
  </si>
  <si>
    <t>P21571</t>
  </si>
  <si>
    <t>P11030;Q6TXF3</t>
  </si>
  <si>
    <t>P04631</t>
  </si>
  <si>
    <t>P04466</t>
  </si>
  <si>
    <t>Mylpf</t>
  </si>
  <si>
    <t>A0A0G2K484;F1LMU0</t>
  </si>
  <si>
    <t>Mhy1;Myh4</t>
  </si>
  <si>
    <t>B2GVB9</t>
  </si>
  <si>
    <t>Fermt3</t>
  </si>
  <si>
    <t>Q8R4I6</t>
  </si>
  <si>
    <t>Actn3</t>
  </si>
  <si>
    <t>Q64578</t>
  </si>
  <si>
    <t>Q6Q0N1</t>
  </si>
  <si>
    <t>Cndp2</t>
  </si>
  <si>
    <t>E9PTU4</t>
  </si>
  <si>
    <t>Myh11</t>
  </si>
  <si>
    <t>A0A140UHX6</t>
  </si>
  <si>
    <t>Sptb</t>
  </si>
  <si>
    <t>P12839</t>
  </si>
  <si>
    <t>Nefm</t>
  </si>
  <si>
    <t>D4A678</t>
  </si>
  <si>
    <t>Spta1</t>
  </si>
  <si>
    <t>D3ZDT1</t>
  </si>
  <si>
    <t>Epb41l2</t>
  </si>
  <si>
    <t>Myosin regulatory light chain 2, skeletal muscle isoform</t>
  </si>
  <si>
    <t>Fermitin family member 3</t>
  </si>
  <si>
    <t>Actinin alpha 3</t>
  </si>
  <si>
    <t>Sarcoplasmic/endoplasmic reticulum calcium ATPase 1</t>
  </si>
  <si>
    <t>Cytosolic non-specific dipeptidase</t>
  </si>
  <si>
    <t>Myosin-11</t>
  </si>
  <si>
    <t>Neurofilament medium polypeptide</t>
  </si>
  <si>
    <t>Spectrin, alpha, erythrocytic 1</t>
  </si>
  <si>
    <t>Erythrocyte membrane protein band 4.1-like 2</t>
  </si>
  <si>
    <t>Protein ID</t>
  </si>
  <si>
    <t>Peak-CIPN (q&lt;0.05)</t>
  </si>
  <si>
    <t>Calretinin (CR)</t>
  </si>
  <si>
    <t>Calb2</t>
  </si>
  <si>
    <t>Q08331</t>
  </si>
  <si>
    <t>Excitatory amino acid transporter 1 (Glial high affinity glutamate transporter) (High-affinity neuronal glutamate transporter) (Sodium-dependent glutamate/aspartate transporter 1) (GLAST-1) (Solute carrier family 1 member 3)</t>
  </si>
  <si>
    <t>P56564</t>
  </si>
  <si>
    <t>Inositol 1,4,5-trisphosphate receptor type 1 (IP3 receptor isoform 1) (IP3R 1) (InsP3R1) (Inositol 1,4,5-trisphosphate-binding protein P400) (Protein PCD-6) (Purkinje cell protein 1) (Type 1 inositol 1,4,5-trisphosphate receptor) (Type 1 InsP3 receptor)</t>
  </si>
  <si>
    <t>P11881</t>
  </si>
  <si>
    <t>Calbindin (Calbindin D28) (D-28K) (PCD-29) (Spot 35 protein) (Vitamin D-dependent calcium-binding protein, avian-type)</t>
  </si>
  <si>
    <t>Calb1</t>
  </si>
  <si>
    <t>P12658</t>
  </si>
  <si>
    <t>Claudin-11 (Oligodendrocyte transmembrane protein) (Oligodendrocyte-specific protein)</t>
  </si>
  <si>
    <t>Q60771</t>
  </si>
  <si>
    <t>Plasma membrane calcium-transporting ATPase 2 (PMCA2) (EC 3.6.3.8) (Plasma membrane calcium ATPase isoform 2) (Plasma membrane calcium pump isoform 2)</t>
  </si>
  <si>
    <t>Q9R0K7</t>
  </si>
  <si>
    <t>Syntaxin-1B</t>
  </si>
  <si>
    <t>P61264</t>
  </si>
  <si>
    <t>Synaptotagmin-1 (Synaptotagmin I) (SytI) (p65)</t>
  </si>
  <si>
    <t>Syt1</t>
  </si>
  <si>
    <t>P46096</t>
  </si>
  <si>
    <t>Synaptosomal-associated protein 25 (SNAP-25) (Super protein) (SUP) (Synaptosomal-associated 25 kDa protein)</t>
  </si>
  <si>
    <t>P60879</t>
  </si>
  <si>
    <t>Endophilin-A1 (Endophilin-1) (SH3 domain protein 2A) (SH3 domain-containing GRB2-like protein 2) (SH3p4)</t>
  </si>
  <si>
    <t>Q62420</t>
  </si>
  <si>
    <t>Ras-related protein Rab-3A</t>
  </si>
  <si>
    <t>Rab3a</t>
  </si>
  <si>
    <t>P63011</t>
  </si>
  <si>
    <t>Synapsin-2 (Synapsin II)</t>
  </si>
  <si>
    <t>Syn2</t>
  </si>
  <si>
    <t>Q64332</t>
  </si>
  <si>
    <t>Synapsin-1 (Synapsin I)</t>
  </si>
  <si>
    <t>O88935</t>
  </si>
  <si>
    <t>Sodium/potassium-transporting ATPase subunit beta-2 (Adhesion molecule in glia) (AMOG) (Sodium/potassium-dependent ATPase subunit beta-2)</t>
  </si>
  <si>
    <t>Atp1b2</t>
  </si>
  <si>
    <t>P14231</t>
  </si>
  <si>
    <t>Visinin-like protein 1 (VILIP) (Neural visinin-like protein 1) (NVL-1) (NVP-1)</t>
  </si>
  <si>
    <t>P62761</t>
  </si>
  <si>
    <t>Sodium/potassium-transporting ATPase subunit alpha-3 (Na(+)/K(+) ATPase alpha-3 subunit) (EC 3.6.3.9) (Na(+)/K(+) ATPase alpha(III) subunit) (Sodium pump subunit alpha-3)</t>
  </si>
  <si>
    <t>Atp1a3</t>
  </si>
  <si>
    <t>Q6PIC6</t>
  </si>
  <si>
    <t>Contactin-1 (Neural cell surface protein F3)</t>
  </si>
  <si>
    <t>Cntn1</t>
  </si>
  <si>
    <t>P12960</t>
  </si>
  <si>
    <t>Fructose-bisphosphate aldolase C (EC 4.1.2.13) (Aldolase 3) (Brain-type aldolase) (Scrapie-responsive protein 2) (Zebrin II)</t>
  </si>
  <si>
    <t>P05063</t>
  </si>
  <si>
    <t>Dipeptidyl aminopeptidase-like protein 6 (DPPX) (Dipeptidyl aminopeptidase-related protein) (Dipeptidyl peptidase 6) (Dipeptidyl peptidase IV-like protein) (Dipeptidyl peptidase VI) (DPP VI)</t>
  </si>
  <si>
    <t>Q9Z218</t>
  </si>
  <si>
    <t>Neurofascin</t>
  </si>
  <si>
    <t>Nfasc</t>
  </si>
  <si>
    <t>Q810U3</t>
  </si>
  <si>
    <t>Guanine nucleotide-binding protein G(o) subunit alpha</t>
  </si>
  <si>
    <t>P18872</t>
  </si>
  <si>
    <t>Succinate-semialdehyde dehydrogenase, mitochondrial (EC 1.2.1.24) (Aldehyde dehydrogenase family 5 member A1) (NAD(+)-dependent succinic semialdehyde dehydrogenase)</t>
  </si>
  <si>
    <t>Aldh5a1</t>
  </si>
  <si>
    <t>Q8BWF0</t>
  </si>
  <si>
    <t>Syntaxin-binding protein 1 (Protein unc-18 homolog 1) (Unc18-1) (Protein unc-18 homolog A) (Unc-18A)</t>
  </si>
  <si>
    <t>Stxbp1</t>
  </si>
  <si>
    <t>O08599</t>
  </si>
  <si>
    <t>Alpha-internexin (Alpha-Inx) (66 kDa neurofilament protein) (NF-66) (Neurofilament-66)</t>
  </si>
  <si>
    <t>Ina</t>
  </si>
  <si>
    <t>P46660</t>
  </si>
  <si>
    <t>Sodium/potassium-transporting ATPase subunit beta-1 (Sodium/potassium-dependent ATPase subunit beta-1)</t>
  </si>
  <si>
    <t>P14094</t>
  </si>
  <si>
    <t>Electrogenic sodium bicarbonate cotransporter 1 (Sodium bicarbonate cotransporter) (Na(+)/HCO3(-) cotransporter) (Solute carrier family 4 member 4)</t>
  </si>
  <si>
    <t>O88343</t>
  </si>
  <si>
    <t>Calsequestrin-1 (Calmitine) (Calsequestrin, skeletal muscle isoform)</t>
  </si>
  <si>
    <t>Casq1</t>
  </si>
  <si>
    <t>O09165</t>
  </si>
  <si>
    <t>Glutamine synthetase (GS) (EC 6.3.1.2) (Glutamate decarboxylase) (EC 4.1.1.15) (Glutamate--ammonia ligase)</t>
  </si>
  <si>
    <t>P15105</t>
  </si>
  <si>
    <t>Guanine nucleotide-binding protein G(I)/G(S)/G(O) subunit gamma-3</t>
  </si>
  <si>
    <t>P63216</t>
  </si>
  <si>
    <t>Oxidation resistance protein 1 (Protein C7)</t>
  </si>
  <si>
    <t>Q4KMM3</t>
  </si>
  <si>
    <t>Hippocalcin-like protein 1 (Neural visinin-like protein 3) (NVL-3) (NVP-3) (Visinin-like protein 3) (VILIP-3)</t>
  </si>
  <si>
    <t>Hpcal1</t>
  </si>
  <si>
    <t>P62748</t>
  </si>
  <si>
    <t>Leucine-rich repeat LGI family member 3 (Leubrin) (Leucine-rich glioma-inactivated protein 3)</t>
  </si>
  <si>
    <t>Lgi3</t>
  </si>
  <si>
    <t>Q8K406</t>
  </si>
  <si>
    <t>Contactin-associated protein 1 (Caspr) (Caspr1) (MHDNIV) (NCP1) (Neurexin IV) (Neurexin-4) (Paranodin)</t>
  </si>
  <si>
    <t>O54991</t>
  </si>
  <si>
    <t>Putative adenosylhomocysteinase 3 (AdoHcyase 3) (EC 3.3.1.1) (Long-IRBIT) (S-adenosyl-L-homocysteine hydrolase 3) (S-adenosylhomocysteine hydrolase-like protein 2)</t>
  </si>
  <si>
    <t>Ahcyl2</t>
  </si>
  <si>
    <t>Q68FL4</t>
  </si>
  <si>
    <t>Neuron-specific calcium-binding protein hippocalcin</t>
  </si>
  <si>
    <t>Hpca</t>
  </si>
  <si>
    <t>P84075</t>
  </si>
  <si>
    <t>Cytosolic 10-formyltetrahydrofolate dehydrogenase (10-FTHFDH) (FDH) (EC 1.5.1.6) (Aldehyde dehydrogenase family 1 member L1)</t>
  </si>
  <si>
    <t>Q8R0Y6</t>
  </si>
  <si>
    <t>Protein kinase C and casein kinase substrate in neurons protein 1 (Syndapin-1)</t>
  </si>
  <si>
    <t>Q61644</t>
  </si>
  <si>
    <t>Dynamin-1 (EC 3.6.5.5)</t>
  </si>
  <si>
    <t>P39053</t>
  </si>
  <si>
    <t>Retinal dehydrogenase 1 (RALDH 1) (RalDH1) (EC 1.2.1.-) (EC 1.2.1.36) (ALDH-E1) (ALHDII) (Aldehyde dehydrogenase family 1 member A1) (Aldehyde dehydrogenase, cytosolic)</t>
  </si>
  <si>
    <t>P24549</t>
  </si>
  <si>
    <t>Complexin-1 (921-S) (Complexin I) (CPX I) (Synaphin-2)</t>
  </si>
  <si>
    <t>Cplx1</t>
  </si>
  <si>
    <t>P63040</t>
  </si>
  <si>
    <t>Cell adhesion molecule 3 (Immunoglobulin superfamily member 4B) (IgSF4B) (Nectin-like protein 1) (NECL-1) (Synaptic cell adhesion molecule 3) (TSLC1-like protein 1)</t>
  </si>
  <si>
    <t>Q99N28</t>
  </si>
  <si>
    <t>S-adenosylhomocysteine hydrolase-like protein 1 (IP3R-binding protein released with inositol 1,4,5-trisphosphate) (Putative adenosylhomocysteinase 2) (S-adenosyl-L-homocysteine hydrolase 2) (AdoHcyase 2)</t>
  </si>
  <si>
    <t>Q80SW1</t>
  </si>
  <si>
    <t>Collagen alpha-2(IV) chain [Cleaved into: Canstatin]</t>
  </si>
  <si>
    <t>Col4a2</t>
  </si>
  <si>
    <t>P08122</t>
  </si>
  <si>
    <t>Potassium voltage-gated channel subfamily A member 2 (MK2) (Voltage-gated potassium channel subunit Kv1.2)</t>
  </si>
  <si>
    <t>Kcna2</t>
  </si>
  <si>
    <t>P63141</t>
  </si>
  <si>
    <t>Actin-binding LIM protein 1 (abLIM-1) (Actin-binding LIM protein family member 1)</t>
  </si>
  <si>
    <t>Q8K4G5</t>
  </si>
  <si>
    <t>Potassium voltage-gated channel subfamily A member 1 (MBK1) (MKI) (Voltage-gated potassium channel subunit Kv1.1)</t>
  </si>
  <si>
    <t>Kcna1</t>
  </si>
  <si>
    <t>P16388</t>
  </si>
  <si>
    <t>Sodium/potassium-transporting ATPase subunit alpha-1 (Na(+)/K(+) ATPase alpha-1 subunit) (EC 3.6.3.9) (Sodium pump subunit alpha-1)</t>
  </si>
  <si>
    <t>Q8VDN2</t>
  </si>
  <si>
    <t>Ankyrin-1 (ANK-1) (Erythrocyte ankyrin)</t>
  </si>
  <si>
    <t>Q02357</t>
  </si>
  <si>
    <t>Collagen alpha-1(IV) chain [Cleaved into: Arresten]</t>
  </si>
  <si>
    <t>Col4a1</t>
  </si>
  <si>
    <t>P02463</t>
  </si>
  <si>
    <t>Tripartite motif-containing protein 46 (Gene Y protein) (GeneY) (Tripartite, fibronectin type-III and C-terminal SPRY motif protein)</t>
  </si>
  <si>
    <t>Q7TNM2</t>
  </si>
  <si>
    <t>LanC-like protein 2 (Testis-specific adriamycin sensitivity protein)</t>
  </si>
  <si>
    <t>Q9JJK2</t>
  </si>
  <si>
    <t>DmX-like protein 2 (Rabconnectin-3)</t>
  </si>
  <si>
    <t>Q8BPN8</t>
  </si>
  <si>
    <t>4-aminobutyrate aminotransferase, mitochondrial (EC 2.6.1.19) ((S)-3-amino-2-methylpropionate transaminase) (EC 2.6.1.22) (GABA aminotransferase) (GABA-AT) (Gamma-amino-N-butyrate transaminase) (GABA transaminase) (GABA-T) (L-AIBAT)</t>
  </si>
  <si>
    <t>P61922</t>
  </si>
  <si>
    <t>Centromere protein V (CENP-V) (Proline-rich protein 6)</t>
  </si>
  <si>
    <t>Q9CXS4</t>
  </si>
  <si>
    <t>Creatine kinase B-type (EC 2.7.3.2) (B-CK) (Creatine kinase B chain)</t>
  </si>
  <si>
    <t>Q04447</t>
  </si>
  <si>
    <t>D-beta-hydroxybutyrate dehydrogenase, mitochondrial (EC 1.1.1.30) (3-hydroxybutyrate dehydrogenase) (BDH)</t>
  </si>
  <si>
    <t>Q80XN0</t>
  </si>
  <si>
    <t>4F2 cell-surface antigen heavy chain (4F2hc) (Solute carrier family 3 member 2) (CD antigen CD98)</t>
  </si>
  <si>
    <t>P10852</t>
  </si>
  <si>
    <t>Plasma membrane calcium-transporting ATPase 1 (PMCA1) (EC 3.6.3.8) (Plasma membrane calcium ATPase isoform 1) (Plasma membrane calcium pump isoform 1)</t>
  </si>
  <si>
    <t>Atp2b1</t>
  </si>
  <si>
    <t>G5E829</t>
  </si>
  <si>
    <t>Microtubule-associated protein 6 (MAP-6) (Stable tubule-only polypeptide) (STOP)</t>
  </si>
  <si>
    <t>Q7TSJ2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Asrgl1</t>
  </si>
  <si>
    <t>Q8C0M9</t>
  </si>
  <si>
    <t>Gpd2</t>
  </si>
  <si>
    <t>Protein 4.1 (P4.1) (4.1R) (Band 4.1)</t>
  </si>
  <si>
    <t>P48193</t>
  </si>
  <si>
    <t>DnaJ homolog subfamily A member 4 (MmDjA4)</t>
  </si>
  <si>
    <t>Dnaja4</t>
  </si>
  <si>
    <t>Q9JMC3</t>
  </si>
  <si>
    <t>Spectrin beta chain, erythrocytic (Beta-I spectrin)</t>
  </si>
  <si>
    <t>P15508</t>
  </si>
  <si>
    <t>Protein NDRG2 (N-myc downstream-regulated gene 2 protein) (Protein Ndr2)</t>
  </si>
  <si>
    <t>Q9QYG0</t>
  </si>
  <si>
    <t>Protein furry homolog</t>
  </si>
  <si>
    <t>E9Q8I9</t>
  </si>
  <si>
    <t>Vesicle-fusing ATPase (EC 3.6.4.6) (N-ethylmaleimide-sensitive fusion protein) (NEM-sensitive fusion protein) (Suppressor of K(+) transport growth defect 2) (Protein SKD2) (Vesicular-fusion protein NSF)</t>
  </si>
  <si>
    <t>P46460</t>
  </si>
  <si>
    <t>Glutathione S-transferase Mu 1 (EC 2.5.1.18) (GST 1-1) (GST class-mu 1) (Glutathione S-transferase GT8.7) (pmGT10)</t>
  </si>
  <si>
    <t>Gstm1</t>
  </si>
  <si>
    <t>P10649</t>
  </si>
  <si>
    <t>Amphiphysin</t>
  </si>
  <si>
    <t>Q7TQF7</t>
  </si>
  <si>
    <t>Methylglutaconyl-CoA hydratase, mitochondrial (EC 4.2.1.18) (AU-specific RNA-binding enoyl-CoA hydratase) (AU-binding enoyl-CoA hydratase) (muAUH)</t>
  </si>
  <si>
    <t>Clathrin coat assembly protein AP180 (91 kDa synaptosomal-associated protein) (Clathrin coat-associated protein AP180) (Phosphoprotein F1-20)</t>
  </si>
  <si>
    <t>Snap91</t>
  </si>
  <si>
    <t>Q61548</t>
  </si>
  <si>
    <t>Serine/threonine-protein phosphatase 2B catalytic subunit beta isoform (EC 3.1.3.16) (CAM-PRP catalytic subunit) (Calmodulin-dependent calcineurin A subunit beta isoform)</t>
  </si>
  <si>
    <t>P48453</t>
  </si>
  <si>
    <t>Cytochrome b-c1 complex subunit 7 (Complex III subunit 7) (Complex III subunit VII) (Ubiquinol-cytochrome c reductase complex 14 kDa protein)</t>
  </si>
  <si>
    <t>Uqcrb</t>
  </si>
  <si>
    <t>Q9D855</t>
  </si>
  <si>
    <t>Myc box-dependent-interacting protein 1 (Amphiphysin II) (Amphiphysin-like protein) (Bridging integrator 1) (SH3 domain-containing protein 9)</t>
  </si>
  <si>
    <t>O08539</t>
  </si>
  <si>
    <t>Phytanoyl-CoA hydroxylase-interacting protein-like</t>
  </si>
  <si>
    <t>Phyhipl</t>
  </si>
  <si>
    <t>Q8BGT8</t>
  </si>
  <si>
    <t>Synaptojanin-1 (EC 3.1.3.36) (Synaptic inositol 1,4,5-trisphosphate 5-phosphatase 1)</t>
  </si>
  <si>
    <t>Q8CHC4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P05201</t>
  </si>
  <si>
    <t>BTB/POZ domain-containing protein KCTD12 (Pfetin) (Predominantly fetal expressed T1 domain)</t>
  </si>
  <si>
    <t>Q6WVG3</t>
  </si>
  <si>
    <t>Mitochondrial carrier homolog 2</t>
  </si>
  <si>
    <t>Mtch2</t>
  </si>
  <si>
    <t>Q791V5</t>
  </si>
  <si>
    <t>Caskin-1 (CASK-interacting protein 1)</t>
  </si>
  <si>
    <t>Q6P9K8</t>
  </si>
  <si>
    <t>Histone H1.0 (Histone H1') (Histone H1(0)) (MyD196) [Cleaved into: Histone H1.0, N-terminally processed]</t>
  </si>
  <si>
    <t>P10922</t>
  </si>
  <si>
    <t>V-type proton ATPase subunit D (V-ATPase subunit D) (V-ATPase 28 kDa accessory protein) (Vacuolar proton pump subunit D)</t>
  </si>
  <si>
    <t>P57746</t>
  </si>
  <si>
    <t>Valacyclovir hydrolase (VACVase) (Valacyclovirase) (EC 3.1.-.-) (Biphenyl hydrolase-like protein)</t>
  </si>
  <si>
    <t>Bphl</t>
  </si>
  <si>
    <t>Q8R164</t>
  </si>
  <si>
    <t>Matrix metalloproteinase-14 (MMP-14) (EC 3.4.24.80) (MMP-X1) (MT-MMP) (Membrane-type matrix metalloproteinase 1) (MT-MMP 1) (MTMMP1) (Membrane-type-1 matrix metalloproteinase) (MT1-MMP) (MT1MMP)</t>
  </si>
  <si>
    <t>P53690</t>
  </si>
  <si>
    <t>Gephyrin [Includes: Molybdopterin adenylyltransferase (MPT adenylyltransferase) (EC 2.7.7.75) (Domain G); Molybdopterin molybdenumtransferase (MPT Mo-transferase) (EC 2.10.1.1) (Domain E)]</t>
  </si>
  <si>
    <t>Gphn</t>
  </si>
  <si>
    <t>Q8BUV3</t>
  </si>
  <si>
    <t>V-type proton ATPase subunit C 1 (V-ATPase subunit C 1) (Vacuolar proton pump subunit C 1)</t>
  </si>
  <si>
    <t>Q9Z1G3</t>
  </si>
  <si>
    <t>Putative tyrosine-protein phosphatase auxilin (EC 3.1.3.48) (DnaJ homolog subfamily C member 6)</t>
  </si>
  <si>
    <t>Q80TZ3</t>
  </si>
  <si>
    <t>Gamma-soluble NSF attachment protein (SNAP-gamma) (N-ethylmaleimide-sensitive factor attachment protein gamma)</t>
  </si>
  <si>
    <t>Q9CWZ7</t>
  </si>
  <si>
    <t>Adaptin ear-binding coat-associated protein 1 (NECAP endocytosis-associated protein 1) (NECAP-1)</t>
  </si>
  <si>
    <t>Necap1</t>
  </si>
  <si>
    <t>Q9CR95</t>
  </si>
  <si>
    <t>Histone H1.4 (H1 VAR.2) (H1e)</t>
  </si>
  <si>
    <t>P43274</t>
  </si>
  <si>
    <t>AP2-associated protein kinase 1 (EC 2.7.11.1) (Adaptor-associated kinase 1)</t>
  </si>
  <si>
    <t>Q3UHJ0</t>
  </si>
  <si>
    <t>Transmembrane protein 35A (Peroxisomal membrane protein 52) (PMP52)</t>
  </si>
  <si>
    <t>Q9D328</t>
  </si>
  <si>
    <t>V-type proton ATPase catalytic subunit A (V-ATPase subunit A) (EC 3.6.3.14) (V-ATPase 69 kDa subunit) (Vacuolar proton pump subunit alpha)</t>
  </si>
  <si>
    <t>P50516</t>
  </si>
  <si>
    <t>ATP-dependent 6-phosphofructokinase, muscle type (ATP-PFK) (PFK-M) (EC 2.7.1.11) (6-phosphofructokinase type A) (Phosphofructo-1-kinase isozyme A) (PFK-A) (Phosphohexokinase)</t>
  </si>
  <si>
    <t>P47857</t>
  </si>
  <si>
    <t>NCK-interacting protein with SH3 domain (54 kDa VacA-interacting protein) (VIP54) (90 kDa N-WASP-interacting protein) (90 kDa SH3 protein interacting with Nck) (SH3 adapter protein SPIN90) (WASP-interacting SH3-domain protein) (WISH) (Wiskott-Aldrich syndrome protein-binding protein) (N-WASP-binding protein)</t>
  </si>
  <si>
    <t>Q9ESJ4</t>
  </si>
  <si>
    <t>Gamma-enolase (EC 4.2.1.11) (2-phospho-D-glycerate hydro-lyase) (Enolase 2) (Neural enolase) (Neuron-specific enolase) (NSE)</t>
  </si>
  <si>
    <t>P17183</t>
  </si>
  <si>
    <t>PC4 and SFRS1-interacting protein (Lens epithelium-derived growth factor) (mLEDGF)</t>
  </si>
  <si>
    <t>Q99JF8</t>
  </si>
  <si>
    <t>Transgelin-3 (Neuronal protein NP25)</t>
  </si>
  <si>
    <t>Q9R1Q8</t>
  </si>
  <si>
    <t>Protein-cysteine N-palmitoyltransferase HHAT-like protein (Glycerol uptake/transporter homolog) (Hedgehog acyltransferase-like protein)</t>
  </si>
  <si>
    <t>Q9D1G3</t>
  </si>
  <si>
    <t>Collagen alpha-1(I) chain (Alpha-1 type I collagen)</t>
  </si>
  <si>
    <t>P11087</t>
  </si>
  <si>
    <t>Isocitrate dehydrogenase [NAD] subunit gamma 1, mitochondrial (EC 1.1.1.41) (Isocitric dehydrogenase subunit gamma) (NAD(+)-specific ICDH subunit gamma)</t>
  </si>
  <si>
    <t>CDGSH iron-sulfur domain-containing protein 1 (MitoNEET)</t>
  </si>
  <si>
    <t>Q91WS0</t>
  </si>
  <si>
    <t>Cytochrome c1, heme protein, mitochondrial (Complex III subunit 4) (Complex III subunit IV) (Cytochrome b-c1 complex subunit 4) (Ubiquinol-cytochrome-c reductase complex cytochrome c1 subunit) (Cytochrome c-1)</t>
  </si>
  <si>
    <t>Cyc1</t>
  </si>
  <si>
    <t>Q9D0M3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Q6NVG1</t>
  </si>
  <si>
    <t>Cytochrome c oxidase subunit NDUFA4</t>
  </si>
  <si>
    <t>Ndufa4</t>
  </si>
  <si>
    <t>Q62425</t>
  </si>
  <si>
    <t>Saccharopine dehydrogenase-like oxidoreductase (EC 1.-.-.-)</t>
  </si>
  <si>
    <t>Sccpdh</t>
  </si>
  <si>
    <t>Q8R127</t>
  </si>
  <si>
    <t>Heat shock 70 kDa protein 4L (Heat shock 70-related protein APG-1) (Osmotic stress protein 94)</t>
  </si>
  <si>
    <t>P48722</t>
  </si>
  <si>
    <t>Collagen alpha-2(I) chain (Alpha-2 type I collagen)</t>
  </si>
  <si>
    <t>Q01149</t>
  </si>
  <si>
    <t>V-type proton ATPase subunit H (V-ATPase subunit H) (Vacuolar proton pump subunit H)</t>
  </si>
  <si>
    <t>Atp6v1h</t>
  </si>
  <si>
    <t>Q8BVE3</t>
  </si>
  <si>
    <t>NADH dehydrogenase [ubiquinone] iron-sulfur protein 5 (Complex I-15 kDa) (CI-15 kDa) (NADH-ubiquinone oxidoreductase 15 kDa subunit) [Cleaved into: NADH dehydrogenase [ubiquinone] iron-sulfur protein 5, N-terminally processed]</t>
  </si>
  <si>
    <t>Cytochrome c oxidase subunit 5B, mitochondrial (Cytochrome c oxidase polypeptide Vb)</t>
  </si>
  <si>
    <t>Cox5b</t>
  </si>
  <si>
    <t>P19536</t>
  </si>
  <si>
    <t>Acyl-coenzyme A thioesterase 13 (Acyl-CoA thioesterase 13) (EC 3.1.2.-) (Thioesterase superfamily member 2) [Cleaved into: Acyl-coenzyme A thioesterase 13, N-terminally processed]</t>
  </si>
  <si>
    <t>Q9CQR4</t>
  </si>
  <si>
    <t>Septin-5 (Cell division control-related protein 1) (CDCrel-1) (Peanut-like protein 1)</t>
  </si>
  <si>
    <t>Q9Z2Q6</t>
  </si>
  <si>
    <t>Vdac2</t>
  </si>
  <si>
    <t>Redox-regulatory protein FAM213A (Peroxiredoxin-like 2 activated in M-CSF stimulated monocytes) (Protein PAMM)</t>
  </si>
  <si>
    <t>Q9CYH2</t>
  </si>
  <si>
    <t>V-type proton ATPase subunit E 1 (V-ATPase subunit E 1) (V-ATPase 31 kDa subunit) (p31) (Vacuolar proton pump subunit E 1)</t>
  </si>
  <si>
    <t>P50518</t>
  </si>
  <si>
    <t>Long-chain-fatty-acid--CoA ligase ACSBG1 (EC 6.2.1.3) (Acyl-CoA synthetase bubblegum family member 1) (mBG1) (Gonadotropin-regulated long chain acyl CoA synthetase) (GR-LACS) (Lipidosin)</t>
  </si>
  <si>
    <t>Q99PU5</t>
  </si>
  <si>
    <t>Microtubule-associated protein tau (Neurofibrillary tangle protein) (Paired helical filament-tau) (PHF-tau)</t>
  </si>
  <si>
    <t>P10637</t>
  </si>
  <si>
    <t>V-type proton ATPase subunit B, brain isoform (V-ATPase subunit B 2) (Endomembrane proton pump 58 kDa subunit) (Vacuolar proton pump subunit B 2)</t>
  </si>
  <si>
    <t>P62814</t>
  </si>
  <si>
    <t>Guanine nucleotide-binding protein G(i) subunit alpha-1 (Adenylate cyclase-inhibiting G alpha protein)</t>
  </si>
  <si>
    <t>B2RSH2</t>
  </si>
  <si>
    <t>Dihydropyrimidinase-related protein 1 (DRP-1) (Collapsin response mediator protein 1) (CRMP-1) (Unc-33-like phosphoprotein 3) (ULIP-3)</t>
  </si>
  <si>
    <t>P97427</t>
  </si>
  <si>
    <t>WD repeat-containing protein 7 (TGF-beta resistance-associated protein TRAG)</t>
  </si>
  <si>
    <t>Q920I9</t>
  </si>
  <si>
    <t>NADH dehydrogenase [ubiquinone] 1 alpha subcomplex subunit 3 (Complex I-B9) (CI-B9) (NADH-ubiquinone oxidoreductase B9 subunit)</t>
  </si>
  <si>
    <t>Ndufa3</t>
  </si>
  <si>
    <t>Q9CQ91</t>
  </si>
  <si>
    <t>Tubulin beta-4A chain (Tubulin beta-4 chain)</t>
  </si>
  <si>
    <t>Q9D6F9</t>
  </si>
  <si>
    <t>NADH-ubiquinone oxidoreductase chain 1 (EC 1.6.5.3) (NADH dehydrogenase subunit 1)</t>
  </si>
  <si>
    <t>P03888</t>
  </si>
  <si>
    <t>Beta-soluble NSF attachment protein (SNAP-beta) (Brain protein I47) (N-ethylmaleimide-sensitive factor attachment protein beta)</t>
  </si>
  <si>
    <t>P28663</t>
  </si>
  <si>
    <t>Band 4.1-like protein 3 (4.1B) (Differentially expressed in adenocarcinoma of the lung protein 1) (DAL-1) (DAL1P) (mDAL-1) [Cleaved into: Band 4.1-like protein 3, N-terminally processed]</t>
  </si>
  <si>
    <t>Q9WV92</t>
  </si>
  <si>
    <t>Cytochrome c oxidase subunit 6A1, mitochondrial (Cytochrome c oxidase polypeptide VIa-liver)</t>
  </si>
  <si>
    <t>P43024</t>
  </si>
  <si>
    <t>Protein SOGA3</t>
  </si>
  <si>
    <t>Soga3</t>
  </si>
  <si>
    <t>Q6NZL0</t>
  </si>
  <si>
    <t>Malate dehydrogenase, cytoplasmic (EC 1.1.1.37) (Cytosolic malate dehydrogenase)</t>
  </si>
  <si>
    <t>P14152</t>
  </si>
  <si>
    <t>Protein NipSnap homolog 1 (NipSnap1)</t>
  </si>
  <si>
    <t>Nipsnap1</t>
  </si>
  <si>
    <t>O55125</t>
  </si>
  <si>
    <t>Secernin-3</t>
  </si>
  <si>
    <t>Scrn3</t>
  </si>
  <si>
    <t>Q3TMH2</t>
  </si>
  <si>
    <t>Serine/threonine-protein phosphatase 5 (PP5) (EC 3.1.3.16) (Protein phosphatase T) (PPT)</t>
  </si>
  <si>
    <t>Ppp5c</t>
  </si>
  <si>
    <t>Q60676</t>
  </si>
  <si>
    <t>Coronin-2B</t>
  </si>
  <si>
    <t>Coro2b</t>
  </si>
  <si>
    <t>Q8BH44</t>
  </si>
  <si>
    <t>Cytochrome b-c1 complex subunit Rieske, mitochondrial (EC 1.10.2.2) (Complex III subunit 5) (Cytochrome b-c1 complex subunit 5) (Rieske iron-sulfur protein) (RISP) (Ubiquinol-cytochrome c reductase iron-sulfur subunit) [Cleaved into: Cytochrome b-c1 complex subunit 11 (Complex III subunit IX) (Ubiquinol-cytochrome c reductase 8 kDa protein)]</t>
  </si>
  <si>
    <t>Tumor protein p63-regulated gene 1-like protein (Mossy fiber terminal-associated vertebrate-specific presynaptic protein) (Protein FAM79A)</t>
  </si>
  <si>
    <t>Q9DBS2</t>
  </si>
  <si>
    <t>Mitochondrial 2-oxoglutarate/malate carrier protein (OGCP) (Solute carrier family 25 member 11)</t>
  </si>
  <si>
    <t>Slc25a11</t>
  </si>
  <si>
    <t>Q9CR62</t>
  </si>
  <si>
    <t>Cytoplasmic dynein 1 intermediate chain 1 (Cytoplasmic dynein intermediate chain 1) (Dynein intermediate chain 1, cytosolic) (DH IC-1)</t>
  </si>
  <si>
    <t>O88485</t>
  </si>
  <si>
    <t>Paralemmin-1 (Paralemmin)</t>
  </si>
  <si>
    <t>Palm</t>
  </si>
  <si>
    <t>Q9Z0P4</t>
  </si>
  <si>
    <t>Inter-alpha-trypsin inhibitor heavy chain H3 (ITI heavy chain H3) (ITI-HC3) (Inter-alpha-inhibitor heavy chain 3)</t>
  </si>
  <si>
    <t>Itih3</t>
  </si>
  <si>
    <t>Q61704</t>
  </si>
  <si>
    <t>NADH dehydrogenase [ubiquinone] 1 beta subcomplex subunit 6 (Complex I-B17) (CI-B17) (NADH-ubiquinone oxidoreductase B17 subunit)</t>
  </si>
  <si>
    <t>Q3UIU2</t>
  </si>
  <si>
    <t>Sod2</t>
  </si>
  <si>
    <t>L-lactate dehydrogenase B chain (LDH-B) (EC 1.1.1.27) (LDH heart subunit) (LDH-H)</t>
  </si>
  <si>
    <t>P16125</t>
  </si>
  <si>
    <t>NADH dehydrogenase [ubiquinone] iron-sulfur protein 2, mitochondrial (EC 1.6.5.3) (EC 1.6.99.3) (Complex I-49kD) (CI-49kD) (NADH-ubiquinone oxidoreductase 49 kDa subunit)</t>
  </si>
  <si>
    <t>Q91WD5</t>
  </si>
  <si>
    <t>Protein kinase C epsilon type (EC 2.7.11.13) (nPKC-epsilon)</t>
  </si>
  <si>
    <t>P16054</t>
  </si>
  <si>
    <t>Pyridoxal kinase (EC 2.7.1.35) (Pyridoxine kinase)</t>
  </si>
  <si>
    <t>Q8K183</t>
  </si>
  <si>
    <t>MAP7 domain-containing protein 2</t>
  </si>
  <si>
    <t>A2AG50</t>
  </si>
  <si>
    <t>ADP-ribosylation factor 6</t>
  </si>
  <si>
    <t>Arf6</t>
  </si>
  <si>
    <t>P62331</t>
  </si>
  <si>
    <t>Fumarate hydratase, mitochondrial (Fumarase) (EC 4.2.1.2) (EF-3)</t>
  </si>
  <si>
    <t>P97807</t>
  </si>
  <si>
    <t>Voltage-gated potassium channel subunit beta-2 (EC 1.1.1.-) (K(+) channel subunit beta-2) (Kv-beta-2) (Neuroimmune protein F5)</t>
  </si>
  <si>
    <t>P62482</t>
  </si>
  <si>
    <t>Mitochondrial fission factor</t>
  </si>
  <si>
    <t>Mff</t>
  </si>
  <si>
    <t>Q6PCP5</t>
  </si>
  <si>
    <t>Septin-8</t>
  </si>
  <si>
    <t>Q8CHH9</t>
  </si>
  <si>
    <t>Dynamin-3 (EC 3.6.5.5)</t>
  </si>
  <si>
    <t>Q8BZ98</t>
  </si>
  <si>
    <t>Protein NipSnap homolog 2 (NipSnap2) (Glioblastoma-amplified sequence)</t>
  </si>
  <si>
    <t>O55126</t>
  </si>
  <si>
    <t>NADH dehydrogenase [ubiquinone] 1 alpha subcomplex subunit 12 (Complex I-B17.2) (CI-B17.2) (CIB17.2) (NADH-ubiquinone oxidoreductase subunit B17.2)</t>
  </si>
  <si>
    <t>Ndufa12</t>
  </si>
  <si>
    <t>Q7TMF3</t>
  </si>
  <si>
    <t>Microtubule-actin cross-linking factor 1 (Actin cross-linking family 7)</t>
  </si>
  <si>
    <t>Q9QXZ0</t>
  </si>
  <si>
    <t>Cytoplasmic FMR1-interacting protein 2 (p53-inducible protein 121)</t>
  </si>
  <si>
    <t>Q5SQX6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P17426</t>
  </si>
  <si>
    <t>PEX5-related protein (PEX2-related protein) (PEX5-like protein) (Peroxin-5-related protein) (Tetratricopeptide repeat-containing Rab8b-interacting protein) (Pex5Rp) (TRIP8b)</t>
  </si>
  <si>
    <t>Q8C437</t>
  </si>
  <si>
    <t>NADH dehydrogenase [ubiquinone] 1 alpha subcomplex subunit 9, mitochondrial (Complex I-39kD) (CI-39kD) (NADH-ubiquinone oxidoreductase 39 kDa subunit)</t>
  </si>
  <si>
    <t>Ndufa9</t>
  </si>
  <si>
    <t>Q9DC69</t>
  </si>
  <si>
    <t>Mannose-6-phosphate isomerase (EC 5.3.1.8) (Phosphohexomutase) (Phosphomannose isomerase) (PMI)</t>
  </si>
  <si>
    <t>Q924M7</t>
  </si>
  <si>
    <t>Iron-sulfur cluster assembly enzyme ISCU, mitochondrial (NifU-like N-terminal domain-containing protein) (NifU-like protein)</t>
  </si>
  <si>
    <t>Q9D7P6</t>
  </si>
  <si>
    <t>Exopolyphosphatase PRUNE1 (EC 3.6.1.1) (PRUNEM1)</t>
  </si>
  <si>
    <t>Q8BIW1</t>
  </si>
  <si>
    <t>Phosphoribosylformylglycinamidine synthase (FGAM synthase) (FGAMS) (EC 6.3.5.3) (Formylglycinamide ribonucleotide amidotransferase) (FGAR amidotransferase) (FGAR-AT) (Formylglycinamide ribotide amidotransferase)</t>
  </si>
  <si>
    <t>Q5SUR0</t>
  </si>
  <si>
    <t>Voltage-dependent anion-selective channel protein 3 (VDAC-3) (mVDAC3) (Outer mitochondrial membrane protein porin 3)</t>
  </si>
  <si>
    <t>Vdac3</t>
  </si>
  <si>
    <t>Q60931</t>
  </si>
  <si>
    <t>Dynamin-2 (EC 3.6.5.5) (Dynamin UDNM)</t>
  </si>
  <si>
    <t>P39054</t>
  </si>
  <si>
    <t>NADH dehydrogenase [ubiquinone] 1 alpha subcomplex subunit 10, mitochondrial (Complex I-42kD) (CI-42kD) (NADH-ubiquinone oxidoreductase 42 kDa subunit)</t>
  </si>
  <si>
    <t>Q99LC3</t>
  </si>
  <si>
    <t>Peptidyl-prolyl cis-trans isomerase FKBP4 (PPIase FKBP4) (EC 5.2.1.8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P30416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Q9ERS2</t>
  </si>
  <si>
    <t>Oxysterol-binding protein-related protein 1 (ORP-1) (OSBP-related protein 1)</t>
  </si>
  <si>
    <t>Q91XL9</t>
  </si>
  <si>
    <t>Phosphate carrier protein, mitochondrial (Phosphate transport protein) (PTP) (Solute carrier family 25 member 3)</t>
  </si>
  <si>
    <t>Slc25a3</t>
  </si>
  <si>
    <t>Q8VEM8</t>
  </si>
  <si>
    <t>Isocitrate dehydrogenase [NAD] subunit alpha, mitochondrial (EC 1.1.1.41) (Isocitric dehydrogenase subunit alpha) (NAD(+)-specific ICDH subunit alpha)</t>
  </si>
  <si>
    <t>Idh3a</t>
  </si>
  <si>
    <t>Q9D6R2</t>
  </si>
  <si>
    <t>Branched-chain-amino-acid aminotransferase, cytosolic (BCAT(c)) (EC 2.6.1.42) (Protein ECA39)</t>
  </si>
  <si>
    <t>P24288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Mu2-adaptin) (Plasma membrane adaptor AP-2 50 kDa protein)</t>
  </si>
  <si>
    <t>P84091</t>
  </si>
  <si>
    <t>Atp5o</t>
  </si>
  <si>
    <t>NADH dehydrogenase [ubiquinone] 1 beta subcomplex subunit 10 (Complex I-PDSW) (CI-PDSW) (NADH-ubiquinone oxidoreductase PDSW subunit)</t>
  </si>
  <si>
    <t>Ndufb10</t>
  </si>
  <si>
    <t>Q9DCS9</t>
  </si>
  <si>
    <t>CLIP-associating protein 2 (Cytoplasmic linker-associated protein 2)</t>
  </si>
  <si>
    <t>Q8BRT1</t>
  </si>
  <si>
    <t>Guanine nucleotide-binding protein G(q) subunit alpha (Guanine nucleotide-binding protein alpha-q)</t>
  </si>
  <si>
    <t>Gnaq</t>
  </si>
  <si>
    <t>P21279</t>
  </si>
  <si>
    <t>Myosin-10 (Cellular myosin heavy chain, type B) (Myosin heavy chain 10) (Myosin heavy chain, non-muscle IIb) (Non-muscle myosin heavy chain B) (NMMHC-B) (Non-muscle myosin heavy chain IIb) (NMMHC II-b) (NMMHC-IIB)</t>
  </si>
  <si>
    <t>Myh10</t>
  </si>
  <si>
    <t>Q61879</t>
  </si>
  <si>
    <t>Histone H1.1 (H1 VAR.3) (Histone H1a) (H1a)</t>
  </si>
  <si>
    <t>P43275</t>
  </si>
  <si>
    <t>Beta-adrenergic receptor kinase 1 (Beta-ARK-1) (EC 2.7.11.15) (G-protein-coupled receptor kinase 2)</t>
  </si>
  <si>
    <t>Q99MK8</t>
  </si>
  <si>
    <t>Dihydrolipoyl dehydrogenase, mitochondrial (EC 1.8.1.4) (Dihydrolipoamide dehydrogenase)</t>
  </si>
  <si>
    <t>O08749</t>
  </si>
  <si>
    <t>3-hydroxyisobutyrate dehydrogenase, mitochondrial (HIBADH) (EC 1.1.1.31)</t>
  </si>
  <si>
    <t>Hibadh</t>
  </si>
  <si>
    <t>Q99L13</t>
  </si>
  <si>
    <t>Unconventional myosin-Id</t>
  </si>
  <si>
    <t>Myo1d</t>
  </si>
  <si>
    <t>Q5SYD0</t>
  </si>
  <si>
    <t>Cold-inducible RNA-binding protein (A18 hnRNP) (Glycine-rich RNA-binding protein CIRP)</t>
  </si>
  <si>
    <t>P60824</t>
  </si>
  <si>
    <t>Atp5a1</t>
  </si>
  <si>
    <t>MAGUK p55 subfamily member 6 (Dlgh4 protein) (P55T protein) (Protein associated with Lin-7 2)</t>
  </si>
  <si>
    <t>Q9JLB0</t>
  </si>
  <si>
    <t>ATP synthase F(0) complex subunit B1, mitochondrial (ATP synthase subunit b) (ATPase subunit b)</t>
  </si>
  <si>
    <t>Atp5f1</t>
  </si>
  <si>
    <t>Q9CQQ7</t>
  </si>
  <si>
    <t>Cytochrome b-c1 complex subunit 2, mitochondrial (Complex III subunit 2) (Core protein II) (Ubiquinol-cytochrome-c reductase complex core protein 2)</t>
  </si>
  <si>
    <t>Uqcrc2</t>
  </si>
  <si>
    <t>Q9DB77</t>
  </si>
  <si>
    <t>Nck-associated protein 1 (NAP 1) (Brain protein H19) (MH19) (Membrane-associated protein HEM-2) (p125Nap1)</t>
  </si>
  <si>
    <t>P28660</t>
  </si>
  <si>
    <t>Monoglyceride lipase (MGL) (EC 3.1.1.23) (Monoacylglycerol lipase) (MAGL)</t>
  </si>
  <si>
    <t>O35678</t>
  </si>
  <si>
    <t>Puromycin-sensitive aminopeptidase (PSA) (EC 3.4.11.14) (Cytosol alanyl aminopeptidase) (AAP-S)</t>
  </si>
  <si>
    <t>Q11011</t>
  </si>
  <si>
    <t>Rab GDP dissociation inhibitor alpha (Rab GDI alpha) (Guanosine diphosphate dissociation inhibitor 1) (GDI-1)</t>
  </si>
  <si>
    <t>P50396</t>
  </si>
  <si>
    <t>Myelin expression factor 2 (MEF-2) (MyEF-2)</t>
  </si>
  <si>
    <t>Q8C854</t>
  </si>
  <si>
    <t>Microtubule-associated protein RP/EB family member 3 (EB1 protein family member 3) (EBF3) (End-binding protein 3) (EB3) (RP3)</t>
  </si>
  <si>
    <t>Mapre3</t>
  </si>
  <si>
    <t>Q6PER3</t>
  </si>
  <si>
    <t>ADP/ATP translocase 1 (ADP,ATP carrier protein 1) (ADP,ATP carrier protein, heart/skeletal muscle isoform T1) (Adenine nucleotide translocator 1) (ANT 1) (Solute carrier family 25 member 4) (mANC1)</t>
  </si>
  <si>
    <t>P48962</t>
  </si>
  <si>
    <t>Glutamate dehydrogenase 1, mitochondrial (GDH 1) (EC 1.4.1.3)</t>
  </si>
  <si>
    <t>P26443</t>
  </si>
  <si>
    <t>Septin-6</t>
  </si>
  <si>
    <t>Q9R1T4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Q99MR8</t>
  </si>
  <si>
    <t>D-dopachrome decarboxylase (EC 4.1.1.84) (D-dopachrome tautomerase)</t>
  </si>
  <si>
    <t>Ddt</t>
  </si>
  <si>
    <t>O35215</t>
  </si>
  <si>
    <t>Tyrosine-protein phosphatase non-receptor type 11 (EC 3.1.3.48) (Protein-tyrosine phosphatase SYP) (SH-PTP2) (SHP-2) (Shp2)</t>
  </si>
  <si>
    <t>Ptpn11</t>
  </si>
  <si>
    <t>P35235</t>
  </si>
  <si>
    <t>Alpha-enolase (EC 4.2.1.11) (2-phospho-D-glycerate hydro-lyase) (Enolase 1) (Non-neural enolase) (NNE)</t>
  </si>
  <si>
    <t>P17182</t>
  </si>
  <si>
    <t>Polypyrimidine tract-binding protein 2 (Brain-enriched polypyrimidine tract-binding protein) (Brain-enriched PTB) (Neural polypyrimidine tract-binding protein) (RRM-type RNA-binding protein brPTB)</t>
  </si>
  <si>
    <t>Q91Z31</t>
  </si>
  <si>
    <t>Glycerol-3-phosphate dehydrogenase [NAD(+)], cytoplasmic (GPD-C) (GPDH-C) (EC 1.1.1.8)</t>
  </si>
  <si>
    <t>P13707</t>
  </si>
  <si>
    <t>(E3-independent) E2 ubiquitin-conjugating enzyme UBE2O (EC 2.3.2.24) (E2/E3 hybrid ubiquitin-protein ligase UBE2O) (Ubiquitin carrier protein O) (Ubiquitin-conjugating enzyme E2 O) (Ubiquitin-conjugating enzyme E2 of 230 kDa) (Ubiquitin-conjugating enzyme E2-230K) (Ubiquitin-protein ligase O)</t>
  </si>
  <si>
    <t>Q6ZPJ3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O35643</t>
  </si>
  <si>
    <t>Ankyrin-3 (ANK-3) (Ankyrin-G)</t>
  </si>
  <si>
    <t>Ank3</t>
  </si>
  <si>
    <t>G5E8K5</t>
  </si>
  <si>
    <t>Stress-induced-phosphoprotein 1 (STI1) (mSTI1) (Hsc70/Hsp90-organizing protein) (Hop)</t>
  </si>
  <si>
    <t>Stip1</t>
  </si>
  <si>
    <t>Q60864</t>
  </si>
  <si>
    <t>Heterogeneous nuclear ribonucleoprotein D-like (hnRNP D-like) (hnRNP DL) (JKT41-binding protein)</t>
  </si>
  <si>
    <t>Q9Z130</t>
  </si>
  <si>
    <t>Calcium-binding protein 39 (MO25alpha) (Protein Mo25)</t>
  </si>
  <si>
    <t>Q06138</t>
  </si>
  <si>
    <t>Splicing factor, proline- and glutamine-rich (DNA-binding p52/p100 complex, 100 kDa subunit) (Polypyrimidine tract-binding protein-associated-splicing factor) (PSF) (PTB-associated-splicing factor)</t>
  </si>
  <si>
    <t>Q8VIJ6</t>
  </si>
  <si>
    <t>Ras-related protein Rab-6B</t>
  </si>
  <si>
    <t>P61294</t>
  </si>
  <si>
    <t>Dihydropyrimidinase-related protein 2 (DRP-2) (Unc-33-like phosphoprotein 2) (ULIP-2)</t>
  </si>
  <si>
    <t>O08553</t>
  </si>
  <si>
    <t>Growth factor receptor-bound protein 2 (Adapter protein GRB2) (SH2/SH3 adapter GRB2)</t>
  </si>
  <si>
    <t>Grb2</t>
  </si>
  <si>
    <t>Q60631</t>
  </si>
  <si>
    <t>Reticulon-3</t>
  </si>
  <si>
    <t>Rtn3</t>
  </si>
  <si>
    <t>Q9ES97</t>
  </si>
  <si>
    <t>Core histone macro-H2A.1 (Histone macroH2A1) (mH2A1) (H2A.y) (H2A/y)</t>
  </si>
  <si>
    <t>H2afy</t>
  </si>
  <si>
    <t>Q9QZQ8</t>
  </si>
  <si>
    <t>Lon protease homolog, mitochondrial (EC 3.4.21.-) (Lon protease-like protein) (LONP) (Mitochondrial ATP-dependent protease Lon) (Serine protease 15)</t>
  </si>
  <si>
    <t>Tubulin alpha-4A chain (Alpha-tubulin 4) (Alpha-tubulin isotype M-alpha-4) (Tubulin alpha-4 chain)</t>
  </si>
  <si>
    <t>P68368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Q9DBG3</t>
  </si>
  <si>
    <t>RNA-binding motif protein, X chromosome (Heterogeneous nuclear ribonucleoprotein G) (hnRNP G) [Cleaved into: RNA-binding motif protein, X chromosome, N-terminally processed]</t>
  </si>
  <si>
    <t>Q9WV02</t>
  </si>
  <si>
    <t>Epidermal growth factor receptor substrate 15-like 1 (Epidermal growth factor receptor pathway substrate 15-related sequence) (Eps15-rs) (Eps15-related protein) (Eps15R)</t>
  </si>
  <si>
    <t>Q60902</t>
  </si>
  <si>
    <t>Adenylate kinase isoenzyme 1 (AK 1) (EC 2.7.4.3) (EC 2.7.4.6) (ATP-AMP transphosphorylase 1) (ATP:AMP phosphotransferase) (Adenylate monophosphate kinase) (Myokinase)</t>
  </si>
  <si>
    <t>Ak1</t>
  </si>
  <si>
    <t>Q9R0Y5</t>
  </si>
  <si>
    <t>Microtubule-associated protein 2 (MAP-2)</t>
  </si>
  <si>
    <t>P20357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Plasma membrane adaptor HA2/AP2 adaptin alpha C subunit)</t>
  </si>
  <si>
    <t>P17427</t>
  </si>
  <si>
    <t>Succinate dehydrogenase [ubiquinone] flavoprotein subunit, mitochondrial (EC 1.3.5.1) (Flavoprotein subunit of complex II) (Fp)</t>
  </si>
  <si>
    <t>Q8K2B3</t>
  </si>
  <si>
    <t>Protein NDRG4 (N-myc downstream-regulated gene 4 protein) (Protein Ndr4)</t>
  </si>
  <si>
    <t>Q8BTG7</t>
  </si>
  <si>
    <t>Ras-related protein Rab-18</t>
  </si>
  <si>
    <t>Rab18</t>
  </si>
  <si>
    <t>P35293</t>
  </si>
  <si>
    <t>Heterochromatin protein 1-binding protein 3</t>
  </si>
  <si>
    <t>Hp1bp3</t>
  </si>
  <si>
    <t>Q3TEA8</t>
  </si>
  <si>
    <t>AP-1 complex subunit gamma-1 (Adaptor protein complex AP-1 subunit gamma-1) (Adaptor-related protein complex 1 subunit gamma-1) (Clathrin assembly protein complex 1 gamma-1 large chain) (Gamma-adaptin) (Gamma1-adaptin) (Golgi adaptor HA1/AP1 adaptin subunit gamma-1)</t>
  </si>
  <si>
    <t>P22892</t>
  </si>
  <si>
    <t>Protein phosphatase 1 regulatory subunit 7 (Protein phosphatase 1 regulatory subunit 22)</t>
  </si>
  <si>
    <t>Q3UM45</t>
  </si>
  <si>
    <t>Spectrin alpha chain, non-erythrocytic 1 (Alpha-II spectrin) (Fodrin alpha chain)</t>
  </si>
  <si>
    <t>P16546</t>
  </si>
  <si>
    <t>Neurochondrin (M-Sema F-associating protein of 75 kDa) (Norbin)</t>
  </si>
  <si>
    <t>Q9Z0E0</t>
  </si>
  <si>
    <t>Kinesin heavy chain isoform 5C (Kinesin heavy chain neuron-specific 2)</t>
  </si>
  <si>
    <t>P28738</t>
  </si>
  <si>
    <t>Cullin-3 (CUL-3)</t>
  </si>
  <si>
    <t>Cul3</t>
  </si>
  <si>
    <t>Q9JLV5</t>
  </si>
  <si>
    <t>Protein FAM98B</t>
  </si>
  <si>
    <t>Fam98b</t>
  </si>
  <si>
    <t>Q80VD1</t>
  </si>
  <si>
    <t>Acyl-CoA dehydrogenase family member 9, mitochondrial (ACAD-9) (EC 1.3.99.-)</t>
  </si>
  <si>
    <t>Acad9</t>
  </si>
  <si>
    <t>Q8JZN5</t>
  </si>
  <si>
    <t>Monoacylglycerol lipase ABHD12 (EC 3.1.1.23) (2-arachidonoylglycerol hydrolase) (Abhydrolase domain-containing protein 12)</t>
  </si>
  <si>
    <t>Abhd12</t>
  </si>
  <si>
    <t>Q99LR1</t>
  </si>
  <si>
    <t>ATP synthase subunit beta, mitochondrial (EC 3.6.3.14)</t>
  </si>
  <si>
    <t>Atp5b</t>
  </si>
  <si>
    <t>P56480</t>
  </si>
  <si>
    <t>Peroxiredoxin-5, mitochondrial (EC 1.11.1.15) (Antioxidant enzyme B166) (AOEB166) (Liver tissue 2D-page spot 2D-0014IV) (PLP) (Peroxiredoxin V) (Prx-V) (Peroxisomal antioxidant enzyme) (Thioredoxin peroxidase PMP20) (Thioredoxin reductase)</t>
  </si>
  <si>
    <t>Prohibitin (B-cell receptor-associated protein 32) (BAP 32)</t>
  </si>
  <si>
    <t>Phb</t>
  </si>
  <si>
    <t>P67778</t>
  </si>
  <si>
    <t>TOM1-like protein 2 (Target of Myb-like protein 2)</t>
  </si>
  <si>
    <t>Q5SRX1</t>
  </si>
  <si>
    <t>Pyruvate kinase PKM (EC 2.7.1.40) (Pyruvate kinase muscle isozyme)</t>
  </si>
  <si>
    <t>P52480</t>
  </si>
  <si>
    <t>Malate dehydrogenase, mitochondrial (EC 1.1.1.37)</t>
  </si>
  <si>
    <t>P08249</t>
  </si>
  <si>
    <t>AP-3 complex subunit beta-2 (Adaptor protein complex AP-3 subunit beta-2) (Adaptor-related protein complex 3 subunit beta-2) (Beta-3B-adaptin) (Clathrin assembly protein complex 3 beta-2 large chain)</t>
  </si>
  <si>
    <t>Ap3b2</t>
  </si>
  <si>
    <t>Q9JME5</t>
  </si>
  <si>
    <t>Clathrin heavy chain 1</t>
  </si>
  <si>
    <t>Q68FD5</t>
  </si>
  <si>
    <t>Heterogeneous nuclear ribonucleoprotein A3 (hnRNP A3)</t>
  </si>
  <si>
    <t>Q8BG05</t>
  </si>
  <si>
    <t>Heterogeneous nuclear ribonucleoprotein U (hnRNP U) (Scaffold attachment factor A) (SAF-A)</t>
  </si>
  <si>
    <t>Heat shock protein 105 kDa (42 degrees C-HSP) (Heat shock 110 kDa protein) (Heat shock-related 100 kDa protein E7I) (HSP-E7I)</t>
  </si>
  <si>
    <t>Q61699</t>
  </si>
  <si>
    <t>Serine/threonine-protein phosphatase 6 regulatory subunit 2 (SAPS domain family member 2)</t>
  </si>
  <si>
    <t>Q8R3Q2</t>
  </si>
  <si>
    <t>Electron transfer flavoprotein subunit alpha, mitochondrial (Alpha-ETF)</t>
  </si>
  <si>
    <t>Etfa</t>
  </si>
  <si>
    <t>Q99LC5</t>
  </si>
  <si>
    <t>Tyrosine--tRNA ligase, cytoplasmic (EC 6.1.1.1) (Tyrosyl-tRNA synthetase) (TyrRS) [Cleaved into: Tyrosine--tRNA ligase, cytoplasmic, N-terminally processed]</t>
  </si>
  <si>
    <t>Yars</t>
  </si>
  <si>
    <t>Q91WQ3</t>
  </si>
  <si>
    <t>Heat shock 70 kDa protein 4 (Heat shock 70-related protein APG-2)</t>
  </si>
  <si>
    <t>Q61316</t>
  </si>
  <si>
    <t>Cullin-associated NEDD8-dissociated protein 1 (Cullin-associated and neddylation-dissociated protein 1) (p120 CAND1)</t>
  </si>
  <si>
    <t>Q6ZQ38</t>
  </si>
  <si>
    <t>Heterogeneous nuclear ribonucleoprotein H (hnRNP H) [Cleaved into: Heterogeneous nuclear ribonucleoprotein H, N-terminally processed]</t>
  </si>
  <si>
    <t>O35737</t>
  </si>
  <si>
    <t>Dynamin-1-like protein (EC 3.6.5.5) (Dynamin family member proline-rich carboxyl-terminal domain less) (Dymple) (Dynamin-related protein 1)</t>
  </si>
  <si>
    <t>Q8K1M6</t>
  </si>
  <si>
    <t>Signal peptidase complex catalytic subunit SEC11C (EC 3.4.21.89) (Microsomal signal peptidase 21 kDa subunit) (SPase 21 kDa subunit) (SEC11 homolog C) (SEC11-like protein 3) (SPC21)</t>
  </si>
  <si>
    <t>Q9D8V7</t>
  </si>
  <si>
    <t>Stress-70 protein, mitochondrial (75 kDa glucose-regulated protein) (GRP-75) (Heat shock 70 kDa protein 9) (Mortalin) (Peptide-binding protein 74) (PBP74) (p66 MOT)</t>
  </si>
  <si>
    <t>P38647</t>
  </si>
  <si>
    <t>Acetyl-coenzyme A transporter 1 (AT-1) (Acetyl-CoA transporter 1) (Solute carrier family 33 member 1)</t>
  </si>
  <si>
    <t>Q99J27</t>
  </si>
  <si>
    <t>Cytoplasmic dynein 1 heavy chain 1 (Cytoplasmic dynein heavy chain 1) (Dynein heavy chain, cytosolic)</t>
  </si>
  <si>
    <t>Q9JHU4</t>
  </si>
  <si>
    <t>WD repeat-containing protein 1 (Actin-interacting protein 1) (AIP1)</t>
  </si>
  <si>
    <t>Wdr1</t>
  </si>
  <si>
    <t>O88342</t>
  </si>
  <si>
    <t>Coatomer subunit alpha (Alpha-coat protein) (Alpha-COP) [Cleaved into: Xenin (Xenopsin-related peptide); Proxenin]</t>
  </si>
  <si>
    <t>Q8CIE6</t>
  </si>
  <si>
    <t>Dynactin subunit 1 (150 kDa dynein-associated polypeptide) (DAP-150) (DP-150) (p150-glued)</t>
  </si>
  <si>
    <t>O08788</t>
  </si>
  <si>
    <t>26S proteasome non-ATPase regulatory subunit 2 (26S proteasome regulatory subunit RPN1) (26S proteasome regulatory subunit S2) (26S proteasome subunit p97)</t>
  </si>
  <si>
    <t>Psmd2</t>
  </si>
  <si>
    <t>Q8VDM4</t>
  </si>
  <si>
    <t>78 kDa glucose-regulated protein (GRP-78) (Heat shock 70 kDa protein 5) (Immunoglobulin heavy chain-binding protein) (BiP)</t>
  </si>
  <si>
    <t>T-complex protein 1 subunit theta (TCP-1-theta) (CCT-theta)</t>
  </si>
  <si>
    <t>P42932</t>
  </si>
  <si>
    <t>T-complex protein 1 subunit alpha (TCP-1-alpha) (CCT-alpha) (Tailless complex polypeptide 1A) (TCP-1-A) (Tailless complex polypeptide 1B) (TCP-1-B)</t>
  </si>
  <si>
    <t>P11983</t>
  </si>
  <si>
    <t>Regulator of nonsense transcripts 1 (EC 3.6.4.-) (ATP-dependent helicase RENT1) (Nonsense mRNA reducing factor 1) (NORF1) (Up-frameshift suppressor 1 homolog) (mUpf1)</t>
  </si>
  <si>
    <t>Q9EPU0</t>
  </si>
  <si>
    <t>Phosphoserine aminotransferase (PSAT) (EC 2.6.1.52) (Endometrial progesterone-induced protein) (EPIP) (Phosphohydroxythreonine aminotransferase)</t>
  </si>
  <si>
    <t>Q99K85</t>
  </si>
  <si>
    <t>Importin-5 (Imp5) (Importin subunit beta-3) (Karyopherin beta-3) (Ran-binding protein 5) (RanBP5)</t>
  </si>
  <si>
    <t>Q8BKC5</t>
  </si>
  <si>
    <t>Histidine--tRNA ligase, cytoplasmic (EC 6.1.1.21) (Histidyl-tRNA synthetase) (HisRS)</t>
  </si>
  <si>
    <t>Q61035</t>
  </si>
  <si>
    <t>T-complex protein 1 subunit delta (TCP-1-delta) (A45) (CCT-delta)</t>
  </si>
  <si>
    <t>P80315</t>
  </si>
  <si>
    <t>Arginine--tRNA ligase, cytoplasmic (EC 6.1.1.19) (Arginyl-tRNA synthetase) (ArgRS)</t>
  </si>
  <si>
    <t>Q9D0I9</t>
  </si>
  <si>
    <t>Dynactin subunit 2 (50 kDa dynein-associated polypeptide) (Dynactin complex 50 kDa subunit) (DCTN-50) (Growth cone membrane protein 23-48K) (GMP23-48K) (p50 dynamitin)</t>
  </si>
  <si>
    <t>Q99KJ8</t>
  </si>
  <si>
    <t>Staphylococcal nuclease domain-containing protein 1 (100 kDa coactivator) (p100 co-activator)</t>
  </si>
  <si>
    <t>Snd1</t>
  </si>
  <si>
    <t>Q78PY7</t>
  </si>
  <si>
    <t>Transitional endoplasmic reticulum ATPase (TER ATPase) (EC 3.6.4.6) (15S Mg(2+)-ATPase p97 subunit) (Valosin-containing protein) (VCP)</t>
  </si>
  <si>
    <t>Q01853</t>
  </si>
  <si>
    <t>T-complex protein 1 subunit zeta (TCP-1-zeta) (CCT-zeta-1)</t>
  </si>
  <si>
    <t>P80317</t>
  </si>
  <si>
    <t>Eukaryotic initiation factor 4A-II (eIF-4A-II) (eIF4A-II) (EC 3.6.4.13) (ATP-dependent RNA helicase eIF4A-2)</t>
  </si>
  <si>
    <t>P10630</t>
  </si>
  <si>
    <t>Catenin alpha-1 (102 kDa cadherin-associated protein) (Alpha E-catenin) (CAP102)</t>
  </si>
  <si>
    <t>P26231</t>
  </si>
  <si>
    <t>Lysine--tRNA ligase (EC 6.1.1.6) (Lysyl-tRNA synthetase) (LysRS)</t>
  </si>
  <si>
    <t>Kars</t>
  </si>
  <si>
    <t>Q99MN1</t>
  </si>
  <si>
    <t>Tumor protein D54 (Tumor protein D52-like 2)</t>
  </si>
  <si>
    <t>Tpd52l2</t>
  </si>
  <si>
    <t>Q9CYZ2</t>
  </si>
  <si>
    <t>Polyadenylate-binding protein 1 (PABP-1) (Poly(A)-binding protein 1)</t>
  </si>
  <si>
    <t>P29341</t>
  </si>
  <si>
    <t>Acyl-coenzyme A thioesterase 9, mitochondrial (Acyl-CoA thioesterase 9) (EC 3.1.2.-) (Acyl coenzyme A thioester hydrolase 2) (MTE-2) (Acyl-CoA thioester hydrolase 9) (Mitochondrial 48 kDa acyl-CoA thioester hydrolase 1) (Mt-ACT48.1) (Protein U8) (p48)</t>
  </si>
  <si>
    <t>Q9R0X4</t>
  </si>
  <si>
    <t>Rab GDP dissociation inhibitor beta (Rab GDI beta) (GDI-3) (Guanosine diphosphate dissociation inhibitor 2) (GDI-2)</t>
  </si>
  <si>
    <t>Q61598</t>
  </si>
  <si>
    <t>60S ribosomal protein L5</t>
  </si>
  <si>
    <t>Rpl5</t>
  </si>
  <si>
    <t>P47962</t>
  </si>
  <si>
    <t>Coatomer subunit delta (Archain) (Delta-coat protein) (Delta-COP)</t>
  </si>
  <si>
    <t>Q5XJY5</t>
  </si>
  <si>
    <t>Vigilin (High density lipoprotein-binding protein) (HDL-binding protein)</t>
  </si>
  <si>
    <t>Hdlbp</t>
  </si>
  <si>
    <t>Q8VDJ3</t>
  </si>
  <si>
    <t>Peroxiredoxin-6 (EC 1.11.1.15) (1-Cys peroxiredoxin) (1-Cys PRX) (Acidic calcium-independent phospholipase A2) (aiPLA2) (EC 3.1.1.-) (Antioxidant protein 2) (Non-selenium glutathione peroxidase) (NSGPx) (EC 1.11.1.9)</t>
  </si>
  <si>
    <t>O08709</t>
  </si>
  <si>
    <t>Coatomer subunit beta' (Beta'-coat protein) (Beta'-COP) (p102)</t>
  </si>
  <si>
    <t>O55029</t>
  </si>
  <si>
    <t>Neutral cholesterol ester hydrolase 1 (NCEH) (EC 3.1.1.-) (Arylacetamide deacetylase-like 1) (Chlorpyrifos oxon-binding protein) (CPO-BP)</t>
  </si>
  <si>
    <t>Q8BLF1</t>
  </si>
  <si>
    <t>Unconventional myosin-XVIIIa (Molecule associated with JAK3 N-terminus) (MAJN) (Myosin containing a PDZ domain) (Surfactant protein receptor SP-R210) (SP-R210)</t>
  </si>
  <si>
    <t>Q9JMH9</t>
  </si>
  <si>
    <t>Alcohol dehydrogenase [NADP(+)] (EC 1.1.1.2) (Aldehyde reductase) (Aldo-keto reductase family 1 member A1)</t>
  </si>
  <si>
    <t>Q9JII6</t>
  </si>
  <si>
    <t>Annexin A7 (Annexin VII) (Annexin-7) (Synexin)</t>
  </si>
  <si>
    <t>Q07076</t>
  </si>
  <si>
    <t>Dipeptidyl peptidase 3 (EC 3.4.14.4) (Dipeptidyl aminopeptidase III) (Dipeptidyl arylamidase III) (Dipeptidyl peptidase III) (DPP III) (Enkephalinase B)</t>
  </si>
  <si>
    <t>Dpp3</t>
  </si>
  <si>
    <t>Q99KK7</t>
  </si>
  <si>
    <t>T-complex protein 1 subunit gamma (TCP-1-gamma) (CCT-gamma) (Matricin) (mTRiC-P5)</t>
  </si>
  <si>
    <t>P80318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P02468</t>
  </si>
  <si>
    <t>26S proteasome non-ATPase regulatory subunit 7 (26S proteasome regulatory subunit RPN8) (26S proteasome regulatory subunit S12) (Mov34 protein) (Proteasome subunit p40)</t>
  </si>
  <si>
    <t>P26516</t>
  </si>
  <si>
    <t>4-trimethylaminobutyraldehyde dehydrogenase (TMABADH) (EC 1.2.1.47) (Aldehyde dehydrogenase family 9 member A1) (EC 1.2.1.3)</t>
  </si>
  <si>
    <t>Aldh9a1</t>
  </si>
  <si>
    <t>Q9JLJ2</t>
  </si>
  <si>
    <t>Copine-1 (Copine I)</t>
  </si>
  <si>
    <t>Cpne1</t>
  </si>
  <si>
    <t>Q8C166</t>
  </si>
  <si>
    <t>Ribosome-binding protein 1 (Ribosome receptor protein) (RRp) (mRRp)</t>
  </si>
  <si>
    <t>Rrbp1</t>
  </si>
  <si>
    <t>Q99PL5</t>
  </si>
  <si>
    <t>Laminin subunit beta-1 (Laminin B1 chain) (Laminin-1 subunit beta) (Laminin-10 subunit beta) (Laminin-12 subunit beta) (Laminin-2 subunit beta) (Laminin-6 subunit beta) (Laminin-8 subunit beta)</t>
  </si>
  <si>
    <t>P02469</t>
  </si>
  <si>
    <t>26S protease regulatory subunit 6A (26S proteasome AAA-ATPase subunit RPT5) (Proteasome 26S subunit ATPase 3) (Tat-binding protein 1) (TBP-1)</t>
  </si>
  <si>
    <t>O88685</t>
  </si>
  <si>
    <t>T-complex protein 1 subunit beta (TCP-1-beta) (CCT-beta)</t>
  </si>
  <si>
    <t>P80314</t>
  </si>
  <si>
    <t>Phenylalanine--tRNA ligase alpha subunit (EC 6.1.1.20) (Phenylalanyl-tRNA synthetase alpha subunit) (PheRS)</t>
  </si>
  <si>
    <t>Q8C0C7</t>
  </si>
  <si>
    <t>E3 ubiquitin-protein ligase NEDD4 (EC 2.3.2.26) (HECT-type E3 ubiquitin transferase NEDD4) (Neural precursor cell expressed developmentally down-regulated protein 4) (NEDD-4)</t>
  </si>
  <si>
    <t>P46935</t>
  </si>
  <si>
    <t>Calpain-1 catalytic subunit (EC 3.4.22.52) (Calcium-activated neutral proteinase 1) (CANP 1) (Calpain mu-type) (Calpain-1 large subunit) (Micromolar-calpain) (muCANP)</t>
  </si>
  <si>
    <t>O35350</t>
  </si>
  <si>
    <t>D-3-phosphoglycerate dehydrogenase (3-PGDH) (EC 1.1.1.95) (A10)</t>
  </si>
  <si>
    <t>Phgdh</t>
  </si>
  <si>
    <t>Q61753</t>
  </si>
  <si>
    <t>Glutathione S-transferase P 1 (Gst P1) (EC 2.5.1.18) (GST YF-YF) (GST class-pi) (GST-piB) (Preadipocyte growth factor)</t>
  </si>
  <si>
    <t>P19157</t>
  </si>
  <si>
    <t>40S ribosomal protein S8</t>
  </si>
  <si>
    <t>Rps8</t>
  </si>
  <si>
    <t>P62242</t>
  </si>
  <si>
    <t>Dolichyl-diphosphooligosaccharide--protein glycosyltransferase 48 kDa subunit (DDOST 48 kDa subunit) (Oligosaccharyl transferase 48 kDa subunit)</t>
  </si>
  <si>
    <t>O54734</t>
  </si>
  <si>
    <t>Leucine--tRNA ligase, cytoplasmic (EC 6.1.1.4) (Leucyl-tRNA synthetase) (LeuRS)</t>
  </si>
  <si>
    <t>Q8BMJ2</t>
  </si>
  <si>
    <t>Tensin-3 (Tensin-like SH2 domain-containing protein 1)</t>
  </si>
  <si>
    <t>Q5SSZ5</t>
  </si>
  <si>
    <t>Mesencephalic astrocyte-derived neurotrophic factor (Arginine-rich protein) (Protein ARMET)</t>
  </si>
  <si>
    <t>Q9CXI5</t>
  </si>
  <si>
    <t>Threonine--tRNA ligase, cytoplasmic (EC 6.1.1.3) (Threonyl-tRNA synthetase) (ThrRS)</t>
  </si>
  <si>
    <t>Q9D0R2</t>
  </si>
  <si>
    <t>Coatomer subunit beta (Beta-coat protein) (Beta-COP)</t>
  </si>
  <si>
    <t>Q9JIF7</t>
  </si>
  <si>
    <t>Annexin A6 (67 kDa calelectrin) (Annexin VI) (Annexin-6) (Calphobindin-II) (CPB-II) (Chromobindin-20) (Lipocortin VI) (Protein III) (p68) (p70)</t>
  </si>
  <si>
    <t>P14824</t>
  </si>
  <si>
    <t>Transketolase (TK) (EC 2.2.1.1) (P68)</t>
  </si>
  <si>
    <t>P40142</t>
  </si>
  <si>
    <t>Leucine-rich repeat-containing protein 47</t>
  </si>
  <si>
    <t>Q505F5</t>
  </si>
  <si>
    <t>Acetyl-CoA acetyltransferase, cytosolic (EC 2.3.1.9) (Cytosolic acetoacetyl-CoA thiolase)</t>
  </si>
  <si>
    <t>Q8CAY6</t>
  </si>
  <si>
    <t>Talin-2</t>
  </si>
  <si>
    <t>Q71LX4</t>
  </si>
  <si>
    <t>Tubulin polymerization-promoting protein family member 3</t>
  </si>
  <si>
    <t>Tppp3</t>
  </si>
  <si>
    <t>Q9CRB6</t>
  </si>
  <si>
    <t>Prosaposin (Sulfated glycoprotein 1) (SGP-1) [Cleaved into: Saposin-A; Saposin-B-Val; Saposin-B; Saposin-C; Saposin-D]</t>
  </si>
  <si>
    <t>Q61207</t>
  </si>
  <si>
    <t>Importin subunit beta-1 (Karyopherin subunit beta-1) (Nuclear factor p97) (Pore targeting complex 97 kDa subunit) (PTAC97) (SCG)</t>
  </si>
  <si>
    <t>P70168</t>
  </si>
  <si>
    <t>Heat shock protein beta-1 (HspB1) (Growth-related 25 kDa protein) (Heat shock 25 kDa protein) (HSP 25) (Heat shock 27 kDa protein) (HSP 27) (p25)</t>
  </si>
  <si>
    <t>P14602</t>
  </si>
  <si>
    <t>Flotillin-1</t>
  </si>
  <si>
    <t>Flot1</t>
  </si>
  <si>
    <t>O08917</t>
  </si>
  <si>
    <t>40S ribosomal protein SA (37 kDa laminin receptor precursor) (37LRP) (37 kDa oncofetal antigen) (37/67 kDa laminin receptor) (LRP/LR) (67 kDa laminin receptor) (67LR) (Laminin receptor 1) (LamR) (Laminin-binding protein precursor p40) (LBP/p40) (OFA/iLRP)</t>
  </si>
  <si>
    <t>P14206</t>
  </si>
  <si>
    <t>Phosphomannomutase 1 (PMM 1) (EC 5.4.2.8)</t>
  </si>
  <si>
    <t>Pmm1</t>
  </si>
  <si>
    <t>O35621</t>
  </si>
  <si>
    <t>Eukaryotic initiation factor 4A-I (eIF-4A-I) (eIF4A-I) (EC 3.6.4.13) (ATP-dependent RNA helicase eIF4A-1)</t>
  </si>
  <si>
    <t>P60843</t>
  </si>
  <si>
    <t>T-complex protein 1 subunit eta (TCP-1-eta) (CCT-eta) [Cleaved into: T-complex protein 1 subunit eta, N-terminally processed]</t>
  </si>
  <si>
    <t>P80313</t>
  </si>
  <si>
    <t>Twinfilin-2 (A6-related protein) (mA6RP) (Twinfilin-1-like protein)</t>
  </si>
  <si>
    <t>Q9Z0P5</t>
  </si>
  <si>
    <t>Tubulin-specific chaperone D (Beta-tubulin cofactor D) (Tubulin-folding cofactor D)</t>
  </si>
  <si>
    <t>Tbcd</t>
  </si>
  <si>
    <t>Q8BYA0</t>
  </si>
  <si>
    <t>Armadillo repeat-containing protein 8</t>
  </si>
  <si>
    <t>Armc8</t>
  </si>
  <si>
    <t>Q9DBR3</t>
  </si>
  <si>
    <t>Serine/threonine-protein phosphatase 2A 55 kDa regulatory subunit B alpha isoform (PP2A subunit B isoform B55-alpha) (PP2A subunit B isoform PR55-alpha) (PP2A subunit B isoform R2-alpha) (PP2A subunit B isoform alpha)</t>
  </si>
  <si>
    <t>Ppp2r2a</t>
  </si>
  <si>
    <t>Q6P1F6</t>
  </si>
  <si>
    <t>Eukaryotic translation initiation factor 4 gamma 1 (eIF-4-gamma 1) (eIF-4G 1) (eIF-4G1)</t>
  </si>
  <si>
    <t>Eif4g1</t>
  </si>
  <si>
    <t>Q6NZJ6</t>
  </si>
  <si>
    <t>Laminin subunit alpha-2 (Laminin M chain) (Laminin-12 subunit alpha) (Laminin-2 subunit alpha) (Laminin-4 subunit alpha) (Merosin heavy chain)</t>
  </si>
  <si>
    <t>Q60675</t>
  </si>
  <si>
    <t>60S ribosomal protein L23a</t>
  </si>
  <si>
    <t>Rpl23a</t>
  </si>
  <si>
    <t>P62751</t>
  </si>
  <si>
    <t>Elongation factor 2 (EF-2)</t>
  </si>
  <si>
    <t>Eef2</t>
  </si>
  <si>
    <t>P58252</t>
  </si>
  <si>
    <t>ADP-ribosylation factor-like protein 2</t>
  </si>
  <si>
    <t>Arl2</t>
  </si>
  <si>
    <t>Q9D0J4</t>
  </si>
  <si>
    <t>Eukaryotic translation initiation factor 4E (eIF-4E) (eIF4E) (mRNA cap-binding protein) (eIF-4F 25 kDa subunit)</t>
  </si>
  <si>
    <t>Eif4e</t>
  </si>
  <si>
    <t>P63073</t>
  </si>
  <si>
    <t>Trans-1,2-dihydrobenzene-1,2-diol dehydrogenase (EC 1.3.1.20) (D-xylose 1-dehydrogenase) (D-xylose-NADP dehydrogenase) (EC 1.1.1.179) (Dimeric dihydrodiol dehydrogenase)</t>
  </si>
  <si>
    <t>Dhdh</t>
  </si>
  <si>
    <t>Q9DBB8</t>
  </si>
  <si>
    <t>Moesin (Membrane-organizing extension spike protein)</t>
  </si>
  <si>
    <t>Msn</t>
  </si>
  <si>
    <t>P26041</t>
  </si>
  <si>
    <t>EH domain-containing protein 4 (PAST homolog 2) (mPAST2)</t>
  </si>
  <si>
    <t>Q9EQP2</t>
  </si>
  <si>
    <t>Immunity-related GTPase family Q protein</t>
  </si>
  <si>
    <t>Q8VIM9</t>
  </si>
  <si>
    <t>Lysosomal alpha-glucosidase (EC 3.2.1.20) (Acid maltase)</t>
  </si>
  <si>
    <t>Gaa</t>
  </si>
  <si>
    <t>P70699</t>
  </si>
  <si>
    <t>Fermitin family homolog 2 (Kindlin-2) (Pleckstrin homology domain-containing family C member 1)</t>
  </si>
  <si>
    <t>Q8CIB5</t>
  </si>
  <si>
    <t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>Q63844</t>
  </si>
  <si>
    <t>Elongation factor 1-beta (EF-1-beta)</t>
  </si>
  <si>
    <t>O70251</t>
  </si>
  <si>
    <t>ELAV-like protein 2 (ELAV-like neuronal protein 1) (Hu-antigen B) (HuB) (Nervous system-specific RNA-binding protein Mel-N1)</t>
  </si>
  <si>
    <t>Q60899</t>
  </si>
  <si>
    <t>Astrocytic phosphoprotein PEA-15 (15 kDa phosphoprotein enriched in astrocytes)</t>
  </si>
  <si>
    <t>Q62048</t>
  </si>
  <si>
    <t>Actin, cytoplasmic 1 (Beta-actin) [Cleaved into: Actin, cytoplasmic 1, N-terminally processed]</t>
  </si>
  <si>
    <t>Actb</t>
  </si>
  <si>
    <t>P60710</t>
  </si>
  <si>
    <t>Aspartate--tRNA ligase, cytoplasmic (EC 6.1.1.12) (Aspartyl-tRNA synthetase) (AspRS)</t>
  </si>
  <si>
    <t>Dars</t>
  </si>
  <si>
    <t>Q922B2</t>
  </si>
  <si>
    <t>Aminoacyl tRNA synthase complex-interacting multifunctional protein 1 (Multisynthase complex auxiliary component p43) [Cleaved into: Endothelial monocyte-activating polypeptide 2 (EMAP-2) (Endothelial monocyte-activating polypeptide II) (EMAP-II) (Small inducible cytokine subfamily E member 1)]</t>
  </si>
  <si>
    <t>P31230</t>
  </si>
  <si>
    <t>Protein transport protein Sec31A (SEC31-like protein 1) (SEC31-related protein A)</t>
  </si>
  <si>
    <t>Q3UPL0</t>
  </si>
  <si>
    <t>60S ribosomal protein L17</t>
  </si>
  <si>
    <t>Rpl17</t>
  </si>
  <si>
    <t>Q9CPR4</t>
  </si>
  <si>
    <t>Synemin (Desmuslin)</t>
  </si>
  <si>
    <t>Q70IV5</t>
  </si>
  <si>
    <t>40S ribosomal protein S16</t>
  </si>
  <si>
    <t>Rps16</t>
  </si>
  <si>
    <t>P14131</t>
  </si>
  <si>
    <t>Catalase (EC 1.11.1.6)</t>
  </si>
  <si>
    <t>P24270</t>
  </si>
  <si>
    <t>Selenium-binding protein 1 (56 kDa selenium-binding protein) (SBP56) (SP56)</t>
  </si>
  <si>
    <t>P17563</t>
  </si>
  <si>
    <t>Signal transducer and activator of transcription 3 (Acute-phase response factor)</t>
  </si>
  <si>
    <t>P42227</t>
  </si>
  <si>
    <t>Vitamin D-binding protein (DBP) (VDB) (Gc-globulin) (Group-specific component)</t>
  </si>
  <si>
    <t>Gc</t>
  </si>
  <si>
    <t>P21614</t>
  </si>
  <si>
    <t>Alpha-1-antitrypsin 1-1 (AAT) (Alpha-1 protease inhibitor 1) (Alpha-1-antiproteinase) (Serine protease inhibitor 1-1) (Serine protease inhibitor A1a) (Serpin A1a)</t>
  </si>
  <si>
    <t>P07758</t>
  </si>
  <si>
    <t>Adenosylhomocysteinase (AdoHcyase) (EC 3.3.1.1) (CUBP) (Liver copper-binding protein) (S-adenosyl-L-homocysteine hydrolase)</t>
  </si>
  <si>
    <t>Ahcy</t>
  </si>
  <si>
    <t>P50247</t>
  </si>
  <si>
    <t>Long-chain specific acyl-CoA dehydrogenase, mitochondrial (LCAD) (EC 1.3.8.8)</t>
  </si>
  <si>
    <t>P51174</t>
  </si>
  <si>
    <t>Eukaryotic translation initiation factor 2 subunit 2 (Eukaryotic translation initiation factor 2 subunit beta) (eIF-2-beta)</t>
  </si>
  <si>
    <t>Eif2s2</t>
  </si>
  <si>
    <t>Q99L45</t>
  </si>
  <si>
    <t>Coatomer subunit gamma-1 (Gamma-1-coat protein) (Gamma-1-COP)</t>
  </si>
  <si>
    <t>Q9QZE5</t>
  </si>
  <si>
    <t>Perilipin-3 (Cargo selection protein TIP47) (Mannose-6-phosphate receptor-binding protein 1)</t>
  </si>
  <si>
    <t>Q9DBG5</t>
  </si>
  <si>
    <t>Transportin-1 (Importin beta-2) (Karyopherin beta-2)</t>
  </si>
  <si>
    <t>Q8BFY9</t>
  </si>
  <si>
    <t>von Willebrand factor A domain-containing protein 1 (von Willebrand factor A domain-related protein)</t>
  </si>
  <si>
    <t>Q8R2Z5</t>
  </si>
  <si>
    <t>Laminin subunit beta-2 (Laminin-11 subunit beta) (Laminin-14 subunit beta) (Laminin-15 subunit beta) (Laminin-3 subunit beta) (Laminin-4 subunit beta) (Laminin-7 subunit beta) (Laminin-9 subunit beta) (S-laminin subunit beta) (S-LAM beta)</t>
  </si>
  <si>
    <t>Q61292</t>
  </si>
  <si>
    <t>Transgelin-2 (SM22-beta)</t>
  </si>
  <si>
    <t>Q9WVA4</t>
  </si>
  <si>
    <t>Profilin-1 (Profilin I)</t>
  </si>
  <si>
    <t>Pfn1</t>
  </si>
  <si>
    <t>P62962</t>
  </si>
  <si>
    <t>Tight junction protein ZO-1 (Tight junction protein 1) (Zona occludens protein 1) (Zonula occludens protein 1)</t>
  </si>
  <si>
    <t>P39447</t>
  </si>
  <si>
    <t>Annexin A11 (Annexin XI) (Annexin-11) (Calcyclin-associated annexin 50) (CAP-50)</t>
  </si>
  <si>
    <t>P97384</t>
  </si>
  <si>
    <t>Plastin-2 (65 kDa macrophage protein) (L-plastin) (Lymphocyte cytosolic protein 1) (LCP-1) (pp65)</t>
  </si>
  <si>
    <t>Q61233</t>
  </si>
  <si>
    <t>[F-actin]-methionine sulfoxide oxidase MICAL1 (EC 1.14.13.225) (Molecule interacting with CasL protein 1) (MICAL-1) (mMical1) (NEDD9-interacting protein with calponin homology and LIM domains)</t>
  </si>
  <si>
    <t>Q8VDP3</t>
  </si>
  <si>
    <t>Cytosolic non-specific dipeptidase (EC 3.4.13.18) (CNDP dipeptidase 2) (Glutamate carboxypeptidase-like protein 1)</t>
  </si>
  <si>
    <t>Q9D1A2</t>
  </si>
  <si>
    <t>N(G),N(G)-dimethylarginine dimethylaminohydrolase 2 (DDAH-2) (Dimethylarginine dimethylaminohydrolase 2) (EC 3.5.3.18) (DDAHII) (Dimethylargininase-2)</t>
  </si>
  <si>
    <t>Q99LD8</t>
  </si>
  <si>
    <t>60S ribosomal protein L12</t>
  </si>
  <si>
    <t>Rpl12</t>
  </si>
  <si>
    <t>P35979</t>
  </si>
  <si>
    <t>Somatomedin-B and thrombospondin type-1 domain-containing protein (RPE-spondin)</t>
  </si>
  <si>
    <t>Q3UPR9</t>
  </si>
  <si>
    <t>Spermidine synthase (SPDSY) (EC 2.5.1.16) (Putrescine aminopropyltransferase)</t>
  </si>
  <si>
    <t>Srm</t>
  </si>
  <si>
    <t>Q64674</t>
  </si>
  <si>
    <t>Nidogen-1 (NID-1) (Entactin)</t>
  </si>
  <si>
    <t>P10493</t>
  </si>
  <si>
    <t>Alpha-actinin-4 (Non-muscle alpha-actinin 4)</t>
  </si>
  <si>
    <t>P57780</t>
  </si>
  <si>
    <t>ATP-citrate synthase (EC 2.3.3.8) (ATP-citrate (pro-S-)-lyase) (Citrate cleavage enzyme)</t>
  </si>
  <si>
    <t>Q91V92</t>
  </si>
  <si>
    <t>Fumarylacetoacetase (FAA) (EC 3.7.1.2) (Beta-diketonase) (Fumarylacetoacetate hydrolase)</t>
  </si>
  <si>
    <t>Fah</t>
  </si>
  <si>
    <t>P35505</t>
  </si>
  <si>
    <t>60S ribosomal protein L24</t>
  </si>
  <si>
    <t>Rpl24</t>
  </si>
  <si>
    <t>Q8BP67</t>
  </si>
  <si>
    <t>Sorting nexin-5</t>
  </si>
  <si>
    <t>Snx5</t>
  </si>
  <si>
    <t>Q9D8U8</t>
  </si>
  <si>
    <t>6-phosphogluconate dehydrogenase, decarboxylating (EC 1.1.1.44)</t>
  </si>
  <si>
    <t>Pgd</t>
  </si>
  <si>
    <t>Q9DCD0</t>
  </si>
  <si>
    <t>Stathmin (Leukemia-associated gene protein) (Leukemia-associated phosphoprotein p18) (Metablastin) (Oncoprotein 18) (Op18) (Phosphoprotein p19) (pp19) (Prosolin) (Protein Pr22) (pp17)</t>
  </si>
  <si>
    <t>P54227</t>
  </si>
  <si>
    <t>Complement C3 (HSE-MSF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P01027</t>
  </si>
  <si>
    <t>Creatine kinase M-type (EC 2.7.3.2) (Creatine kinase M chain) (M-CK)</t>
  </si>
  <si>
    <t>P07310</t>
  </si>
  <si>
    <t>MAP7 domain-containing protein 1</t>
  </si>
  <si>
    <t>A2AJI0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P19096</t>
  </si>
  <si>
    <t>Collagen alpha-1(XV) chain [Cleaved into: Restin (Endostatin-XV)]</t>
  </si>
  <si>
    <t>Col15a1</t>
  </si>
  <si>
    <t>O35206</t>
  </si>
  <si>
    <t>Coatomer subunit zeta-1 (Zeta-1-coat protein) (Zeta-1 COP)</t>
  </si>
  <si>
    <t>P61924</t>
  </si>
  <si>
    <t>40S ribosomal protein S11</t>
  </si>
  <si>
    <t>Rps11</t>
  </si>
  <si>
    <t>P62281</t>
  </si>
  <si>
    <t>Integrin alpha-V (Vitronectin receptor subunit alpha) (CD antigen CD51) [Cleaved into: Integrin alpha-V heavy chain; Integrin alpha-V light chain]</t>
  </si>
  <si>
    <t>Itgav</t>
  </si>
  <si>
    <t>P43406</t>
  </si>
  <si>
    <t>Cytoplasmic dynein 1 intermediate chain 2 (Cytoplasmic dynein intermediate chain 2) (Dynein intermediate chain 2, cytosolic) (DH IC-2)</t>
  </si>
  <si>
    <t>O88487</t>
  </si>
  <si>
    <t>Sorting nexin-1</t>
  </si>
  <si>
    <t>Snx1</t>
  </si>
  <si>
    <t>Q9WV80</t>
  </si>
  <si>
    <t>Retinol-binding protein 1 (Cellular retinol-binding protein) (CRBP) (Cellular retinol-binding protein I) (CRBP-I) (mCRBPI)</t>
  </si>
  <si>
    <t>Q00915</t>
  </si>
  <si>
    <t>Calumenin (Crocalbin)</t>
  </si>
  <si>
    <t>Calu</t>
  </si>
  <si>
    <t>O35887</t>
  </si>
  <si>
    <t>Alpha-2-antiplasmin (Alpha-2-AP) (Alpha-2-plasmin inhibitor) (Alpha-2-PI) (Serpin F2)</t>
  </si>
  <si>
    <t>Q61247</t>
  </si>
  <si>
    <t>Estradiol 17-beta-dehydrogenase 11 (EC 1.1.1.62) (17-beta-hydroxysteroid dehydrogenase 11) (17-beta-HSD 11) (17bHSD11) (17betaHSD11) (17-beta-hydroxysteroid dehydrogenase XI) (17-beta-HSD XI) (17betaHSDXI) (Dehydrogenase/reductase SDR family member 8)</t>
  </si>
  <si>
    <t>Q9EQ06</t>
  </si>
  <si>
    <t>Protein disulfide-isomerase A4 (EC 5.3.4.1) (Endoplasmic reticulum resident protein 72) (ER protein 72) (ERp-72) (ERp72)</t>
  </si>
  <si>
    <t>P08003</t>
  </si>
  <si>
    <t>Elongation factor 1-delta (EF-1-delta)</t>
  </si>
  <si>
    <t>Eef1d</t>
  </si>
  <si>
    <t>P57776</t>
  </si>
  <si>
    <t>Dysferlin (Dystrophy-associated fer-1-like protein) (Fer-1-like protein 1)</t>
  </si>
  <si>
    <t>Q9ESD7</t>
  </si>
  <si>
    <t>[Protein ADP-ribosylarginine] hydrolase (ADP-ribosylarginine hydrolase) (EC 3.2.2.19) (ADP-ribose-L-arginine cleaving enzyme)</t>
  </si>
  <si>
    <t>P54923</t>
  </si>
  <si>
    <t>Four and a half LIM domains protein 1 (FHL-1) (KyoT) (RBP-associated molecule 14-1) (RAM14-1) (Skeletal muscle LIM-protein 1) (SLIM) (SLIM-1)</t>
  </si>
  <si>
    <t>Fhl1</t>
  </si>
  <si>
    <t>P97447</t>
  </si>
  <si>
    <t>Sorting nexin-2</t>
  </si>
  <si>
    <t>Snx2</t>
  </si>
  <si>
    <t>Q9CWK8</t>
  </si>
  <si>
    <t>Histone-arginine methyltransferase CARM1 (EC 2.1.1.319) (Coactivator-associated arginine methyltransferase 1) (Protein arginine N-methyltransferase 4)</t>
  </si>
  <si>
    <t>Q9WVG6</t>
  </si>
  <si>
    <t>Plasminogen (EC 3.4.21.7) [Cleaved into: Plasmin heavy chain A; Activation peptide; Angiostatin; Plasmin heavy chain A, short form; Plasmin light chain B]</t>
  </si>
  <si>
    <t>Plg</t>
  </si>
  <si>
    <t>P20918</t>
  </si>
  <si>
    <t>Dehydrogenase/reductase SDR family member 1 (EC 1.1.-.-)</t>
  </si>
  <si>
    <t>Q99L04</t>
  </si>
  <si>
    <t>Cathepsin D (EC 3.4.23.5)</t>
  </si>
  <si>
    <t>Ctsd</t>
  </si>
  <si>
    <t>P18242</t>
  </si>
  <si>
    <t>Acyl-CoA-binding protein (ACBP) (Diazepam-binding inhibitor) (DBI) (Endozepine) (EP)</t>
  </si>
  <si>
    <t>P31786</t>
  </si>
  <si>
    <t>Fascin (Singed-like protein)</t>
  </si>
  <si>
    <t>Q61553</t>
  </si>
  <si>
    <t>Complement C4-B [Cleaved into: Complement C4 beta chain; Complement C4 alpha chain; C4a anaphylatoxin; Complement C4 gamma chain]</t>
  </si>
  <si>
    <t>P01029</t>
  </si>
  <si>
    <t>Alpha-parvin (Actopaxin)</t>
  </si>
  <si>
    <t>Q9EPC1</t>
  </si>
  <si>
    <t>Prolyl endopeptidase (PE) (EC 3.4.21.26) (Post-proline cleaving enzyme)</t>
  </si>
  <si>
    <t>Q9QUR6</t>
  </si>
  <si>
    <t>Inositol 1,4,5-trisphosphate receptor type 3 (IP3 receptor isoform 3) (IP3R 3) (InsP3R3) (Type 3 inositol 1,4,5-trisphosphate receptor) (Type 3 InsP3 receptor)</t>
  </si>
  <si>
    <t>P70227</t>
  </si>
  <si>
    <t>Acyl-coenzyme A thioesterase 1 (Acyl-CoA thioesterase 1) (EC 3.1.2.2) (CTE-I) (Inducible cytosolic acyl-coenzyme A thioester hydrolase) (Long chain acyl-CoA thioester hydrolase) (Long chain acyl-CoA hydrolase)</t>
  </si>
  <si>
    <t>O55137</t>
  </si>
  <si>
    <t>Hydroxymethylglutaryl-CoA synthase, mitochondrial (HMG-CoA synthase) (EC 2.3.3.10) (3-hydroxy-3-methylglutaryl coenzyme A synthase)</t>
  </si>
  <si>
    <t>Hmgcs2</t>
  </si>
  <si>
    <t>P54869</t>
  </si>
  <si>
    <t>Ezrin (Cytovillin) (Villin-2) (p81)</t>
  </si>
  <si>
    <t>P26040</t>
  </si>
  <si>
    <t>Alanine aminotransferase 2 (ALT2) (EC 2.6.1.2) (Glutamate pyruvate transaminase 2) (GPT 2) (Glutamic--alanine transaminase 2) (Glutamic--pyruvic transaminase 2)</t>
  </si>
  <si>
    <t>Q8BGT5</t>
  </si>
  <si>
    <t>Glutathione peroxidase 1 (GPx-1) (GSHPx-1) (EC 1.11.1.9) (Cellular glutathione peroxidase) (Selenium-dependent glutathione peroxidase 1)</t>
  </si>
  <si>
    <t>Gpx1</t>
  </si>
  <si>
    <t>P11352</t>
  </si>
  <si>
    <t>Sorbin and SH3 domain-containing protein 2 (Arg-binding protein 2) (ArgBP2) (Arg/Abl-interacting protein 2)</t>
  </si>
  <si>
    <t>Q3UTJ2</t>
  </si>
  <si>
    <t>PDZ and LIM domain protein 5 (Enigma homolog) (Enigma-like PDZ and LIM domains protein)</t>
  </si>
  <si>
    <t>Q8CI51</t>
  </si>
  <si>
    <t>Antithrombin-III (ATIII) (Serpin C1)</t>
  </si>
  <si>
    <t>P32261</t>
  </si>
  <si>
    <t>Pregnancy zone protein (Alpha-2-macroglobulin) (Alpha-2-M) [Cleaved into: Alpha-2-macroglobulin 165 kDa subunit; Alpha-2-macroglobulin 35 kDa subunit]</t>
  </si>
  <si>
    <t>Q61838</t>
  </si>
  <si>
    <t>Nucleoside diphosphate kinase B (NDK B) (NDP kinase B) (EC 2.7.4.6) (Histidine protein kinase NDKB) (EC 2.7.13.3) (P18) (nm23-M2)</t>
  </si>
  <si>
    <t>Q01768</t>
  </si>
  <si>
    <t>E3 ubiquitin-protein ligase TRIP12 (EC 2.3.2.26) (HECT-type E3 ubiquitin transferase TRIP12) (Thyroid receptor-interacting protein 12) (TR-interacting protein 12) (TRIP-12)</t>
  </si>
  <si>
    <t>G5E870</t>
  </si>
  <si>
    <t>Aldose reductase (AR) (EC 1.1.1.21) (Aldehyde reductase)</t>
  </si>
  <si>
    <t>P45376</t>
  </si>
  <si>
    <t>Murinoglobulin-1 (MuG1)</t>
  </si>
  <si>
    <t>P28665</t>
  </si>
  <si>
    <t>Serine protease inhibitor A3K (Serpin A3K) (Contrapsin) (SPI-2)</t>
  </si>
  <si>
    <t>P07759</t>
  </si>
  <si>
    <t>Protein PRRC1 (Proline-rich and coiled-coil-containing protein 1)</t>
  </si>
  <si>
    <t>Prrc1</t>
  </si>
  <si>
    <t>Q3UPH1</t>
  </si>
  <si>
    <t>26S proteasome non-ATPase regulatory subunit 6 (26S proteasome regulatory subunit RPN7) (26S proteasome regulatory subunit S10) (p42A)</t>
  </si>
  <si>
    <t>Q99JI4</t>
  </si>
  <si>
    <t>Rho-related GTP-binding protein RhoC (Silica-induced gene 61 protein) (SIG-61)</t>
  </si>
  <si>
    <t>Q62159</t>
  </si>
  <si>
    <t>3-ketoacyl-CoA thiolase A, peroxisomal (EC 2.3.1.16) (Acetyl-CoA acyltransferase A) (Beta-ketothiolase A) (Peroxisomal 3-oxoacyl-CoA thiolase A)</t>
  </si>
  <si>
    <t>Q921H8</t>
  </si>
  <si>
    <t>Protein-glutamine gamma-glutamyltransferase 2 (EC 2.3.2.13) (Tissue transglutaminase) (Transglutaminase C) (TG(C)) (TGC) (TGase C) (Transglutaminase-2) (TGase-2)</t>
  </si>
  <si>
    <t>Tgm2</t>
  </si>
  <si>
    <t>P21981</t>
  </si>
  <si>
    <t>Tumor protein D52 (mD52)</t>
  </si>
  <si>
    <t>Tpd52</t>
  </si>
  <si>
    <t>Q62393</t>
  </si>
  <si>
    <t>Peptidyl-prolyl cis-trans isomerase B (PPIase B) (EC 5.2.1.8) (CYP-S1) (Cyclophilin B) (Rotamase B) (S-cyclophilin) (SCYLP)</t>
  </si>
  <si>
    <t>Ppib</t>
  </si>
  <si>
    <t>P24369</t>
  </si>
  <si>
    <t>Serpin B6 (Placental thrombin inhibitor) (Proteinase inhibitor 6) (PI-6)</t>
  </si>
  <si>
    <t>Q60854</t>
  </si>
  <si>
    <t>Ras suppressor protein 1 (RSP-1) (Rsu-1)</t>
  </si>
  <si>
    <t>Q01730</t>
  </si>
  <si>
    <t>Serine/threonine-protein kinase DCLK1 (EC 2.7.11.1) (Doublecortin-like and CAM kinase-like 1) (Doublecortin-like kinase 1)</t>
  </si>
  <si>
    <t>Q9JLM8</t>
  </si>
  <si>
    <t>NADH-cytochrome b5 reductase 3 (B5R) (Cytochrome b5 reductase) (EC 1.6.2.2) (Diaphorase-1) [Cleaved into: NADH-cytochrome b5 reductase 3 membrane-bound form; NADH-cytochrome b5 reductase 3 soluble form]</t>
  </si>
  <si>
    <t>Q9DCN2</t>
  </si>
  <si>
    <t>Sulfide:quinone oxidoreductase, mitochondrial (SQOR) (EC 1.8.5.-) (Sulfide quinone oxidoreductase)</t>
  </si>
  <si>
    <t>Q9R112</t>
  </si>
  <si>
    <t>Calcium-regulated heat stable protein 1 (Calcium-regulated heat-stable protein of 24 kDa) (CRHSP-24)</t>
  </si>
  <si>
    <t>Carhsp1</t>
  </si>
  <si>
    <t>Q9CR86</t>
  </si>
  <si>
    <t>Peroxiredoxin-1 (EC 1.11.1.15) (Macrophage 23 kDa stress protein) (Osteoblast-specific factor 3) (OSF-3) (Thioredoxin peroxidase 2) (Thioredoxin-dependent peroxide reductase 2)</t>
  </si>
  <si>
    <t>P35700</t>
  </si>
  <si>
    <t>P11531</t>
  </si>
  <si>
    <t>Integrin-linked protein kinase (EC 2.7.11.1)</t>
  </si>
  <si>
    <t>Ilk</t>
  </si>
  <si>
    <t>O55222</t>
  </si>
  <si>
    <t>Histidine-rich glycoprotein (Histidine-proline-rich glycoprotein) (HPRG)</t>
  </si>
  <si>
    <t>Hrg</t>
  </si>
  <si>
    <t>Q9ESB3</t>
  </si>
  <si>
    <t>Chloride intracellular channel protein 4 (mc3s5/mtCLIC)</t>
  </si>
  <si>
    <t>Clic4</t>
  </si>
  <si>
    <t>Q9QYB1</t>
  </si>
  <si>
    <t>Serotransferrin (Transferrin) (Beta-1 metal-binding globulin) (Siderophilin)</t>
  </si>
  <si>
    <t>Q921I1</t>
  </si>
  <si>
    <t>Myosin light polypeptide 6 (17 kDa myosin light chain) (LC17) (Myosin light chain 3) (MLC-3) (Myosin light chain alkali 3) (Myosin light chain A3) (Smooth muscle and nonmuscle myosin light chain alkali 6)</t>
  </si>
  <si>
    <t>Myl6</t>
  </si>
  <si>
    <t>Q60605</t>
  </si>
  <si>
    <t>1-phosphatidylinositol 4,5-bisphosphate phosphodiesterase delta-1 (EC 3.1.4.11) (Phosphoinositide phospholipase C-delta-1) (Phospholipase C-delta-1) (PLC-delta-1)</t>
  </si>
  <si>
    <t>Q8R3B1</t>
  </si>
  <si>
    <t>Sorbin and SH3 domain-containing protein 1 (Ponsin) (SH3 domain protein 5) (SH3P12) (c-Cbl-associated protein) (CAP)</t>
  </si>
  <si>
    <t>Q62417</t>
  </si>
  <si>
    <t>NADP-dependent malic enzyme (NADP-ME) (EC 1.1.1.40) (Malic enzyme 1)</t>
  </si>
  <si>
    <t>P06801</t>
  </si>
  <si>
    <t>Basement membrane-specific heparan sulfate proteoglycan core protein (HSPG) [Cleaved into: Endorepellin; LG3 peptide]</t>
  </si>
  <si>
    <t>Hspg2</t>
  </si>
  <si>
    <t>Q05793</t>
  </si>
  <si>
    <t>Guanidinoacetate N-methyltransferase (EC 2.1.1.2)</t>
  </si>
  <si>
    <t>Gamt</t>
  </si>
  <si>
    <t>O35969</t>
  </si>
  <si>
    <t>E3 ubiquitin-protein ligase LRSAM1 (EC 2.3.2.27) (Leucine-rich repeat and sterile alpha motif-containing protein 1) (RING-type E3 ubiquitin transferase LRSAM1) (Tsg101-associated ligase)</t>
  </si>
  <si>
    <t>Lrsam1</t>
  </si>
  <si>
    <t>Q80ZI6</t>
  </si>
  <si>
    <t>Isocitrate dehydrogenase [NADP] cytoplasmic (IDH) (EC 1.1.1.42) (Cytosolic NADP-isocitrate dehydrogenase) (IDP) (NADP(+)-specific ICDH) (Oxalosuccinate decarboxylase)</t>
  </si>
  <si>
    <t>O88844</t>
  </si>
  <si>
    <t>Basal cell adhesion molecule (B-CAM cell surface glycoprotein) (Lutheran antigen) (CD antigen CD239)</t>
  </si>
  <si>
    <t>Q9R069</t>
  </si>
  <si>
    <t>Transaldolase (EC 2.2.1.2)</t>
  </si>
  <si>
    <t>Q93092</t>
  </si>
  <si>
    <t>60S ribosomal protein L7a (Surfeit locus protein 3)</t>
  </si>
  <si>
    <t>P12970</t>
  </si>
  <si>
    <t>Regulator of chromosome condensation (Chromosome condensation protein 1)</t>
  </si>
  <si>
    <t>Q8VE37</t>
  </si>
  <si>
    <t>Erythrocyte band 7 integral membrane protein (Protein 7.2b) (Stomatin)</t>
  </si>
  <si>
    <t>P54116</t>
  </si>
  <si>
    <t>Tropomyosin alpha-3 chain (Gamma-tropomyosin) (Tropomyosin-3)</t>
  </si>
  <si>
    <t>P21107</t>
  </si>
  <si>
    <t>von Willebrand factor A domain-containing protein 5A (Loss of heterozygosity 11 chromosomal region 2 gene A protein homolog)</t>
  </si>
  <si>
    <t>Q99KC8</t>
  </si>
  <si>
    <t>Fatty acid-binding protein, epidermal (Epidermal-type fatty acid-binding protein) (E-FABP) (Fatty acid-binding protein 5) (Keratinocyte lipid-binding protein) (Psoriasis-associated fatty acid-binding protein homolog) (PA-FABP)</t>
  </si>
  <si>
    <t>Q05816</t>
  </si>
  <si>
    <t>Mimecan (Osteoglycin)</t>
  </si>
  <si>
    <t>Q62000</t>
  </si>
  <si>
    <t>Ferritin heavy chain (Ferritin H subunit) (EC 1.16.3.1) [Cleaved into: Ferritin heavy chain, N-terminally processed]</t>
  </si>
  <si>
    <t>P09528</t>
  </si>
  <si>
    <t>Transforming growth factor-beta-induced protein ig-h3 (Beta ig-h3)</t>
  </si>
  <si>
    <t>Tgfbi</t>
  </si>
  <si>
    <t>P82198</t>
  </si>
  <si>
    <t>Filamin-B (FLN-B) (ABP-280-like protein) (Actin-binding-like protein) (Beta-filamin)</t>
  </si>
  <si>
    <t>Q80X90</t>
  </si>
  <si>
    <t>Beta-hexosaminidase subunit alpha (EC 3.2.1.52) (Beta-N-acetylhexosaminidase subunit alpha) (Hexosaminidase subunit A) (N-acetyl-beta-glucosaminidase subunit alpha)</t>
  </si>
  <si>
    <t>Hexa</t>
  </si>
  <si>
    <t>P29416</t>
  </si>
  <si>
    <t>Nidogen-2 (NID-2) (Entactin-2)</t>
  </si>
  <si>
    <t>Nid2</t>
  </si>
  <si>
    <t>O88322</t>
  </si>
  <si>
    <t>Microtubule-associated protein 4 (MAP-4)</t>
  </si>
  <si>
    <t>P27546</t>
  </si>
  <si>
    <t>Cathepsin Z (EC 3.4.18.1)</t>
  </si>
  <si>
    <t>Ctsz</t>
  </si>
  <si>
    <t>Q9WUU7</t>
  </si>
  <si>
    <t>Isoamyl acetate-hydrolyzing esterase 1 homolog (EC 3.1.-.-)</t>
  </si>
  <si>
    <t>Iah1</t>
  </si>
  <si>
    <t>Q9DB29</t>
  </si>
  <si>
    <t>Calponin-3 (Calponin, acidic isoform)</t>
  </si>
  <si>
    <t>Q9DAW9</t>
  </si>
  <si>
    <t>Ubiquitin carboxyl-terminal hydrolase isozyme L1 (UCH-L1) (EC 3.4.19.12) (EC 6.-.-.-) (Neuron cytoplasmic protein 9.5) (PGP 9.5) (PGP9.5) (Ubiquitin thioesterase L1)</t>
  </si>
  <si>
    <t>Q9R0P9</t>
  </si>
  <si>
    <t>Hemoglobin subunit alpha (Alpha-globin) (Hemoglobin alpha chain)</t>
  </si>
  <si>
    <t>P01942</t>
  </si>
  <si>
    <t>Glucosamine-6-phosphate isomerase 2 (EC 3.5.99.6) (Glucosamine-6-phosphate deaminase 2) (GNPDA 2) (GlcN6P deaminase 2)</t>
  </si>
  <si>
    <t>Q9CRC9</t>
  </si>
  <si>
    <t>Elongation factor 1-alpha 1 (EF-1-alpha-1) (Elongation factor Tu) (EF-Tu) (Eukaryotic elongation factor 1 A-1) (eEF1A-1)</t>
  </si>
  <si>
    <t>P10126</t>
  </si>
  <si>
    <t>Inter-alpha-trypsin inhibitor heavy chain H5 (ITI heavy chain H5) (ITI-HC5) (Inter-alpha-inhibitor heavy chain 5)</t>
  </si>
  <si>
    <t>Itih5</t>
  </si>
  <si>
    <t>Q8BJD1</t>
  </si>
  <si>
    <t>SPARC (Basement-membrane protein 40) (BM-40) (Osteonectin) (ON) (Secreted protein acidic and rich in cysteine)</t>
  </si>
  <si>
    <t>P07214</t>
  </si>
  <si>
    <t>Apolipoprotein A-IV (Apo-AIV) (ApoA-IV) (Apolipoprotein A4)</t>
  </si>
  <si>
    <t>P06728</t>
  </si>
  <si>
    <t>Short-chain specific acyl-CoA dehydrogenase, mitochondrial (SCAD) (EC 1.3.8.1) (Butyryl-CoA dehydrogenase)</t>
  </si>
  <si>
    <t>Acads</t>
  </si>
  <si>
    <t>Q07417</t>
  </si>
  <si>
    <t>Tropomyosin alpha-1 chain (Alpha-tropomyosin) (Tropomyosin-1)</t>
  </si>
  <si>
    <t>P58771</t>
  </si>
  <si>
    <t>Rabankyrin-5 (Rank-5) (Ankyrin repeat and FYVE domain-containing protein 1) (Ankyrin repeats hooked to a zinc finger motif)</t>
  </si>
  <si>
    <t>Q810B6</t>
  </si>
  <si>
    <t>Actin-related protein 2/3 complex subunit 5 (Arp2/3 complex 16 kDa subunit) (p16-ARC)</t>
  </si>
  <si>
    <t>Arpc5</t>
  </si>
  <si>
    <t>Q9CPW4</t>
  </si>
  <si>
    <t>Fibronectin (FN) [Cleaved into: Anastellin]</t>
  </si>
  <si>
    <t>Fn1</t>
  </si>
  <si>
    <t>P11276</t>
  </si>
  <si>
    <t>Unconventional myosin-Ic (Myosin I beta) (MMI-beta) (MMIb)</t>
  </si>
  <si>
    <t>Myo1c</t>
  </si>
  <si>
    <t>Q9WTI7</t>
  </si>
  <si>
    <t>Polymerase I and transcript release factor (Cav-p60) (Cavin-1)</t>
  </si>
  <si>
    <t>Ptrf</t>
  </si>
  <si>
    <t>Kinectin</t>
  </si>
  <si>
    <t>Q61595</t>
  </si>
  <si>
    <t>Synaptic vesicle membrane protein VAT-1 homolog (EC 1.-.-.-)</t>
  </si>
  <si>
    <t>Q62465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P48036</t>
  </si>
  <si>
    <t>Q60847</t>
  </si>
  <si>
    <t>Calpastatin (Calpain inhibitor)</t>
  </si>
  <si>
    <t>Cast</t>
  </si>
  <si>
    <t>P51125</t>
  </si>
  <si>
    <t>Collagen alpha-1(XIV) chain</t>
  </si>
  <si>
    <t>Col14a1</t>
  </si>
  <si>
    <t>Q80X19</t>
  </si>
  <si>
    <t>Dystroglycan (Dystrophin-associated glycoprotein 1) [Cleaved into: Alpha-dystroglycan (Alpha-DG); Beta-dystroglycan (Beta-DG)]</t>
  </si>
  <si>
    <t>Q62165</t>
  </si>
  <si>
    <t>UMP-CMP kinase 2, mitochondrial (EC 2.7.4.14) (Nucleoside-diphosphate kinase) (EC 2.7.4.6) (Thymidylate kinase LPS-inducible member) (TYKi)</t>
  </si>
  <si>
    <t>Q3U5Q7</t>
  </si>
  <si>
    <t>Protein NipSnap homolog 3B (NipSnap3B) (NipSnap-related protein) (Protein NipSnap homolog 3A) (NipSnap3A)</t>
  </si>
  <si>
    <t>Q9CQE1</t>
  </si>
  <si>
    <t>Tln1</t>
  </si>
  <si>
    <t>Thioredoxin domain-containing protein 5 (Endoplasmic reticulum resident protein 46) (ER protein 46) (ERp46) (Plasma cell-specific thioredoxin-related protein) (PC-TRP) (Thioredoxin-like protein p46)</t>
  </si>
  <si>
    <t>Q91W90</t>
  </si>
  <si>
    <t>LIM and senescent cell antigen-like-containing domain protein 1 (Particularly interesting new Cys-His protein 1) (PINCH-1)</t>
  </si>
  <si>
    <t>Q99JW4</t>
  </si>
  <si>
    <t>Carboxylesterase 1C (EC 3.1.1.1) (Liver carboxylesterase N) (Lung surfactant convertase) (PES-N)</t>
  </si>
  <si>
    <t>P23953</t>
  </si>
  <si>
    <t>Niban-like protein 1 (Protein FAM129B)</t>
  </si>
  <si>
    <t>Fam129b</t>
  </si>
  <si>
    <t>Q8R1F1</t>
  </si>
  <si>
    <t>Protein NDRG1 (N-myc downstream-regulated gene 1 protein) (Protein Ndr1)</t>
  </si>
  <si>
    <t>Q62433</t>
  </si>
  <si>
    <t>Copper transport protein ATOX1 (Metal transport protein ATX1)</t>
  </si>
  <si>
    <t>Atox1</t>
  </si>
  <si>
    <t>O08997</t>
  </si>
  <si>
    <t>Transthyretin (Prealbumin)</t>
  </si>
  <si>
    <t>Ttr</t>
  </si>
  <si>
    <t>P07309</t>
  </si>
  <si>
    <t>Glucosamine-6-phosphate isomerase 1 (EC 3.5.99.6) (Glucosamine-6-phosphate deaminase 1) (GNPDA 1) (GlcN6P deaminase 1) (Oscillin)</t>
  </si>
  <si>
    <t>O88958</t>
  </si>
  <si>
    <t>UDP-glucuronosyltransferase 1-6 (UDPGT 1-6) (UGT1*6) (UGT1-06) (UGT1.6) (EC 2.4.1.17) (Phenol UDP-glucuronosyltransferase) (UDP-glucuronosyltransferase 1A6) (UGT1A6) (UGP1A1) (UGT1A7)</t>
  </si>
  <si>
    <t>Q64435</t>
  </si>
  <si>
    <t>Vinculin (Metavinculin)</t>
  </si>
  <si>
    <t>Vcl</t>
  </si>
  <si>
    <t>Q64727</t>
  </si>
  <si>
    <t>Chloride intracellular channel protein 1 (Nuclear chloride ion channel 27) (NCC27)</t>
  </si>
  <si>
    <t>Clic1</t>
  </si>
  <si>
    <t>Q9Z1Q5</t>
  </si>
  <si>
    <t>Plasma protease C1 inhibitor (C1 Inh) (C1Inh) (C1 esterase inhibitor) (C1-inhibiting factor) (Serpin G1)</t>
  </si>
  <si>
    <t>P97290</t>
  </si>
  <si>
    <t>Cathepsin B (EC 3.4.22.1) (Cathepsin B1) [Cleaved into: Cathepsin B light chain; Cathepsin B heavy chain]</t>
  </si>
  <si>
    <t>Ctsb</t>
  </si>
  <si>
    <t>P10605</t>
  </si>
  <si>
    <t>Retinoid-inducible serine carboxypeptidase (EC 3.4.16.-) (Serine carboxypeptidase 1)</t>
  </si>
  <si>
    <t>Q920A5</t>
  </si>
  <si>
    <t>Septin-9 (SL3-3 integration site 1 protein)</t>
  </si>
  <si>
    <t>Q80UG5</t>
  </si>
  <si>
    <t>Adenine phosphoribosyltransferase (APRT) (EC 2.4.2.7)</t>
  </si>
  <si>
    <t>Aprt</t>
  </si>
  <si>
    <t>P08030</t>
  </si>
  <si>
    <t>Peroxiredoxin-4 (EC 1.11.1.15) (Antioxidant enzyme AOE372) (Peroxiredoxin IV) (Prx-IV) (Thioredoxin peroxidase AO372) (Thioredoxin-dependent peroxide reductase A0372)</t>
  </si>
  <si>
    <t>Prdx4</t>
  </si>
  <si>
    <t>O08807</t>
  </si>
  <si>
    <t>Annexin A2 (Annexin II) (Annexin-2) (Calpactin I heavy chain) (Calpactin-1 heavy chain) (Chromobindin-8) (Lipocortin II) (Placental anticoagulant protein IV) (PAP-IV) (Protein I) (p36)</t>
  </si>
  <si>
    <t>P07356</t>
  </si>
  <si>
    <t>Thioredoxin domain-containing protein 17 (14 kDa thioredoxin-related protein) (TRP14) (Protein 42-9-9) (Thioredoxin-like protein 5)</t>
  </si>
  <si>
    <t>Q9CQM5</t>
  </si>
  <si>
    <t>Actin-related protein 2/3 complex subunit 1B (Arp2/3 complex 41 kDa subunit) (p41-ARC)</t>
  </si>
  <si>
    <t>Arpc1b</t>
  </si>
  <si>
    <t>Q9WV32</t>
  </si>
  <si>
    <t>Beta-hexosaminidase subunit beta (EC 3.2.1.52) (Beta-N-acetylhexosaminidase subunit beta) (Hexosaminidase subunit B) (N-acetyl-beta-glucosaminidase subunit beta)</t>
  </si>
  <si>
    <t>Hexb</t>
  </si>
  <si>
    <t>P20060</t>
  </si>
  <si>
    <t>KN motif and ankyrin repeat domain-containing protein 2 (Ankyrin repeat domain-containing protein 25)</t>
  </si>
  <si>
    <t>Q8BX02</t>
  </si>
  <si>
    <t>Ras GTPase-activating-like protein IQGAP2</t>
  </si>
  <si>
    <t>Iqgap2</t>
  </si>
  <si>
    <t>Q3UQ44</t>
  </si>
  <si>
    <t>Ribonuclease inhibitor (Ribonuclease/angiogenin inhibitor 1)</t>
  </si>
  <si>
    <t>Q91VI7</t>
  </si>
  <si>
    <t>Q8BH64</t>
  </si>
  <si>
    <t>Tropomyosin beta chain (Beta-tropomyosin) (Tropomyosin-2)</t>
  </si>
  <si>
    <t>P58774</t>
  </si>
  <si>
    <t>Kininogen-1 [Cleaved into: Kininogen-1 heavy chain; Bradykinin; Kininogen-1 light chain]</t>
  </si>
  <si>
    <t>O08677</t>
  </si>
  <si>
    <t>Polypyrimidine tract-binding protein 1 (PTB) (Heterogeneous nuclear ribonucleoprotein I) (hnRNP I)</t>
  </si>
  <si>
    <t>P17225</t>
  </si>
  <si>
    <t>Beta-1-syntrophin (59 kDa dystrophin-associated protein A1 basic component 1) (DAPA1B) (Syntrophin-2)</t>
  </si>
  <si>
    <t>Q99L88</t>
  </si>
  <si>
    <t>Endoplasmic reticulum aminopeptidase 1 (EC 3.4.11.-) (ARTS-1) (Adipocyte-derived leucine aminopeptidase) (A-LAP) (Aminopeptidase PILS) (Puromycin-insensitive leucyl-specific aminopeptidase) (PILS-AP) (VEGF-induced aminopeptidase)</t>
  </si>
  <si>
    <t>Q9EQH2</t>
  </si>
  <si>
    <t>Acidic leucine-rich nuclear phosphoprotein 32 family member B (Proliferation-related acidic leucine-rich protein PAL31)</t>
  </si>
  <si>
    <t>Q9EST5</t>
  </si>
  <si>
    <t>Matrilin-2</t>
  </si>
  <si>
    <t>Matn2</t>
  </si>
  <si>
    <t>O08746</t>
  </si>
  <si>
    <t>Protein dispatched homolog 2</t>
  </si>
  <si>
    <t>Q8CIP5</t>
  </si>
  <si>
    <t>S-formylglutathione hydrolase (FGH) (EC 3.1.2.12) (Esterase 10) (Esterase D) (Sid 478)</t>
  </si>
  <si>
    <t>Q9R0P3</t>
  </si>
  <si>
    <t>Beta-2-glycoprotein 1 (APC inhibitor) (Activated protein C-binding protein) (Apolipoprotein H) (Apo-H) (Beta-2-glycoprotein I) (B2GPI) (Beta(2)GPI)</t>
  </si>
  <si>
    <t>Q01339</t>
  </si>
  <si>
    <t>Deoxynucleoside triphosphate triphosphohydrolase SAMHD1 (dNTPase) (EC 3.1.5.-) (Interferon-gamma-inducible protein Mg11) (SAM domain and HD domain-containing protein 1)</t>
  </si>
  <si>
    <t>Q60710</t>
  </si>
  <si>
    <t>UDP-N-acetylhexosamine pyrophosphorylase-like protein 1 (EC 2.7.7.-)</t>
  </si>
  <si>
    <t>Uap1l1</t>
  </si>
  <si>
    <t>Q3TW96</t>
  </si>
  <si>
    <t>Apolipoprotein E (Apo-E)</t>
  </si>
  <si>
    <t>P08226</t>
  </si>
  <si>
    <t>EGF-containing fibulin-like extracellular matrix protein 1 (Fibulin-3) (FIBL-3)</t>
  </si>
  <si>
    <t>Q8BPB5</t>
  </si>
  <si>
    <t>Glutathione peroxidase 3 (GPx-3) (GSHPx-3) (EC 1.11.1.9) (Plasma glutathione peroxidase) (GPx-P) (GSHPx-P)</t>
  </si>
  <si>
    <t>Gpx3</t>
  </si>
  <si>
    <t>P46412</t>
  </si>
  <si>
    <t>Ras GTPase-activating-like protein IQGAP1</t>
  </si>
  <si>
    <t>Iqgap1</t>
  </si>
  <si>
    <t>Q9JKF1</t>
  </si>
  <si>
    <t>Proteasome activator complex subunit 2 (11S regulator complex subunit beta) (REG-beta) (Activator of multicatalytic protease subunit 2) (Proteasome activator 28 subunit beta) (PA28b) (PA28beta)</t>
  </si>
  <si>
    <t>P97372</t>
  </si>
  <si>
    <t>Carbonic anhydrase 1 (EC 4.2.1.1) (Carbonate dehydratase I) (Carbonic anhydrase I) (CA-I)</t>
  </si>
  <si>
    <t>P13634</t>
  </si>
  <si>
    <t>Macrophage-capping protein (Actin regulatory protein CAP-G) (Actin-capping protein GCAP39) (Myc basic motif homolog 1)</t>
  </si>
  <si>
    <t>P24452</t>
  </si>
  <si>
    <t>Rho GDP-dissociation inhibitor 2 (Rho GDI 2) (D4) (Rho-GDI beta)</t>
  </si>
  <si>
    <t>Q61599</t>
  </si>
  <si>
    <t>Aspartoacylase (EC 3.5.1.15) (Aminoacylase-2) (ACY-2)</t>
  </si>
  <si>
    <t>Aspa</t>
  </si>
  <si>
    <t>Q8R3P0</t>
  </si>
  <si>
    <t>Proteasome activator complex subunit 1 (11S regulator complex subunit alpha) (REG-alpha) (Activator of multicatalytic protease subunit 1) (Proteasome activator 28 subunit alpha) (PA28a) (PA28alpha)</t>
  </si>
  <si>
    <t>P97371</t>
  </si>
  <si>
    <t>Tropomyosin alpha-4 chain (Tropomyosin-4)</t>
  </si>
  <si>
    <t>Q6IRU2</t>
  </si>
  <si>
    <t>Purine nucleoside phosphorylase (PNP) (EC 2.4.2.1) (Inosine phosphorylase) (Inosine-guanosine phosphorylase)</t>
  </si>
  <si>
    <t>P23492</t>
  </si>
  <si>
    <t>Prolargin (Proline-arginine-rich end leucine-rich repeat protein)</t>
  </si>
  <si>
    <t>Q9JK53</t>
  </si>
  <si>
    <t>Decorin (Bone proteoglycan II) (PG-S2) (PG40)</t>
  </si>
  <si>
    <t>Dcn</t>
  </si>
  <si>
    <t>P28654</t>
  </si>
  <si>
    <t>Cell surface glycoprotein MUC18 (Gicerin) (Melanoma cell adhesion molecule) (Melanoma-associated antigen MUC18) (CD antigen CD146)</t>
  </si>
  <si>
    <t>Q8R2Y2</t>
  </si>
  <si>
    <t>Annexin A3 (35-alpha calcimedin) (Annexin III) (Annexin-3) (Lipocortin III) (Placental anticoagulant protein III) (PAP-III)</t>
  </si>
  <si>
    <t>O35639</t>
  </si>
  <si>
    <t>Procollagen galactosyltransferase 1 (EC 2.4.1.50) (Collagen beta(1-O)galactosyltransferase 1) (Glycosyltransferase 25 family member 1) (Hydroxylysine galactosyltransferase 1)</t>
  </si>
  <si>
    <t>Q8K297</t>
  </si>
  <si>
    <t>Lumican (Keratan sulfate proteoglycan lumican) (KSPG lumican)</t>
  </si>
  <si>
    <t>P51885</t>
  </si>
  <si>
    <t>Immunoglobulin superfamily containing leucine-rich repeat protein</t>
  </si>
  <si>
    <t>Islr</t>
  </si>
  <si>
    <t>Q6GU68</t>
  </si>
  <si>
    <t>Myelin protein P0 (Myelin peripheral protein) (MPP) (Myelin protein zero)</t>
  </si>
  <si>
    <t>P27573</t>
  </si>
  <si>
    <t>Coagulation factor XIII A chain (Coagulation factor XIIIa) (EC 2.3.2.13) (Protein-glutamine gamma-glutamyltransferase A chain) (Transglutaminase A chain)</t>
  </si>
  <si>
    <t>Q8BH61</t>
  </si>
  <si>
    <t>Metalloreductase STEAP4 (EC 1.16.1.-) (Dudulin-4) (Six-transmembrane epithelial antigen of prostate 4) (Tumor necrosis factor-alpha-induced adipose-related protein)</t>
  </si>
  <si>
    <t>Q923B6</t>
  </si>
  <si>
    <t>Collagen alpha-1(XVIII) chain [Cleaved into: Endostatin]</t>
  </si>
  <si>
    <t>Col18a1</t>
  </si>
  <si>
    <t>P39061</t>
  </si>
  <si>
    <t>Biglycan (Bone/cartilage proteoglycan I) (PG-S1)</t>
  </si>
  <si>
    <t>Bgn</t>
  </si>
  <si>
    <t>P28653</t>
  </si>
  <si>
    <t>Ferritin light chain 1 (Ferritin L subunit 1)</t>
  </si>
  <si>
    <t>P29391</t>
  </si>
  <si>
    <t>SH3 domain-binding glutamic acid-rich-like protein</t>
  </si>
  <si>
    <t>Sh3bgrl</t>
  </si>
  <si>
    <t>Q9JJU8</t>
  </si>
  <si>
    <t>Fatty acid-binding protein, brain (Brain lipid-binding protein) (BLBP) (Brain-type fatty acid-binding protein) (B-FABP) (Fatty acid-binding protein 7)</t>
  </si>
  <si>
    <t>P51880</t>
  </si>
  <si>
    <t>Desmin</t>
  </si>
  <si>
    <t>Des</t>
  </si>
  <si>
    <t>P31001</t>
  </si>
  <si>
    <t>H-2 class I histocompatibility antigen, D-B alpha chain (H-2D(B))</t>
  </si>
  <si>
    <t>H2-D1</t>
  </si>
  <si>
    <t>P01899</t>
  </si>
  <si>
    <t>Annexin A1 (Annexin I) (Annexin-1) (Calpactin II) (Calpactin-2) (Chromobindin-9) (Lipocortin I) (Phospholipase A2 inhibitory protein) (p35)</t>
  </si>
  <si>
    <t>P10107</t>
  </si>
  <si>
    <t>Carbonic anhydrase 3 (EC 4.2.1.1) (Carbonate dehydratase III) (Carbonic anhydrase III) (CA-III)</t>
  </si>
  <si>
    <t>P16015</t>
  </si>
  <si>
    <t>Signal transducer and activator of transcription 1</t>
  </si>
  <si>
    <t>Stat1</t>
  </si>
  <si>
    <t>P42225</t>
  </si>
  <si>
    <t>Protein Niban (Protein FAM129A)</t>
  </si>
  <si>
    <t>Q3UW53</t>
  </si>
  <si>
    <t>Mast cell carboxypeptidase A (MC-CPA) (EC 3.4.17.1) (Carboxypeptidase A3)</t>
  </si>
  <si>
    <t>P15089</t>
  </si>
  <si>
    <t>Myoglobin</t>
  </si>
  <si>
    <t>Mb</t>
  </si>
  <si>
    <t>P04247</t>
  </si>
  <si>
    <t>Leukocyte elastase inhibitor A (Serine protease inhibitor EIA) (Serpin B1a)</t>
  </si>
  <si>
    <t>Q9D154</t>
  </si>
  <si>
    <t>Mast cell protease 4 (mMCP-4) (EC 3.4.21.-) (MSMCP) (Myonase) (Serosal mast cell protease)</t>
  </si>
  <si>
    <t>Mcpt4</t>
  </si>
  <si>
    <t>P21812</t>
  </si>
  <si>
    <t>Periostin (PN) (Osteoblast-specific factor 2) (OSF-2)</t>
  </si>
  <si>
    <t>Q62009</t>
  </si>
  <si>
    <t>Chymase (EC 3.4.21.39) (Alpha-chymase) (Mast cell chymase 1) (Mast cell protease 5) (mMCP-5) (Mast cell protease I)</t>
  </si>
  <si>
    <t>P21844</t>
  </si>
  <si>
    <t>Alcohol dehydrogenase 1 (EC 1.1.1.1) (ADH-A2) (Alcohol dehydrogenase A subunit)</t>
  </si>
  <si>
    <t>P00329</t>
  </si>
  <si>
    <t>Ketimine reductase mu-crystallin (EC 1.5.1.25) (NADP-regulated thyroid-hormone-binding protein)</t>
  </si>
  <si>
    <t>Crym</t>
  </si>
  <si>
    <t>O54983</t>
  </si>
  <si>
    <t>ATPase family AAA domain-containing protein 5 (Chromosome fragility-associated gene 1 protein)</t>
  </si>
  <si>
    <t>Q4QY64</t>
  </si>
  <si>
    <t>Apolipoprotein D (Apo-D) (ApoD)</t>
  </si>
  <si>
    <t>Apod</t>
  </si>
  <si>
    <t>P51910</t>
  </si>
  <si>
    <t>Protein S100-A4 (Metastasin) (Metastatic cell protein) (PEL98) (Placental calcium-binding protein) (Protein 18A2) (Protein Mts1) (S100 calcium-binding protein A4)</t>
  </si>
  <si>
    <t>P07091</t>
  </si>
  <si>
    <t>Tf Trf</t>
  </si>
  <si>
    <t>Rnh1 Rnh</t>
  </si>
  <si>
    <t>Serpinb1a Serpinb1</t>
  </si>
  <si>
    <t>Sptan1 Spna2 Spta2</t>
  </si>
  <si>
    <t>Atp6v1a Atp6a1 Atp6a2 Atp6v1a1</t>
  </si>
  <si>
    <t>Epb41l3 Dal1 Epb4.1l3 Kiaa0987</t>
  </si>
  <si>
    <t>Map6 Mtap6</t>
  </si>
  <si>
    <t>Nsf Skd2</t>
  </si>
  <si>
    <t>Eef1a1 Eef1a</t>
  </si>
  <si>
    <t>Me1 Mod-1 Mod1</t>
  </si>
  <si>
    <t>Postn Osf2</t>
  </si>
  <si>
    <t>Vwa5a Loh11cr2a</t>
  </si>
  <si>
    <t>Dnm1 Dnm Kiaa4093</t>
  </si>
  <si>
    <t>Hspa4l Apg1 Hsp4l Osp94</t>
  </si>
  <si>
    <t>Pzp A2m</t>
  </si>
  <si>
    <t>Anxa2 Anx2 Cal1h</t>
  </si>
  <si>
    <t>Ca3 Car3</t>
  </si>
  <si>
    <t>Anxa5 Anx5</t>
  </si>
  <si>
    <t>Ckb Ckbb</t>
  </si>
  <si>
    <t>Eno2 Eno-2</t>
  </si>
  <si>
    <t>Dnm3 Kiaa0820</t>
  </si>
  <si>
    <t>Aak1 Kiaa1048</t>
  </si>
  <si>
    <t>Mug1 Mug-1</t>
  </si>
  <si>
    <t>Cyb5r3 Dia1</t>
  </si>
  <si>
    <t>Ank1 Ank-1</t>
  </si>
  <si>
    <t>Synj1 Kiaa0910</t>
  </si>
  <si>
    <t>Aldoc Aldo3 Scrg2</t>
  </si>
  <si>
    <t>Oxr1 C7 Gm1238</t>
  </si>
  <si>
    <t>Sept9 Kiaa0991 Sint1</t>
  </si>
  <si>
    <t>Atp6v1b2 Atp6b2 Vat2</t>
  </si>
  <si>
    <t>Fam129a Niban</t>
  </si>
  <si>
    <t>Nid1 Ent</t>
  </si>
  <si>
    <t>Acsbg1 Kiaa0631 Lpd</t>
  </si>
  <si>
    <t>Pnp Np Pnp1</t>
  </si>
  <si>
    <t>Lamb2 Lams</t>
  </si>
  <si>
    <t>Fkbp4 Fkpb52</t>
  </si>
  <si>
    <t>Pdia4 Cai Erp72</t>
  </si>
  <si>
    <t>Aldh1a1 Ahd-2 Ahd2 Aldh1</t>
  </si>
  <si>
    <t>Atp1b1 Atp4b</t>
  </si>
  <si>
    <t>Gdi1 Rabgdia</t>
  </si>
  <si>
    <t>Dpysl2 Crmp2 Ulip2</t>
  </si>
  <si>
    <t>Pacsin1 Pacsin</t>
  </si>
  <si>
    <t>Map4 Mtap4</t>
  </si>
  <si>
    <t>Ap2a1 Adtaa Clapa1</t>
  </si>
  <si>
    <t>Gnao1 Gna0 Gnao</t>
  </si>
  <si>
    <t>Anxa6 Anx6</t>
  </si>
  <si>
    <t>Lum Lcn Ldc</t>
  </si>
  <si>
    <t>Glul Glns</t>
  </si>
  <si>
    <t>Dhrs1 D14ertd484e</t>
  </si>
  <si>
    <t>Npepps Psa</t>
  </si>
  <si>
    <t>Cadm3 Igsf4b Necl1 Syncam3 Tsll1</t>
  </si>
  <si>
    <t>Vat1 Vat-1</t>
  </si>
  <si>
    <t>Mpp6 Dlgh4 Pals2</t>
  </si>
  <si>
    <t>Pfkm Pfk-m Pfka</t>
  </si>
  <si>
    <t>Sec31a Sec31l1</t>
  </si>
  <si>
    <t>Cndp2 Cn2</t>
  </si>
  <si>
    <t>Glud1 Glud</t>
  </si>
  <si>
    <t>Adh1 Adh-1</t>
  </si>
  <si>
    <t>Esd Es10 Sid478</t>
  </si>
  <si>
    <t>Cct2 Cctb</t>
  </si>
  <si>
    <t>Napb Snapb</t>
  </si>
  <si>
    <t>Tpm1 Tpm-1 Tpma</t>
  </si>
  <si>
    <t>Kng1 Kng</t>
  </si>
  <si>
    <t>Prep Pep</t>
  </si>
  <si>
    <t>Acaa1a Acaa1</t>
  </si>
  <si>
    <t>Abat Gabat</t>
  </si>
  <si>
    <t>Mcam Muc18</t>
  </si>
  <si>
    <t>Map7d2 Mtap7d2</t>
  </si>
  <si>
    <t>Serpinb6 Serpinb6a Spi3</t>
  </si>
  <si>
    <t>Dmxl2 Kiaa0856</t>
  </si>
  <si>
    <t>Sptb Spnb-1 Spnb1 Sptb1</t>
  </si>
  <si>
    <t>S100a4 Capl Mts1</t>
  </si>
  <si>
    <t>Dync1h1 Dhc1 Dnch1 Dnchc1 Dyhc</t>
  </si>
  <si>
    <t>Hhatl Gup1 Kiaa1173</t>
  </si>
  <si>
    <t>Ap2b1 Clapb1</t>
  </si>
  <si>
    <t>Prdx1 Msp23 Paga Tdpx2</t>
  </si>
  <si>
    <t>Gdi2 Gdi3</t>
  </si>
  <si>
    <t>Dag1 Dag-1</t>
  </si>
  <si>
    <t>Vsnl1 Visl1</t>
  </si>
  <si>
    <t>Cct3 Cctg</t>
  </si>
  <si>
    <t>Fh Fh1</t>
  </si>
  <si>
    <t>Taldo1 Tal Taldo</t>
  </si>
  <si>
    <t>Apoh B2gp1</t>
  </si>
  <si>
    <t>Sorbs1 Kiaa1296 Sh3d5</t>
  </si>
  <si>
    <t>Selenbp1 Lpsb</t>
  </si>
  <si>
    <t>Pkm Pk3 Pkm2 Pykm</t>
  </si>
  <si>
    <t>Ndrg1 Ndr1 Ndrl Tdd5</t>
  </si>
  <si>
    <t>Slc3a2 Mdu1</t>
  </si>
  <si>
    <t>Cat Cas-1 Cas1</t>
  </si>
  <si>
    <t>Napg Snapg</t>
  </si>
  <si>
    <t>Pdlim5 Enh</t>
  </si>
  <si>
    <t>Anxa1 Anx1 Lpc-1 Lpc1</t>
  </si>
  <si>
    <t>Fth1 Fth</t>
  </si>
  <si>
    <t>Mapk3 Erk1 Prkm3</t>
  </si>
  <si>
    <t>Copb1 Copb</t>
  </si>
  <si>
    <t>Atp6v1c1 Atp6c Atp6c1 Vatc</t>
  </si>
  <si>
    <t>Serpinc1 At3</t>
  </si>
  <si>
    <t>Ldhb Ldh-2 Ldh2</t>
  </si>
  <si>
    <t>Ces1c Es1</t>
  </si>
  <si>
    <t>Map2 Mtap2</t>
  </si>
  <si>
    <t>Akr1b1 Akr1b3 Aldor1 Aldr1</t>
  </si>
  <si>
    <t>Slc4a4 Nbc1 Nbce1</t>
  </si>
  <si>
    <t>Txndc5 Tlp46</t>
  </si>
  <si>
    <t>Atp2b2 Pmca2</t>
  </si>
  <si>
    <t>Nipsnap3b Nipsnap3a</t>
  </si>
  <si>
    <t>Ftl1 Ftl Ftl-1</t>
  </si>
  <si>
    <t>Ncdn Kiaa0607 Sfap75</t>
  </si>
  <si>
    <t>Tpm2 Tpm-2</t>
  </si>
  <si>
    <t>Capg Mbh1</t>
  </si>
  <si>
    <t>Hnrnpa3 Hnrpa3</t>
  </si>
  <si>
    <t>Cntnap1 Nrxn4</t>
  </si>
  <si>
    <t>Copg1 Copg</t>
  </si>
  <si>
    <t>Sorbs2 Argbp2 Kiaa0777</t>
  </si>
  <si>
    <t>Acot1 Cte1</t>
  </si>
  <si>
    <t>Fermt2 Plekhc1</t>
  </si>
  <si>
    <t>Rpsa Lamr1 P40-8</t>
  </si>
  <si>
    <t>Tcp1 Cct1 Ccta</t>
  </si>
  <si>
    <t>Tuba4a Tuba4</t>
  </si>
  <si>
    <t>Sh3gl2 Een1 Sh3d2a</t>
  </si>
  <si>
    <t>Psip1 Ledgf</t>
  </si>
  <si>
    <t>Fscn1 Fan1 Snl</t>
  </si>
  <si>
    <t>Samhd1 Mg11</t>
  </si>
  <si>
    <t>Slc1a3 Eaat1 Gmt1</t>
  </si>
  <si>
    <t>Snap25 Snap</t>
  </si>
  <si>
    <t>Myef2 Kiaa1341 Mef2</t>
  </si>
  <si>
    <t>Crmp1 Dpysl1 Ulip3</t>
  </si>
  <si>
    <t>H1f0 H1fv</t>
  </si>
  <si>
    <t>Gnai1 Gnai-1</t>
  </si>
  <si>
    <t>Farsa Farsla</t>
  </si>
  <si>
    <t>Synm Dmn Kiaa0353</t>
  </si>
  <si>
    <t>Lamc1 Lamb-2 Lamc-1</t>
  </si>
  <si>
    <t>Ndrg2 Kiaa1248 Ndr2</t>
  </si>
  <si>
    <t>Col1a2 Cola2</t>
  </si>
  <si>
    <t>Ogn Og</t>
  </si>
  <si>
    <t>Vwa1 Warp</t>
  </si>
  <si>
    <t>Lamb1 Lamb-1 Lamb1-1</t>
  </si>
  <si>
    <t>Dnajc6 Kiaa0473</t>
  </si>
  <si>
    <t>Sqor Sqrdl</t>
  </si>
  <si>
    <t>Hsd17b11 Dhrs8 Pan1b</t>
  </si>
  <si>
    <t>Syn1 Syn-1</t>
  </si>
  <si>
    <t>Aimp1 Emap2 Scye1</t>
  </si>
  <si>
    <t>Prdx6 Aop2 Ltw4 Prdx5</t>
  </si>
  <si>
    <t>Stx1b Stx1b1 Stx1b2</t>
  </si>
  <si>
    <t>Eif4a1 Ddx2a Eif4a</t>
  </si>
  <si>
    <t>Amph Amph1</t>
  </si>
  <si>
    <t>Bcam Gplu Lu</t>
  </si>
  <si>
    <t>Myo18a Myspdz</t>
  </si>
  <si>
    <t>Rpl7a Surf-3 Surf3</t>
  </si>
  <si>
    <t>Efemp1 Fbln3</t>
  </si>
  <si>
    <t>Bcat1 Eca39</t>
  </si>
  <si>
    <t>Atp6v1e1 Atp6e Atp6e2</t>
  </si>
  <si>
    <t>Psme2 Pa28b1</t>
  </si>
  <si>
    <t>Sntb1 Snt2b1</t>
  </si>
  <si>
    <t>Psmc3 Tbp1</t>
  </si>
  <si>
    <t>Cand1 D10Ertd516e Kiaa0829</t>
  </si>
  <si>
    <t>Tubb4a Tubb4</t>
  </si>
  <si>
    <t>Col1a1 Cola1</t>
  </si>
  <si>
    <t>Serpina3k Mcm2 Spi2</t>
  </si>
  <si>
    <t>Cct7 Ccth</t>
  </si>
  <si>
    <t>Fry Kiaa4143</t>
  </si>
  <si>
    <t>Mdh1 Mor2</t>
  </si>
  <si>
    <t>Fabp7 Blbp</t>
  </si>
  <si>
    <t>Nckipsd Spin90 Wasbp</t>
  </si>
  <si>
    <t>Lcp1 Pls2</t>
  </si>
  <si>
    <t>Tagln3 Np25</t>
  </si>
  <si>
    <t>Ptbp1 Ptb</t>
  </si>
  <si>
    <t>Dclk1 Dcamkl1 Dclk</t>
  </si>
  <si>
    <t>Plin3 M6prbp1 Tip47</t>
  </si>
  <si>
    <t>Dync1i1 Dnci1 Dncic1</t>
  </si>
  <si>
    <t>Cma1 Mcpt5</t>
  </si>
  <si>
    <t>Bin1 Amphl Sh3p9</t>
  </si>
  <si>
    <t>Capn1 Canp1 Capa1</t>
  </si>
  <si>
    <t>Ablim1 Ablim Kiaa0059</t>
  </si>
  <si>
    <t>Kpnb1 Impnb</t>
  </si>
  <si>
    <t>Ap2m1 Clapm1</t>
  </si>
  <si>
    <t>Cisd1 D10Ertd214e Zcd1</t>
  </si>
  <si>
    <t>Itpr1 Insp3r Pcd6 Pcp1</t>
  </si>
  <si>
    <t>Cct4 Cctd</t>
  </si>
  <si>
    <t>Nckap1 Hem2 Kiaa0587 Nap1</t>
  </si>
  <si>
    <t>Fabp5 Fabpe Klbp Mal1</t>
  </si>
  <si>
    <t>Myl6 Myln</t>
  </si>
  <si>
    <t>Anxa3 Anx3</t>
  </si>
  <si>
    <t>Dnm1l Drp1</t>
  </si>
  <si>
    <t>Ube2o Kiaa1734</t>
  </si>
  <si>
    <t>Ugt1a6 Ugt1 Ugt1a6a Ugt1a7</t>
  </si>
  <si>
    <t>Dysf Fer1l1</t>
  </si>
  <si>
    <t>Hsph1 Hsp105 Hsp110 Kiaa0201</t>
  </si>
  <si>
    <t>Kif5c Nkhc2</t>
  </si>
  <si>
    <t>Ckm Ckmm</t>
  </si>
  <si>
    <t>Wdr7 Kiaa0541 Trag</t>
  </si>
  <si>
    <t>Sept8 Kiaa0202</t>
  </si>
  <si>
    <t>Eef1b Eef1b2</t>
  </si>
  <si>
    <t>F13a1 F13a</t>
  </si>
  <si>
    <t>Hspb1 Hsp25 Hsp27</t>
  </si>
  <si>
    <t>Ap1b1 Adtb1</t>
  </si>
  <si>
    <t>Rsu1 Rsp1</t>
  </si>
  <si>
    <t>Aldh1l1 Fthfd</t>
  </si>
  <si>
    <t>Map7d1 Kiaa1187 Mtap7d1</t>
  </si>
  <si>
    <t>Nedd4 Kiaa0093 Nedd-4 Nedd4-1 Nedd4a</t>
  </si>
  <si>
    <t>Atp6v1d Atp6m Vatd</t>
  </si>
  <si>
    <t>Ipo5 Kpnb3 Ranbp5</t>
  </si>
  <si>
    <t>Sfpq Psf</t>
  </si>
  <si>
    <t>Stmn1 Lag Lap18 Pr22</t>
  </si>
  <si>
    <t>Ahcyl1 Irbit</t>
  </si>
  <si>
    <t>Lrrc47 Kiaa1185</t>
  </si>
  <si>
    <t>Rhoc Arhc</t>
  </si>
  <si>
    <t>Psap Sgp1</t>
  </si>
  <si>
    <t>Stat3 Aprf</t>
  </si>
  <si>
    <t>Tnpo1 Kpnb2</t>
  </si>
  <si>
    <t>Cox6a1 Cox6al</t>
  </si>
  <si>
    <t>Serpina1a Dom1 Spi1-1</t>
  </si>
  <si>
    <t>Pfas Kiaa0361</t>
  </si>
  <si>
    <t>Ap2a2 Adtab</t>
  </si>
  <si>
    <t>Anxa11 Anx11</t>
  </si>
  <si>
    <t>Clasp2 Kiaa0627</t>
  </si>
  <si>
    <t>Nceh1 Aadacl1 Kiaa1363</t>
  </si>
  <si>
    <t>Lancl2 Tasp</t>
  </si>
  <si>
    <t>C4b C4</t>
  </si>
  <si>
    <t>Tmem35a Tmem35</t>
  </si>
  <si>
    <t>Grk2 Adrbk1</t>
  </si>
  <si>
    <t>Nipsnap2 Gbas</t>
  </si>
  <si>
    <t>Ehd4 Past2</t>
  </si>
  <si>
    <t>Atad5 Frag1</t>
  </si>
  <si>
    <t>Gnpda1 Gnpi</t>
  </si>
  <si>
    <t>Bdh1 Bdh</t>
  </si>
  <si>
    <t>Tpm3 Tpm-5 Tpm5</t>
  </si>
  <si>
    <t>Mapt Mtapt Tau</t>
  </si>
  <si>
    <t>Akr1a1 Akr1a4</t>
  </si>
  <si>
    <t>Lims1 Pinch1</t>
  </si>
  <si>
    <t>Acot13 Them2</t>
  </si>
  <si>
    <t>Cct8 Cctq</t>
  </si>
  <si>
    <t>Disp2 Kiaa1742</t>
  </si>
  <si>
    <t>Caskin1 Kiaa1306</t>
  </si>
  <si>
    <t>Prkce Pkce Pkcea</t>
  </si>
  <si>
    <t>Eif4a2 Ddx2b</t>
  </si>
  <si>
    <t>Epb41 Epb4.1 Kiaa4056</t>
  </si>
  <si>
    <t>Cct6a Cct6 Cctz Cctz1</t>
  </si>
  <si>
    <t>Ppp1r7 Sds22</t>
  </si>
  <si>
    <t>Ezr Vil2</t>
  </si>
  <si>
    <t>Ppp3cb Calnb</t>
  </si>
  <si>
    <t>Ndrg4 Kiaa1180 Ndr4</t>
  </si>
  <si>
    <t>Scpep1 Risc</t>
  </si>
  <si>
    <t>Adprh Arh1</t>
  </si>
  <si>
    <t>Anp32b Pal31</t>
  </si>
  <si>
    <t>Gpt2 Aat2</t>
  </si>
  <si>
    <t>Rab6b D9Bwg0185e</t>
  </si>
  <si>
    <t>Copz1 Copz</t>
  </si>
  <si>
    <t>Mtnd1 mt-Nd1 Nd1</t>
  </si>
  <si>
    <t>Txndc17 Txnl5</t>
  </si>
  <si>
    <t>Parva Actp MNCb-0301</t>
  </si>
  <si>
    <t>Ppp6r2 Kiaa0685 Pp6r2 Saps2</t>
  </si>
  <si>
    <t>Macf1 Acf7 Aclp7 Macf</t>
  </si>
  <si>
    <t>Serping1 C1nh</t>
  </si>
  <si>
    <t>Eno1 Eno-1</t>
  </si>
  <si>
    <t>Colgalt1 Glt25d1</t>
  </si>
  <si>
    <t>Ptbp2 Brptb Nptb</t>
  </si>
  <si>
    <t>Hspa9 Grp75 Hsp74 Hspa9a</t>
  </si>
  <si>
    <t>Trim46 Trific</t>
  </si>
  <si>
    <t>Iscu Nifun</t>
  </si>
  <si>
    <t>Carm1 Prmt4</t>
  </si>
  <si>
    <t>Cab39 Mo25</t>
  </si>
  <si>
    <t>Gstp1 Gstpib</t>
  </si>
  <si>
    <t>Gng3 Gngt3</t>
  </si>
  <si>
    <t>Acot9 Acate2</t>
  </si>
  <si>
    <t>Hspa4 Apg2 Hsp110</t>
  </si>
  <si>
    <t>Manf Armet</t>
  </si>
  <si>
    <t>Dync1i2 Dnci2 Dncic2</t>
  </si>
  <si>
    <t>Ca1 Car1</t>
  </si>
  <si>
    <t>Cenpv Prr6</t>
  </si>
  <si>
    <t>Twf2 Ptk9l</t>
  </si>
  <si>
    <t>Ndufb6 Gm137</t>
  </si>
  <si>
    <t>Mccc1 Mcca</t>
  </si>
  <si>
    <t>Cmpk2 Tyki</t>
  </si>
  <si>
    <t>Pabpc1 Pabp1</t>
  </si>
  <si>
    <t>Mical1 Mical Nical</t>
  </si>
  <si>
    <t>Fam213a Pamm</t>
  </si>
  <si>
    <t>Kctd12 Pfet1</t>
  </si>
  <si>
    <t>Arhgdib Gdid4</t>
  </si>
  <si>
    <t>Steap4 Tiarp</t>
  </si>
  <si>
    <t>Ap1g1 Adtg Clapg1</t>
  </si>
  <si>
    <t>Tjp1 Zo1</t>
  </si>
  <si>
    <t>Dnm2 Dyn2</t>
  </si>
  <si>
    <t>Pex5l Pex2 Pex5r Pxr2</t>
  </si>
  <si>
    <t>Pea15 Pea15a</t>
  </si>
  <si>
    <t>Arcn1 Copd</t>
  </si>
  <si>
    <t>Erap1 Appils Arts1</t>
  </si>
  <si>
    <t>Mdh2 Mor1</t>
  </si>
  <si>
    <t>Lpcat4 Agpat7 Aytl3</t>
  </si>
  <si>
    <t>Hba Hba-a1</t>
  </si>
  <si>
    <t>Ndufa13 Grim19</t>
  </si>
  <si>
    <t>Cldn11 Osp Otm</t>
  </si>
  <si>
    <t>Cyfip2 Kiaa1168 Pir121</t>
  </si>
  <si>
    <t>Hnrnpdl Hnrpdl Jktbp</t>
  </si>
  <si>
    <t>Hist1h1a H1a H1f1</t>
  </si>
  <si>
    <t>Rbmx Hnrnpg Hnrpg Rbmxp1 Rbmxrt</t>
  </si>
  <si>
    <t>Tns3 Tens1</t>
  </si>
  <si>
    <t>Elavl2 Hub</t>
  </si>
  <si>
    <t>Gpd1 Gdc-1 Gdc1 Kiaa4010</t>
  </si>
  <si>
    <t>Anxa7 Anx7</t>
  </si>
  <si>
    <t>Mpi Mpi1 Pmi</t>
  </si>
  <si>
    <t>Serpinf2 Pli</t>
  </si>
  <si>
    <t>Ctnna1 Catna1</t>
  </si>
  <si>
    <t>Cirbp Cirp</t>
  </si>
  <si>
    <t>Sec11c Sec11l3 Spc21</t>
  </si>
  <si>
    <t>Sept5 Pnutl1</t>
  </si>
  <si>
    <t>Prune1 Prune</t>
  </si>
  <si>
    <t>Sept6 Kiaa0128</t>
  </si>
  <si>
    <t>Eps15l1 Eps15-rs Eps15R</t>
  </si>
  <si>
    <t>Psat1 Psa Psat</t>
  </si>
  <si>
    <t>Dpp6 Dpp-6</t>
  </si>
  <si>
    <t>Rcc1 Chc1</t>
  </si>
  <si>
    <t>Upf1 Rent1</t>
  </si>
  <si>
    <t>Tagln2 Kiaa0120</t>
  </si>
  <si>
    <t>Sbspon Gm106 Rpesp</t>
  </si>
  <si>
    <t>Hnrnph1 Hnrph Hnrph1</t>
  </si>
  <si>
    <t>Hist1h1e H1f4</t>
  </si>
  <si>
    <t>Mmp14 Mtmmp</t>
  </si>
  <si>
    <t>Gnpda2 Kiaa4008</t>
  </si>
  <si>
    <t>Irgq Irgq1 Fksg27</t>
  </si>
  <si>
    <t>Kank2 Ankrd25</t>
  </si>
  <si>
    <t>Mpz P0</t>
  </si>
  <si>
    <t>Stom Epb7.2 Epb72</t>
  </si>
  <si>
    <t>Plcd1 Plcd</t>
  </si>
  <si>
    <t>Tprg1l Fam79a Mover Tprgl</t>
  </si>
  <si>
    <t>Slc25a4 Anc1 Ant1</t>
  </si>
  <si>
    <t>Psmd7 Mov-34 Mov34</t>
  </si>
  <si>
    <t>Pdxk Pkh</t>
  </si>
  <si>
    <t>Slc33a1 Acatn</t>
  </si>
  <si>
    <t>Osbpl1a Orp1 Orp1a Orp1l</t>
  </si>
  <si>
    <t>Rbp1 Crbpi Rbp-1</t>
  </si>
  <si>
    <t>Kcnab2 Ckbeta2 I2rf5 Kcnb3</t>
  </si>
  <si>
    <t>Ankfy1 Ankhzn Kiaa1255</t>
  </si>
  <si>
    <t>Mitochondria</t>
  </si>
  <si>
    <t>Mitochondria rat DRG</t>
  </si>
  <si>
    <t>Bckdk</t>
  </si>
  <si>
    <t>[3-methyl-2-oxobutanoate dehydrogenase [lipoamide]] kinase, mitochondrial;46 kDa protein</t>
  </si>
  <si>
    <t>10 kDa heat shock protein, mitochondrial;11 kDa protein</t>
  </si>
  <si>
    <t>Ywhaz;Msfs1</t>
  </si>
  <si>
    <t>14-3-3 protein zeta/delta</t>
  </si>
  <si>
    <t>Cyb5b;Cyb5m;Omb5</t>
  </si>
  <si>
    <t>16 kDa protein;Cytochrome b5 type B</t>
  </si>
  <si>
    <t>Dci;rCG_33892</t>
  </si>
  <si>
    <t>3,2-trans-enoyl-CoA isomerase, mitochondrial;Dodecenoyl-Coenzyme A delta isomerase</t>
  </si>
  <si>
    <t>34 kDa protein;32 kDa protein</t>
  </si>
  <si>
    <t>37 kDa protein;4-nitrophenylphosphatase domain and non-neuronal SNAP25-like protein homolog 1</t>
  </si>
  <si>
    <t>3-ketoacyl-CoA thiolase, mitochondrial</t>
  </si>
  <si>
    <t>48 kDa protein;Cathepsin D;Cathepsin D</t>
  </si>
  <si>
    <t>60 kDa heat shock protein, mitochondrial;60 kDa protein</t>
  </si>
  <si>
    <t>6-phosphofructokinase type C</t>
  </si>
  <si>
    <t>72 kDa protein;Succinate dehydrogenase [ubiquinone] flavoprotein subunit, mitochondrial</t>
  </si>
  <si>
    <t>87 kDa protein;82 kDa protein;Inner membrane protein, mitochondrial</t>
  </si>
  <si>
    <t>Acat1</t>
  </si>
  <si>
    <t>Acetyl-CoA acetyltransferase, mitochondrial</t>
  </si>
  <si>
    <t>acetyl-Coenzyme A acyltransferase 1;3-ketoacyl-CoA thiolase B, peroxisomal;similar to 3-ketoacyl-CoA thiolase B, peroxisomal precursor;Isoform 2 of 3-ketoacyl-CoA thiolase A, peroxisomal</t>
  </si>
  <si>
    <t>Ak2</t>
  </si>
  <si>
    <t>Adenylate kinase isoenzyme 2, mitochondrial;Adenylate kinase 2;similar to adenylate kinase 2 isoform b</t>
  </si>
  <si>
    <t>ADP/ATP translocase 1</t>
  </si>
  <si>
    <t>ADP/ATP translocase 2;32 kDa protein;27 kDa protein;27 kDa protein;22 kDa protein;35 kDa protein;34 kDa protein;similar to solute carrier family 25, member 5;33 kDa protein</t>
  </si>
  <si>
    <t>Aldehyde dehydrogenase, mitochondrial;Protein</t>
  </si>
  <si>
    <t>Atp5c1;Atp5c</t>
  </si>
  <si>
    <t>ATP synthase gamma chain</t>
  </si>
  <si>
    <t>ATP synthase subunit b, mitochondrial</t>
  </si>
  <si>
    <t>ATP synthase subunit beta, mitochondrial</t>
  </si>
  <si>
    <t>ATP synthase subunit d, mitochondrial</t>
  </si>
  <si>
    <t>Atp5d</t>
  </si>
  <si>
    <t>ATP synthase subunit delta, mitochondrial</t>
  </si>
  <si>
    <t>Atp5i</t>
  </si>
  <si>
    <t>ATP synthase subunit e, mitochondrial;4 kDa protein</t>
  </si>
  <si>
    <t>ATP synthase subunit O, mitochondrial</t>
  </si>
  <si>
    <t>Atp5l;MGC72942</t>
  </si>
  <si>
    <t>ATP synthase, H+ transporting, mitochondrial F0 complex, subunit G</t>
  </si>
  <si>
    <t>Atad1</t>
  </si>
  <si>
    <t>ATPase family AAA domain-containing protein 1</t>
  </si>
  <si>
    <t>Atad3;Atad3a</t>
  </si>
  <si>
    <t>ATPase family AAA domain-containing protein 3;58 kDa protein</t>
  </si>
  <si>
    <t>Iffo2;Aldh4a1;LOC641316</t>
  </si>
  <si>
    <t>Ba1-651;Delta-1-pyrroline-5-carboxylate dehydrogenase, mitochondrial;aldehyde dehydrogenase 4 family, member A1</t>
  </si>
  <si>
    <t>Cpt1a;Cpt-1;Cpt1</t>
  </si>
  <si>
    <t>Carnitine O-palmitoyltransferase 1, liver isoform</t>
  </si>
  <si>
    <t>Cav1;Cav</t>
  </si>
  <si>
    <t>caveolin 1 alpha isoform;Isoform Alpha of Caveolin-1</t>
  </si>
  <si>
    <t>Citrate synthase, mitochondrial</t>
  </si>
  <si>
    <t>coiled-coil-helix-coiled-coil-helix domain containing 3</t>
  </si>
  <si>
    <t>Complement component 1 Q subcomponent-binding protein, mitochondrial</t>
  </si>
  <si>
    <t>COX15 homolog, cytochrome c oxidase assembly protein</t>
  </si>
  <si>
    <t>Creatine kinase, mitochondrial 1, ubiquitous;Creatine kinase, ubiquitous mitochondrial</t>
  </si>
  <si>
    <t>Cytochrome b-c1 complex subunit 1, mitochondrial</t>
  </si>
  <si>
    <t>Cytochrome b-c1 complex subunit 2, mitochondrial</t>
  </si>
  <si>
    <t>Cytochrome b-c1 complex subunit Rieske, mitochondrial</t>
  </si>
  <si>
    <t>Mtco2;Coii;mt-Co2</t>
  </si>
  <si>
    <t>Cytochrome c oxidase subunit 2</t>
  </si>
  <si>
    <t>Cytochrome c oxidase subunit 4 isoform 1, mitochondrial</t>
  </si>
  <si>
    <t>Cox5a</t>
  </si>
  <si>
    <t>Cytochrome c oxidase subunit 5A, mitochondrial;16 kDa protein</t>
  </si>
  <si>
    <t>mt-Co3;CO2;COII;COX2;mt-Nd4l</t>
  </si>
  <si>
    <t>cytochrome c oxidase subunit II</t>
  </si>
  <si>
    <t>Cycs</t>
  </si>
  <si>
    <t>Cytochrome c, somatic;similar to Cytochrome c, somatic;similar to Cytochrome c, somatic</t>
  </si>
  <si>
    <t>cytochrome c-1</t>
  </si>
  <si>
    <t>D-3-phosphoglycerate dehydrogenase</t>
  </si>
  <si>
    <t>Dihydrolipoyl dehydrogenase, mitochondrial;54 kDa protein</t>
  </si>
  <si>
    <t>Dihydrolipoyllysine-residue succinyltransferase component of 2-oxoglutarate dehydrogenase complex, mitochondrial</t>
  </si>
  <si>
    <t>Electron transfer flavoprotein subunit alpha, mitochondrial</t>
  </si>
  <si>
    <t>Enoyl-CoA hydratase, mitochondrial</t>
  </si>
  <si>
    <t>Fructose-bisphosphate aldolase A;Fructose-bisphosphate aldolase</t>
  </si>
  <si>
    <t>Glycerol-3-phosphate dehydrogenase, mitochondrial;81 kDa protein</t>
  </si>
  <si>
    <t>Grpel1;Grepel1</t>
  </si>
  <si>
    <t>GrpE protein homolog 1, mitochondrial</t>
  </si>
  <si>
    <t>Hexokinase-1</t>
  </si>
  <si>
    <t>Hydroxyacyl-coenzyme A dehydrogenase, mitochondrial</t>
  </si>
  <si>
    <t>Hydroxysteroid (17-beta) dehydrogenase 10;3-hydroxyacyl-CoA dehydrogenase type-2</t>
  </si>
  <si>
    <t>Isocitrate dehydrogenase [NAD] subunit alpha, mitochondrial</t>
  </si>
  <si>
    <t>Isocitrate dehydrogenase [NAD] subunit beta, mitochondrial</t>
  </si>
  <si>
    <t>Isocitrate dehydrogenase [NADP], mitochondrial</t>
  </si>
  <si>
    <t>Bsg</t>
  </si>
  <si>
    <t>Isoform 1 of Basigin;30 kDa protein;Isoform 2 of Basigin</t>
  </si>
  <si>
    <t>Isoform 1 of Dynamin-1-like protein;Isoform 4 of Dynamin-1-like protein;Isoform 5 of Dynamin-1-like protein;Isoform 3 of Dynamin-1-like protein;Isoform 2 of Dynamin-1-like protein;Isoform 6 of Dynamin-1-like protein</t>
  </si>
  <si>
    <t>Isoform 2 of NADH-cytochrome b5 reductase 3;Isoform 1 of NADH-cytochrome b5 reductase 3;Isoform 3 of NADH-cytochrome b5 reductase 3</t>
  </si>
  <si>
    <t>Isoform 2 of Voltage-dependent anion-selective channel protein 3;31 kDa protein;Isoform 1 of Voltage-dependent anion-selective channel protein 3</t>
  </si>
  <si>
    <t>Hax1;Hs1bp1</t>
  </si>
  <si>
    <t>Isoform 3 of HCLS1-associated protein X-1;Isoform 1 of HCLS1-associated protein X-1;Isoform 5 of HCLS1-associated protein X-1;Isoform 2 of HCLS1-associated protein X-1;Isoform 6 of HCLS1-associated protein X-1</t>
  </si>
  <si>
    <t>Isoform M2 of Pyruvate kinase isozymes M1/M2;similar to pyruvate kinase 3;similar to pyruvate kinase 3;Pyruvate kinase;53 kDa protein;similar to pyruvate kinase 3 isoform 1</t>
  </si>
  <si>
    <t>Isoform Mitochondrial of Fumarate hydratase, mitochondrial;Fumarate hydratase 1</t>
  </si>
  <si>
    <t>Isoform Mitochondrial of Peroxiredoxin-5, mitochondrial;22 kDa protein;Isoform Cytoplasmic+peroxisomal of Peroxiredoxin-5, mitochondrial</t>
  </si>
  <si>
    <t>Leucine-rich PPR motif-containing protein, mitochondrial</t>
  </si>
  <si>
    <t>Ldha;Ldh-1;Ldh1</t>
  </si>
  <si>
    <t>L-lactate dehydrogenase A chain;similar to L-lactate dehydrogenase A chain;37 kDa protein</t>
  </si>
  <si>
    <t>Lon protease homolog, mitochondrial</t>
  </si>
  <si>
    <t>Malate dehydrogenase, mitochondrial</t>
  </si>
  <si>
    <t>malic enzyme 2, NAD(+)-dependent, mitochondrial</t>
  </si>
  <si>
    <t>Acadm</t>
  </si>
  <si>
    <t>Medium-chain specific acyl-CoA dehydrogenase, mitochondrial</t>
  </si>
  <si>
    <t>Metaxin 2</t>
  </si>
  <si>
    <t>Mthfd1l</t>
  </si>
  <si>
    <t>methylenetetrahydrofolate dehydrogenase (NADP+ dependent) 1-like</t>
  </si>
  <si>
    <t>Methylmalonate-semialdehyde dehydrogenase [acylating], mitochondrial</t>
  </si>
  <si>
    <t>Mitochondrial 2-oxoglutarate/malate carrier protein</t>
  </si>
  <si>
    <t>Slc25a20;Cact;rCG_25127</t>
  </si>
  <si>
    <t>Mitochondrial carnitine/acylcarnitine carrier protein;Solute carrier family 25 (Mitochondrial carnitine/acylcarnitine translocase), member 20</t>
  </si>
  <si>
    <t>mitochondrial carrier homolog 2</t>
  </si>
  <si>
    <t>Slc25a10;rCG_34251</t>
  </si>
  <si>
    <t>Mitochondrial dicarboxylate carrier (Solute carrier family 25 (Mitochondrial carrier</t>
  </si>
  <si>
    <t>Fis1;Ttc11</t>
  </si>
  <si>
    <t>Mitochondrial fission 1 protein;Fis1 protein</t>
  </si>
  <si>
    <t>NADH dehydrogenase (ubiquinone) Fe-S protein 3</t>
  </si>
  <si>
    <t>NADH dehydrogenase (Ubiquinone) flavoprotein 1</t>
  </si>
  <si>
    <t>NADH dehydrogenase [ubiquinone] 1 alpha subcomplex subunit 10, mitochondrial;NADH dehydrogenase (ubiquinone) 1 alpha subcomplex 10-like</t>
  </si>
  <si>
    <t>NADH-ubiquinone oxidoreductase 75 kDa subunit, mitochondrial</t>
  </si>
  <si>
    <t>Mtnd4;mt-Nd4;Nd4;mt-Co3;ND4;mt-Nd4l</t>
  </si>
  <si>
    <t>NADH-ubiquinone oxidoreductase chain 4;NADH dehydrogenase subunit 4</t>
  </si>
  <si>
    <t>Ndufa4 protein</t>
  </si>
  <si>
    <t>Ndufa9 protein</t>
  </si>
  <si>
    <t>Ndufs8;Ndufs8_predicted;rCG_47133</t>
  </si>
  <si>
    <t>Ndufs8 protein</t>
  </si>
  <si>
    <t>Prdx1;Tdpx2</t>
  </si>
  <si>
    <t>Peroxiredoxin-1;22 kDa protein;similar to peroxiredoxin 1</t>
  </si>
  <si>
    <t>Slc25a3;Phc</t>
  </si>
  <si>
    <t>Phosphate carrier protein, mitochondrial</t>
  </si>
  <si>
    <t>Cds2</t>
  </si>
  <si>
    <t>Phosphatidate cytidylyltransferase 2;52 kDa protein</t>
  </si>
  <si>
    <t>Polymerase I and transcript release factor;21 kDa protein;19 kDa protein</t>
  </si>
  <si>
    <t>Probable saccharopine dehydrogenase;35 kDa protein</t>
  </si>
  <si>
    <t>Prohibitin;similar to prohibitin</t>
  </si>
  <si>
    <t>Prohibitin-2;20 kDa protein</t>
  </si>
  <si>
    <t>pyrroline-5-carboxylate synthetase</t>
  </si>
  <si>
    <t>Pyruvate carboxylase, mitochondrial</t>
  </si>
  <si>
    <t>Pyruvate dehydrogenase E1 component subunit beta, mitochondrial</t>
  </si>
  <si>
    <t>Shmt2</t>
  </si>
  <si>
    <t>Serine hydroxymethyltransferase</t>
  </si>
  <si>
    <t>Sfxn1</t>
  </si>
  <si>
    <t>Sideroflexin 1;Sideroflexin-1</t>
  </si>
  <si>
    <t>Sideroflexin-3;32 kDa protein;31 kDa protein</t>
  </si>
  <si>
    <t>Maoa</t>
  </si>
  <si>
    <t>similar to Amine oxidase [flavin-containing] A</t>
  </si>
  <si>
    <t>similar to ATP synthase, H+ transporting, mitochondrial F0 complex, subunit f, isoform 2;similar to ATP synthase, H+ transporting, mitochondrial F0 complex, subunit f, isoform 2;11 kDa protein</t>
  </si>
  <si>
    <t>similar to Calcium-binding mitochondrial carrier protein Aralar2</t>
  </si>
  <si>
    <t>similar to dihydrolipoamide S-acetyltransferase;Dihydrolipoyllysine-residue acetyltransferase component of pyruvate dehydrogenase complex, mitochondrial</t>
  </si>
  <si>
    <t>similar to glyceraldehyde-3-phosphate dehydrogenase;similar to glyceraldehyde-3-phosphate dehydrogenase;&gt;IPI:CON_00713814.2|SWISS-PROT:P10096 (Bos taurus) Glyceraldehyde-3-phosphate dehydrogenase;22 kDa protein</t>
  </si>
  <si>
    <t>similar to NADH dehydrogenase (ubiquinone) 1 alpha subcomplex, 13;17 kDa protein;18 kDa protein</t>
  </si>
  <si>
    <t>similar to Pyruvate dehydrogenase E1 component alpha subunit, somatic form, mitochondrial precursor (PDHE1-A type I) isoform 2;similar to Pyruvate dehydrogenase E1 component alpha subunit, somatic form, mitochondrial precursor (PDHE1-A type I) isoform 1;Py</t>
  </si>
  <si>
    <t>similar to solute carrier family 25 (mitochondrial carrier, Aralar), member 12;72 kDa protein</t>
  </si>
  <si>
    <t>similar to translocase of inner mitochondrial membrane 50 homolog isoform 2</t>
  </si>
  <si>
    <t>Ssbp1;Ssbp</t>
  </si>
  <si>
    <t>Single-stranded DNA-binding protein, mitochondrial</t>
  </si>
  <si>
    <t>Slc25a3 protein (Solute carrier family 25 (Mitochondrial carrier</t>
  </si>
  <si>
    <t>solute carrier family 25 (mitochondrial carrier, phosphate carrier), member 24</t>
  </si>
  <si>
    <t>Stoml2</t>
  </si>
  <si>
    <t>Stomatin-like protein 2</t>
  </si>
  <si>
    <t>Stress-70 protein, mitochondrial</t>
  </si>
  <si>
    <t>Sdhb;Sdh1</t>
  </si>
  <si>
    <t>Succinate dehydrogenase [ubiquinone] iron-sulfur subunit, mitochondrial</t>
  </si>
  <si>
    <t>succinate-CoA ligase, alpha subunit</t>
  </si>
  <si>
    <t>succinate-Coenzyme A ligase, ADP-forming, beta subunit</t>
  </si>
  <si>
    <t>Oxct1;Oxct;Scot</t>
  </si>
  <si>
    <t>Succinyl-CoA:3-ketoacid-coenzyme A transferase 1, mitochondrial</t>
  </si>
  <si>
    <t>Superoxide dismutase [Mn], mitochondrial</t>
  </si>
  <si>
    <t>Prdx3</t>
  </si>
  <si>
    <t>Thioredoxin-dependent peroxide reductase, mitochondrial</t>
  </si>
  <si>
    <t>Tricarboxylate transport protein, mitochondrial</t>
  </si>
  <si>
    <t>Trifunctional enzyme subunit alpha, mitochondrial</t>
  </si>
  <si>
    <t>Up-regulated during skeletal muscle growth protein 5</t>
  </si>
  <si>
    <t>Vars;Vars2</t>
  </si>
  <si>
    <t>Valyl-tRNA synthetase</t>
  </si>
  <si>
    <t>Acadvl;Vlcad</t>
  </si>
  <si>
    <t>Very long-chain specific acyl-CoA dehydrogenase, mitochondrial;69 kDa protein</t>
  </si>
  <si>
    <t>Voltage-dependent anion-selective channel protein 1;32 kDa protein</t>
  </si>
  <si>
    <t>Voltage-dependent anion-selective channel protein 2</t>
  </si>
  <si>
    <t>11 kDa protein;11 kDa protein;11 kDa protein;11 kDa protein;11 kDa protein;similar to germinal histone H4 gene;11 kDa protein;Isoform Histone H4 of Histone H4</t>
  </si>
  <si>
    <t>111 kDa protein;103 kDa protein;89 kDa protein;similar to Band 4.1-like protein 2;90 kDa protein;53 kDa protein</t>
  </si>
  <si>
    <t>Rpl22</t>
  </si>
  <si>
    <t>15 kDa protein;60S ribosomal protein L22;13 kDa protein</t>
  </si>
  <si>
    <t>223 kDa protein;222 kDa protein;222 kDa protein;222 kDa protein;myosin, heavy chain 7B, cardiac muscle, beta;222 kDa protein;179 kDa protein</t>
  </si>
  <si>
    <t>Capzb</t>
  </si>
  <si>
    <t>31 kDa protein;F-actin-capping protein subunit beta</t>
  </si>
  <si>
    <t>Rps15;Rig</t>
  </si>
  <si>
    <t>40S ribosomal protein S15</t>
  </si>
  <si>
    <t>Rps8;LOC297756</t>
  </si>
  <si>
    <t>40S ribosomal protein S8;Ribosomal protein S8;similar to ribosomal protein S8</t>
  </si>
  <si>
    <t>Rplp1</t>
  </si>
  <si>
    <t>60S acidic ribosomal protein P1</t>
  </si>
  <si>
    <t>60S ribosomal protein L13;24 kDa protein;24 kDa protein;similar to 60S ribosomal protein L13;18 kDa protein</t>
  </si>
  <si>
    <t>Rpl13a;rCG_53885</t>
  </si>
  <si>
    <t>60S ribosomal protein L13a;Ribosomal protein L13A;20 kDa protein</t>
  </si>
  <si>
    <t>Rpl3</t>
  </si>
  <si>
    <t>60S ribosomal protein L3</t>
  </si>
  <si>
    <t>60S ribosomal protein L32;17 kDa protein;similar to 60S ribosomal protein L32;12 kDa protein</t>
  </si>
  <si>
    <t>Rpl35</t>
  </si>
  <si>
    <t>60S ribosomal protein L35;similar to 60S ribosomal protein L35;similar to 60S ribosomal protein L35;14 kDa protein;9 kDa protein</t>
  </si>
  <si>
    <t>Actin-related protein 2/3 complex subunit 2</t>
  </si>
  <si>
    <t>Cap1;Cap;Mch1</t>
  </si>
  <si>
    <t>Adenylyl cyclase-associated protein 1</t>
  </si>
  <si>
    <t>Arf3;Ac1-253;Arf1;Arf2</t>
  </si>
  <si>
    <t>ADP-ribosylation factor 3;ADP-ribosylation factor 1;ADP-ribosylation factor 2</t>
  </si>
  <si>
    <t>Arf4</t>
  </si>
  <si>
    <t>ADP-ribosylation factor 4</t>
  </si>
  <si>
    <t>Cathepsin B;cathepsin B preproprotein</t>
  </si>
  <si>
    <t>Cfl1</t>
  </si>
  <si>
    <t>Cofilin-1;similar to Cofilin-1 (Cofilin, non-muscle isoform) isoform 1</t>
  </si>
  <si>
    <t>Decorin</t>
  </si>
  <si>
    <t>Dolichyl-di-phosphooligosaccharide-protein glycotransferase;50 kDa protein</t>
  </si>
  <si>
    <t>Eukaryotic translation initiation factor 4A1;Eukaryotic initiation factor 4A-II</t>
  </si>
  <si>
    <t>Gnai2;Gnai-2</t>
  </si>
  <si>
    <t>Guanine nucleotide-binding protein G(i), alpha-2 subunit</t>
  </si>
  <si>
    <t>Guanine nucleotide-binding protein G(I)/G(S)/G(T) subunit beta-2</t>
  </si>
  <si>
    <t>Heat shock protein HSP 90-alpha;77 kDa protein</t>
  </si>
  <si>
    <t>Prkra</t>
  </si>
  <si>
    <t>Interferon-inducible double stranded RNA-dependent protein kinase activator A</t>
  </si>
  <si>
    <t>Isoform 1 of Periaxin</t>
  </si>
  <si>
    <t>Tubb5</t>
  </si>
  <si>
    <t>Isoform 1 of Tubulin beta-5 chain;Isoform 2 of Tubulin beta-5 chain</t>
  </si>
  <si>
    <t>Isoform 2 of AP-2 complex subunit beta-1;Isoform 1 of AP-2 complex subunit beta-1;102 kDa protein</t>
  </si>
  <si>
    <t>Entpd2;Cd39l1</t>
  </si>
  <si>
    <t>Isoform 2 of Ectonucleoside triphosphate diphosphohydrolase 2;Isoform 1 of Ectonucleoside triphosphate diphosphohydrolase 2;Ectonucleoside triphosphate diphosphohydrolase 2</t>
  </si>
  <si>
    <t>Scarb2;Cd36l2;Limpii</t>
  </si>
  <si>
    <t>Lysosome membrane protein 2</t>
  </si>
  <si>
    <t>Lamp2;Lamp-2</t>
  </si>
  <si>
    <t>Lysosome-associated membrane glycoprotein 2;Lysosomal membrane glycoprotein 2</t>
  </si>
  <si>
    <t>Myl6 protein;Myosin light polypeptide 6;myosin, light chain 6, alkali, smooth muscle and non-muscle;17 kDa protein;myosin, light chain 6B, alkali, smooth muscle and non-muscle</t>
  </si>
  <si>
    <t>Rlc-a;Myl12b;Mrlc2;Mrlcb;Mylc2b;Myl9;Myrl2</t>
  </si>
  <si>
    <t>Myosin regulatory light chain RLC-A;Myosin regulatory light chain MRLC2;Myosin regulatory light chain;Myosin regulatory light chain-B;Myl9 protein</t>
  </si>
  <si>
    <t>Nefl;Nf68;Nfl</t>
  </si>
  <si>
    <t>Neurofilament light polypeptide</t>
  </si>
  <si>
    <t>Nono</t>
  </si>
  <si>
    <t>Non-POU domain-containing octamer-binding protein</t>
  </si>
  <si>
    <t>Peptidyl-prolyl cis-trans isomerase A;Protein</t>
  </si>
  <si>
    <t>Plcb3</t>
  </si>
  <si>
    <t>Phospholipase C beta 3</t>
  </si>
  <si>
    <t>Ptbp1;Ptb;Pybp;Tbfii</t>
  </si>
  <si>
    <t>Ptbp1 protein;59 kDa protein;Isoform PYBP1 of Polypyrimidine tract-binding protein 1;56 kDa protein;53 kDa protein</t>
  </si>
  <si>
    <t>Rab GDP dissociation inhibitor beta;47 kDa protein</t>
  </si>
  <si>
    <t>Rab35</t>
  </si>
  <si>
    <t>Ras-related protein Rab-35</t>
  </si>
  <si>
    <t>Rab7a;Rab7</t>
  </si>
  <si>
    <t>Ras-related protein Rab-7a</t>
  </si>
  <si>
    <t>Rala;Ral;Ral-a;Ralb;Ral-b</t>
  </si>
  <si>
    <t>Ras-related protein Ral-A;Ras-related protein Ral-B</t>
  </si>
  <si>
    <t>Reep5</t>
  </si>
  <si>
    <t>Reep5 protein</t>
  </si>
  <si>
    <t>Ribosomal protein L28;16 kDa protein;similar to ribosomal protein L28;60S ribosomal protein L28;similar to ribosomal protein L28</t>
  </si>
  <si>
    <t>similar to AHNAK nucleoprotein isoform 1 isoform 2;AHNAK 1</t>
  </si>
  <si>
    <t>similar to H3 histone, family 2 isoform 2;histone cluster 2, H3c2</t>
  </si>
  <si>
    <t>Hist2h2bb;Hist1h2bh;Hist1h2bl;Hist1h2ba;Th2b</t>
  </si>
  <si>
    <t>similar to Histone H2B 291B isoform 2;histone cluster 1, H2bm;histone cluster 1, H2bn;15 kDa protein;15 kDa protein;similar to Histone H2B 291B;histone cluster 1, H2bh;histone H2B;similar to Histone H2B 291B;14 kDa protein;Histone H2B type 1;16 kDa protein</t>
  </si>
  <si>
    <t>similar to RAN binding protein 5</t>
  </si>
  <si>
    <t>Rab1b</t>
  </si>
  <si>
    <t>similar to Ras-related protein Rab-1B;similar to Ras-related protein Rab-1B</t>
  </si>
  <si>
    <t>similar to talin 2;similar to talin 2 isoform 3;similar to talin 2 isoform 2;similar to Talin-2 isoform 1</t>
  </si>
  <si>
    <t>Tln1 protein</t>
  </si>
  <si>
    <t>Ssr1;Ac2-238</t>
  </si>
  <si>
    <t>Translocon-associated protein subunit alpha;33 kDa protein;Signal sequence receptor, alpha</t>
  </si>
  <si>
    <t>Tuba1a;Tuba1;Tuba3a;Tuba3;Tuba3b</t>
  </si>
  <si>
    <t>Tubulin alpha-1A chain;Tubulin alpha-3 chain</t>
  </si>
  <si>
    <t>Tubulin alpha-4A chain</t>
  </si>
  <si>
    <t>Tubb4;rCG_45085</t>
  </si>
  <si>
    <t>tubulin, beta 4</t>
  </si>
  <si>
    <t>Sec22b;Sec22l1</t>
  </si>
  <si>
    <t>Vesicle-trafficking protein SEC22b</t>
  </si>
  <si>
    <t>IPI00204344;IPI00569511</t>
  </si>
  <si>
    <t>IPI00326433;IPI00568277</t>
  </si>
  <si>
    <t>IPI00324893;IPI00475480;IPI00471526</t>
  </si>
  <si>
    <t>IPI00210304;IPI00193233</t>
  </si>
  <si>
    <t>IPI00215093;IPI00782594;IPI00390995;IPI00562355</t>
  </si>
  <si>
    <t>IPI00215574;IPI00882405;IPI00213660</t>
  </si>
  <si>
    <t>IPI00563586;IPI00779280</t>
  </si>
  <si>
    <t>IPI00201413</t>
  </si>
  <si>
    <t>IPI00231954;IPI00212741</t>
  </si>
  <si>
    <t>IPI00324302</t>
  </si>
  <si>
    <t>IPI00230857;IPI00655272;IPI00390733</t>
  </si>
  <si>
    <t>IPI00200466;IPI00565507;IPI00569831;IPI00558425;IPI00561209;IPI00569825;IPI00564294;IPI00363182;IPI00776957;IPI00568360;IPI00557688;IPI00366141;IPI00764841;IPI00394415;IPI00566556;IPI00765083</t>
  </si>
  <si>
    <t>IPI00454288</t>
  </si>
  <si>
    <t>IPI00396910</t>
  </si>
  <si>
    <t>IPI00551812</t>
  </si>
  <si>
    <t>IPI00198620</t>
  </si>
  <si>
    <t>IPI00231978;IPI00781911</t>
  </si>
  <si>
    <t>IPI00195123</t>
  </si>
  <si>
    <t>IPI00421711;IPI00388918;IPI00767469</t>
  </si>
  <si>
    <t>IPI00566676</t>
  </si>
  <si>
    <t>IPI00365481;IPI00781028</t>
  </si>
  <si>
    <t>IPI00564671;IPI00475676;IPI00914190</t>
  </si>
  <si>
    <t>IPI00213538</t>
  </si>
  <si>
    <t>IPI00896144;IPI00192313;IPI00204258</t>
  </si>
  <si>
    <t>IPI00869949</t>
  </si>
  <si>
    <t>IPI00361315</t>
  </si>
  <si>
    <t>IPI00555166;IPI00193445</t>
  </si>
  <si>
    <t>IPI00188924</t>
  </si>
  <si>
    <t>IPI00362949</t>
  </si>
  <si>
    <t>IPI00209908</t>
  </si>
  <si>
    <t>IPI00194222</t>
  </si>
  <si>
    <t>IPI00192246;IPI00362291</t>
  </si>
  <si>
    <t>IPI00734686</t>
  </si>
  <si>
    <t>IPI00231864;IPI00362298;IPI00768916;CON_CytC</t>
  </si>
  <si>
    <t>IPI00366416</t>
  </si>
  <si>
    <t>IPI00475835;IPI00560275</t>
  </si>
  <si>
    <t>IPI00365545;IPI00780824</t>
  </si>
  <si>
    <t>IPI00551702</t>
  </si>
  <si>
    <t>IPI00364321</t>
  </si>
  <si>
    <t>IPI00199663;IPI00569162</t>
  </si>
  <si>
    <t>IPI00205598</t>
  </si>
  <si>
    <t>IPI00369217</t>
  </si>
  <si>
    <t>IPI00202543;IPI00201057;IPI00201891</t>
  </si>
  <si>
    <t>IPI00886470;IPI00231253</t>
  </si>
  <si>
    <t>IPI00193485;IPI00558791;IPI00194045</t>
  </si>
  <si>
    <t>IPI00382166;IPI00560078;IPI00193425</t>
  </si>
  <si>
    <t>IPI00208284;IPI00193568;IPI00389890;IPI00207820;IPI00388301;IPI00781730</t>
  </si>
  <si>
    <t>IPI00555236;IPI00382352;IPI00882561;IPI00766770;IPI00882515</t>
  </si>
  <si>
    <t>IPI00339197;IPI00764193;IPI00561880;IPI00454375;IPI00882389;IPI00764788</t>
  </si>
  <si>
    <t>IPI00231611;IPI00760133</t>
  </si>
  <si>
    <t>IPI00205745;IPI00561017;IPI00760113</t>
  </si>
  <si>
    <t>IPI00197711;IPI00203823;IPI00781221;IPI00555243;IPI00464822;IPI00779935;IPI00765152</t>
  </si>
  <si>
    <t>IPI00211225</t>
  </si>
  <si>
    <t>IPI00197696</t>
  </si>
  <si>
    <t>IPI00212015</t>
  </si>
  <si>
    <t>IPI00365405</t>
  </si>
  <si>
    <t>IPI00205018</t>
  </si>
  <si>
    <t>IPI00231261</t>
  </si>
  <si>
    <t>IPI00205413;IPI00471905</t>
  </si>
  <si>
    <t>IPI00764690</t>
  </si>
  <si>
    <t>IPI00209363</t>
  </si>
  <si>
    <t>IPI00371036;IPI00896755</t>
  </si>
  <si>
    <t>IPI00417750</t>
  </si>
  <si>
    <t>IPI00202616</t>
  </si>
  <si>
    <t>IPI00561513;IPI00189759</t>
  </si>
  <si>
    <t>IPI00358033</t>
  </si>
  <si>
    <t>IPI00200487;IPI00734778</t>
  </si>
  <si>
    <t>IPI00213436</t>
  </si>
  <si>
    <t>IPI00358441</t>
  </si>
  <si>
    <t>IPI00188330</t>
  </si>
  <si>
    <t>IPI00211779;IPI00476880;IPI00776784</t>
  </si>
  <si>
    <t>IPI00562259</t>
  </si>
  <si>
    <t>IPI00208200;IPI00781855</t>
  </si>
  <si>
    <t>IPI00201300;IPI00779071;IPI00778595</t>
  </si>
  <si>
    <t>IPI00372804;IPI00777388</t>
  </si>
  <si>
    <t>IPI00194324</t>
  </si>
  <si>
    <t>IPI00195109;IPI00421364</t>
  </si>
  <si>
    <t>IPI00464440;IPI00213735</t>
  </si>
  <si>
    <t>IPI00202370</t>
  </si>
  <si>
    <t>IPI00767473;IPI00390086;IPI00780472</t>
  </si>
  <si>
    <t>IPI00358163</t>
  </si>
  <si>
    <t>IPI00554039;IPI00769218;CON_00713814;IPI00388302;IPI00562827;IPI00362452;IPI00564015;IPI00367666;IPI00765892;IPI00558018;IPI00763753;IPI00569815;IPI00565457;IPI00566084;IPI00393046;IPI00565128;IPI00779861;IPI00559057;IPI00361815;IPI00765735;IPI00192409;IPI00363402;IPI00567272;IPI00782430;IPI00776479;IPI00569616;IPI00566322;IPI00557114;IPI00558079;IPI00557346;IPI00362347;IPI00763566;IPI00568249;IPI00766144;IPI00561110;IPI00778842;IPI00370776;IPI00361267;IPI00561158;IPI00782731;IPI00568931;IPI00569325;IPI00778615;IPI00563746;IPI00562632;IPI00780361;IPI00782055;IPI00782542;IPI00777452;IPI00569042;IPI00557847;IPI00367985;IPI00766092;IPI00560092;IPI00199203;IPI00361708;IPI00565331;IPI00562496;IPI00559341;IPI00569956;IPI00778682;IPI00564144;IPI00781910;IPI00359860;IPI00778862;IPI00359813;IPI00392259;IPI00558228;IPI00563469;IPI00567849;IPI00389496;IPI00359732;IPI00765861;IPI00561643;IPI00781108;IPI00765321;IPI00882404</t>
  </si>
  <si>
    <t>IPI00359981;IPI00362610;IPI00781734</t>
  </si>
  <si>
    <t>IPI00196750</t>
  </si>
  <si>
    <t>IPI00209115</t>
  </si>
  <si>
    <t>IPI00203528</t>
  </si>
  <si>
    <t>IPI00785564</t>
  </si>
  <si>
    <t>IPI00197555</t>
  </si>
  <si>
    <t>IPI00364431</t>
  </si>
  <si>
    <t>IPI00766788</t>
  </si>
  <si>
    <t>IPI00211593</t>
  </si>
  <si>
    <t>IPI00208215</t>
  </si>
  <si>
    <t>IPI00198467</t>
  </si>
  <si>
    <t>IPI00372557</t>
  </si>
  <si>
    <t>IPI00213057;IPI00782169</t>
  </si>
  <si>
    <t>IPI00421874;IPI00566850;IPI00365813;IPI00763738;IPI00768849;IPI00567131;IPI00360013</t>
  </si>
  <si>
    <t>IPI00198327;IPI00206268;IPI00561936</t>
  </si>
  <si>
    <t>IPI00231340;IPI00364897;IPI00368659;IPI00559188;IPI00561706;IPI00764726;IPI00778180;IPI00561052;IPI00760138;IPI00560768</t>
  </si>
  <si>
    <t>IPI00388101;IPI00368431;IPI00191995;IPI00192909;IPI00393242;IPI00554307;IPI00203239;IPI00203237;IPI00561718;IPI00781129;IPI00556956;IPI00776860;IPI00777537;IPI00776799</t>
  </si>
  <si>
    <t>IPI00551563;IPI00421718;IPI00776760</t>
  </si>
  <si>
    <t>IPI00191444;IPI00365283</t>
  </si>
  <si>
    <t>IPI00231692;IPI00782545</t>
  </si>
  <si>
    <t>IPI00231202;IPI00421379;IPI00361921;IPI00363792;IPI00567037;IPI00777109</t>
  </si>
  <si>
    <t>IPI00200145;IPI00764653</t>
  </si>
  <si>
    <t>IPI00230916;IPI00393399;IPI00476506;IPI00390829;IPI00561930;IPI00569843;IPI00777660;IPI00389956;IPI00360566;IPI00566108;IPI00359824</t>
  </si>
  <si>
    <t>IPI00655314;IPI00780235;IPI00231124;IPI00362701;IPI00780622</t>
  </si>
  <si>
    <t>IPI00395285;IPI00562920;IPI00369231;IPI00559256</t>
  </si>
  <si>
    <t>IPI00212783;IPI00363291;IPI00360383;IPI00361408;IPI00777417;IPI00562976;IPI00567820</t>
  </si>
  <si>
    <t>IPI00202512;IPI00566033;IPI00561175</t>
  </si>
  <si>
    <t>IPI00764535</t>
  </si>
  <si>
    <t>IPI00555187</t>
  </si>
  <si>
    <t>IPI00231674;IPI00331953;IPI00213677</t>
  </si>
  <si>
    <t>IPI00231966</t>
  </si>
  <si>
    <t>IPI00212811;IPI00562653</t>
  </si>
  <si>
    <t>IPI00327144;IPI00763463;IPI00566219;IPI00369419;IPI00764939</t>
  </si>
  <si>
    <t>IPI00470288</t>
  </si>
  <si>
    <t>IPI00870112;IPI00561065;IPI00203250;IPI00556970</t>
  </si>
  <si>
    <t>IPI00188059</t>
  </si>
  <si>
    <t>IPI00369618;IPI00193595;IPI00767150</t>
  </si>
  <si>
    <t>IPI00200661</t>
  </si>
  <si>
    <t>IPI00231925</t>
  </si>
  <si>
    <t>IPI00212658;IPI00422067</t>
  </si>
  <si>
    <t>IPI00210566;IPI00392830;IPI00782078;IPI00358905;IPI00368869;IPI00763003;IPI00372228;IPI00566126;IPI00566286</t>
  </si>
  <si>
    <t>IPI00187767</t>
  </si>
  <si>
    <t>IPI00328033;IPI00232001</t>
  </si>
  <si>
    <t>IPI00197579;IPI00829443;CON_00713000;IPI00768167;IPI00900493</t>
  </si>
  <si>
    <t>IPI00231502;IPI00389753;IPI00781916;IPI00781585;IPI00201713</t>
  </si>
  <si>
    <t>IPI00231058;IPI00324617;IPI00515854</t>
  </si>
  <si>
    <t>IPI00231478</t>
  </si>
  <si>
    <t>IPI00212730;IPI00779955</t>
  </si>
  <si>
    <t>IPI00896236;IPI00365944;IPI00817070;IPI00392935;IPI00870820;IPI00371369</t>
  </si>
  <si>
    <t>IPI00564409;IPI00421625;IPI00914162;IPI00780133;IPI00858359</t>
  </si>
  <si>
    <t>IPI00215294</t>
  </si>
  <si>
    <t>IPI00231302</t>
  </si>
  <si>
    <t>IPI00205912</t>
  </si>
  <si>
    <t>IPI00387771;IPI00559637;IPI00569436</t>
  </si>
  <si>
    <t>IPI00209033</t>
  </si>
  <si>
    <t>IPI00390239;IPI00562850;IPI00231555;IPI00390801;IPI00561640</t>
  </si>
  <si>
    <t>IPI00197568;IPI00566673;IPI00324986</t>
  </si>
  <si>
    <t>IPI00371187</t>
  </si>
  <si>
    <t>IPI00215564</t>
  </si>
  <si>
    <t>IPI00203575;IPI00206703</t>
  </si>
  <si>
    <t>IPI00360246</t>
  </si>
  <si>
    <t>IPI00471679;IPI00780624;IPI00765333;IPI00555189;IPI00215480;IPI00781093;IPI00778912</t>
  </si>
  <si>
    <t>IPI00769072;IPI00656402;IPI00207087</t>
  </si>
  <si>
    <t>IPI00767428;IPI00781565</t>
  </si>
  <si>
    <t>IPI00768311;IPI00766320;IPI00870721;IPI00560461;IPI00560818;IPI00480852;IPI00734783;IPI00190348;IPI00393508;IPI00556932;IPI00551802;IPI00780961;IPI00231976;IPI00209163;IPI00368662;IPI00388454</t>
  </si>
  <si>
    <t>IPI00373722</t>
  </si>
  <si>
    <t>IPI00768666;IPI00480673</t>
  </si>
  <si>
    <t>IPI00370137;IPI00768415;IPI00569296;IPI00387880</t>
  </si>
  <si>
    <t>IPI00362014</t>
  </si>
  <si>
    <t>IPI00364884;IPI00781021;IPI00561555</t>
  </si>
  <si>
    <t>IPI00189795;IPI00471523;IPI00764107;IPI00568896;IPI00870141;IPI00763798;IPI00368301;IPI00393504</t>
  </si>
  <si>
    <t>IPI00362927</t>
  </si>
  <si>
    <t>IPI00765366</t>
  </si>
  <si>
    <t>IPI00193522</t>
  </si>
  <si>
    <t>mitochondria</t>
  </si>
  <si>
    <t>DPN (&gt;=20%FC)</t>
  </si>
  <si>
    <t>DPN</t>
  </si>
  <si>
    <t>Log2(pre-CIPN/Veh)</t>
  </si>
  <si>
    <t>upregulated</t>
  </si>
  <si>
    <t>downregulated</t>
  </si>
  <si>
    <t>consistent</t>
  </si>
  <si>
    <t>total</t>
  </si>
  <si>
    <t>% consistent</t>
  </si>
  <si>
    <t>all proteins</t>
  </si>
  <si>
    <t>DPN rat (&gt;=20%FC)</t>
  </si>
  <si>
    <t>PEP</t>
  </si>
  <si>
    <t>Diab. Avg</t>
  </si>
  <si>
    <t>Diab. Count (out of 3)</t>
  </si>
  <si>
    <t>unique peptides (Diab)</t>
  </si>
  <si>
    <t>inconsistent</t>
  </si>
  <si>
    <t>/</t>
  </si>
  <si>
    <r>
      <t>2-oxoglutarate (</t>
    </r>
    <r>
      <rPr>
        <sz val="11"/>
        <rFont val="Calibri"/>
        <family val="2"/>
        <scheme val="minor"/>
      </rPr>
      <t>a-ketoglutarate) dehydrogenase E1 component, mitochondrial;118 kDa protein;116 kDa protein</t>
    </r>
  </si>
  <si>
    <t>unique peptides</t>
  </si>
  <si>
    <t>Diab. Count (n=3)</t>
  </si>
  <si>
    <t>Acad9 protein</t>
  </si>
  <si>
    <t>IPI00337099</t>
  </si>
  <si>
    <t>Amine oxidase [flavin-containing] B</t>
  </si>
  <si>
    <t>Maob</t>
  </si>
  <si>
    <t>IPI00231774</t>
  </si>
  <si>
    <t>Cox4i1</t>
  </si>
  <si>
    <t>Echs1</t>
  </si>
  <si>
    <t>IPI00207217</t>
  </si>
  <si>
    <t>Fh</t>
  </si>
  <si>
    <t>mitochondrial carrier homolog 1</t>
  </si>
  <si>
    <t>Mtch1</t>
  </si>
  <si>
    <t>IPI00188245</t>
  </si>
  <si>
    <t>NADH dehydrogenase</t>
  </si>
  <si>
    <t>IPI00370372</t>
  </si>
  <si>
    <t>NADH dehydrogenase (Ubiquinone) Fe-S protein 7, isoform CRA_d;24 kDa protein</t>
  </si>
  <si>
    <t>Ndufs7;rCG_29475</t>
  </si>
  <si>
    <t>IPI00365962;IPI00777004</t>
  </si>
  <si>
    <t>IPI00471647</t>
  </si>
  <si>
    <t>Protein DJ-1</t>
  </si>
  <si>
    <t>Park7;Cap1</t>
  </si>
  <si>
    <t>IPI00212523</t>
  </si>
  <si>
    <t>IPI00780534;IPI00364134</t>
  </si>
  <si>
    <t>IPI00389830;IPI00421525;IPI00212731</t>
  </si>
  <si>
    <t>Hspd1;Hsp60</t>
  </si>
  <si>
    <t>IPI00339148;IPI00567316;IPI00389398;IPI00763594</t>
  </si>
  <si>
    <t>IPI00567268;IPI00200659</t>
  </si>
  <si>
    <t>IPI00777695;IPI00364895;IPI00566985</t>
  </si>
  <si>
    <t>Acaa1a;Acaa1b;Acaa1</t>
  </si>
  <si>
    <t>IPI00650097;IPI00370596;IPI00767638;IPI00554106</t>
  </si>
  <si>
    <t>IPI00421539</t>
  </si>
  <si>
    <t>Slc25a4</t>
  </si>
  <si>
    <t>IPI00231927</t>
  </si>
  <si>
    <t>Slc25a5</t>
  </si>
  <si>
    <t>Aldh2</t>
  </si>
  <si>
    <t>IPI00197770;IPI00778252</t>
  </si>
  <si>
    <t>IPI00210920;IPI00559851;IPI00564678;IPI00566268;IPI00764515;IPI00782680</t>
  </si>
  <si>
    <t>IPI00196107</t>
  </si>
  <si>
    <t>IPI00230838;IPI00200053;IPI00454327</t>
  </si>
  <si>
    <t>IPI00206977</t>
  </si>
  <si>
    <t>C1qbp;Gc1qbp</t>
  </si>
  <si>
    <t>IPI00361686</t>
  </si>
  <si>
    <t>IPI00471577</t>
  </si>
  <si>
    <t>IPI00205332</t>
  </si>
  <si>
    <t>IPI00371236;IPI00768891;IPI00768768</t>
  </si>
  <si>
    <t>IPI00231028</t>
  </si>
  <si>
    <t>Aldoa;Aldoal1</t>
  </si>
  <si>
    <t>IPI00231734;IPI00195851;IPI00471911;IPI00876620</t>
  </si>
  <si>
    <t>IPI00324633;IPI00382282</t>
  </si>
  <si>
    <t>Hadh;Had;Hadhsc;Schad</t>
  </si>
  <si>
    <t>IPI00205157</t>
  </si>
  <si>
    <t>IPI00198720</t>
  </si>
  <si>
    <t>Idh3B</t>
  </si>
  <si>
    <t>IPI00357924</t>
  </si>
  <si>
    <t>IPI00760146;IPI00231662;IPI00760152</t>
  </si>
  <si>
    <t>IPI00231067;IPI00207891;IPI00556929</t>
  </si>
  <si>
    <t>Lrpprc;Lrp157</t>
  </si>
  <si>
    <t>IPI00360075</t>
  </si>
  <si>
    <t>Lonp1</t>
  </si>
  <si>
    <t>IPI00205076</t>
  </si>
  <si>
    <t>Mdh2</t>
  </si>
  <si>
    <t>IPI00209570</t>
  </si>
  <si>
    <t>Mtx2</t>
  </si>
  <si>
    <t>IPI00370745</t>
  </si>
  <si>
    <t>IPI00191913</t>
  </si>
  <si>
    <t>IPI00367152;IPI00767651</t>
  </si>
  <si>
    <t>IPI00193279</t>
  </si>
  <si>
    <t>IPI00211756;IPI00559336;IPI00777931;IPI00557754;IPI00206222;IPI00389916;IPI00565633;IPI00558685;IPI00779647;IPI00779050;IPI00363110;IPI00568876;IPI00777621</t>
  </si>
  <si>
    <t>Phb2</t>
  </si>
  <si>
    <t>IPI00190557;IPI00780297</t>
  </si>
  <si>
    <t>IPI00372524</t>
  </si>
  <si>
    <t>Pc</t>
  </si>
  <si>
    <t>IPI00210435</t>
  </si>
  <si>
    <t>Sfxn3</t>
  </si>
  <si>
    <t>IPI00200069;IPI00565637;IPI00778900</t>
  </si>
  <si>
    <t>IPI00765153;IPI00231714</t>
  </si>
  <si>
    <t>Pdha1</t>
  </si>
  <si>
    <t>IPI00393034;IPI00764176;IPI00768086;IPI00191707</t>
  </si>
  <si>
    <t>IPI00388687;IPI00564348</t>
  </si>
  <si>
    <t>IPI00766169;IPI00764232;IPI00764582</t>
  </si>
  <si>
    <t>Slc25a24;rCG_29001</t>
  </si>
  <si>
    <t>IPI00896184</t>
  </si>
  <si>
    <t>Hspa9</t>
  </si>
  <si>
    <t>IPI00363265</t>
  </si>
  <si>
    <t>Slc25a1;Slc20a3</t>
  </si>
  <si>
    <t>IPI00327694;IPI00563078</t>
  </si>
  <si>
    <t>IPI00212622;IPI00365587</t>
  </si>
  <si>
    <t>Usmg5;Dapit</t>
  </si>
  <si>
    <t>IPI00202111</t>
  </si>
  <si>
    <t>Dync1h1;Dhc1;Dnch1;Dnchc1;Dnec1;Dyhc;Map1c</t>
  </si>
  <si>
    <t>Ap2b1</t>
  </si>
  <si>
    <t>Rpl32</t>
  </si>
  <si>
    <t>Tuba4a</t>
  </si>
  <si>
    <t>IPI00327630;IPI00569884</t>
  </si>
  <si>
    <t>IPI00388854;IPI00392986;IPI00557425;IPI00559613;IPI00364799;IPI00562250;IPI00779521</t>
  </si>
  <si>
    <t>IPI00231778;IPI00394074;IPI00196808;IPI00476742;IPI00197777;IPI00206896;IPI00569221</t>
  </si>
  <si>
    <t>IPI00199861;IPI00191090</t>
  </si>
  <si>
    <t>IPI00471645;IPI00780155</t>
  </si>
  <si>
    <t>Pre-CIPN</t>
  </si>
  <si>
    <t>Log2(peak-CIPN/Veh)</t>
  </si>
  <si>
    <t>Pre-CIPN (q&lt;0.05)</t>
  </si>
  <si>
    <t>unique peptides (control)</t>
  </si>
  <si>
    <t>List of proteins shared between pre-CIPN, SNI and DPN</t>
  </si>
  <si>
    <t>SNI mouse DRG</t>
  </si>
  <si>
    <t>List of DRPs at pre- and peak-CIPN, following SNI (Barry et al., 2018), following DPN (Akude et al., 2011) and the mitochondrial proteome (Akude et al., 2011).</t>
  </si>
  <si>
    <t>Overlap of DRPs at pre- and peak-CIPN with DRPs following DPN (Akude et al., 2011).</t>
  </si>
  <si>
    <t>Overlap of DRPs at pre- and peak-CIPN with the mitochondrial proteome (Akude et al., 2011).</t>
  </si>
  <si>
    <t>Overlap of DRPs at pre- and peak-CIPN with DRPs following SNI in mouse (Barry et al., 201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37CFC7"/>
        <bgColor indexed="64"/>
      </patternFill>
    </fill>
    <fill>
      <patternFill patternType="solid">
        <fgColor rgb="FF00E02A"/>
        <bgColor indexed="64"/>
      </patternFill>
    </fill>
    <fill>
      <patternFill patternType="solid">
        <fgColor rgb="FFFFB63F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9" fontId="1" fillId="0" borderId="0" applyFont="0" applyFill="0" applyBorder="0" applyAlignment="0" applyProtection="0"/>
    <xf numFmtId="0" fontId="1" fillId="0" borderId="0"/>
  </cellStyleXfs>
  <cellXfs count="161">
    <xf numFmtId="0" fontId="0" fillId="0" borderId="0" xfId="0"/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center"/>
    </xf>
    <xf numFmtId="0" fontId="15" fillId="0" borderId="10" xfId="0" applyFont="1" applyBorder="1"/>
    <xf numFmtId="0" fontId="0" fillId="0" borderId="10" xfId="0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0" xfId="0" applyFill="1"/>
    <xf numFmtId="0" fontId="18" fillId="0" borderId="0" xfId="0" applyFont="1" applyAlignment="1">
      <alignment horizontal="center"/>
    </xf>
    <xf numFmtId="0" fontId="18" fillId="0" borderId="0" xfId="0" applyFont="1" applyBorder="1"/>
    <xf numFmtId="0" fontId="0" fillId="0" borderId="0" xfId="0" applyBorder="1"/>
    <xf numFmtId="0" fontId="15" fillId="0" borderId="0" xfId="0" applyFont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0" fontId="15" fillId="0" borderId="0" xfId="0" applyFont="1" applyBorder="1"/>
    <xf numFmtId="0" fontId="18" fillId="0" borderId="0" xfId="0" applyFont="1" applyFill="1" applyBorder="1"/>
    <xf numFmtId="0" fontId="20" fillId="0" borderId="0" xfId="0" applyFont="1" applyFill="1" applyBorder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19" fillId="0" borderId="0" xfId="0" applyFont="1"/>
    <xf numFmtId="0" fontId="0" fillId="0" borderId="0" xfId="0" applyAlignment="1">
      <alignment vertical="center"/>
    </xf>
    <xf numFmtId="11" fontId="0" fillId="0" borderId="0" xfId="0" applyNumberFormat="1" applyFill="1"/>
    <xf numFmtId="0" fontId="0" fillId="0" borderId="0" xfId="0" applyAlignment="1">
      <alignment horizontal="center" vertical="center"/>
    </xf>
    <xf numFmtId="0" fontId="21" fillId="0" borderId="0" xfId="0" applyFont="1"/>
    <xf numFmtId="16" fontId="21" fillId="0" borderId="0" xfId="0" applyNumberFormat="1" applyFont="1"/>
    <xf numFmtId="0" fontId="21" fillId="0" borderId="0" xfId="0" applyFont="1" applyAlignment="1">
      <alignment horizontal="center"/>
    </xf>
    <xf numFmtId="0" fontId="18" fillId="0" borderId="18" xfId="0" applyFont="1" applyFill="1" applyBorder="1"/>
    <xf numFmtId="0" fontId="18" fillId="0" borderId="19" xfId="0" applyFont="1" applyFill="1" applyBorder="1"/>
    <xf numFmtId="0" fontId="18" fillId="0" borderId="20" xfId="0" applyFont="1" applyFill="1" applyBorder="1"/>
    <xf numFmtId="0" fontId="18" fillId="0" borderId="0" xfId="0" applyFont="1" applyFill="1"/>
    <xf numFmtId="0" fontId="15" fillId="0" borderId="21" xfId="0" applyFont="1" applyFill="1" applyBorder="1"/>
    <xf numFmtId="0" fontId="15" fillId="0" borderId="10" xfId="0" applyFont="1" applyFill="1" applyBorder="1"/>
    <xf numFmtId="0" fontId="15" fillId="0" borderId="22" xfId="0" applyFont="1" applyFill="1" applyBorder="1"/>
    <xf numFmtId="0" fontId="15" fillId="0" borderId="23" xfId="0" applyFont="1" applyFill="1" applyBorder="1" applyAlignment="1">
      <alignment horizontal="right"/>
    </xf>
    <xf numFmtId="0" fontId="15" fillId="0" borderId="0" xfId="0" applyFont="1" applyFill="1" applyBorder="1"/>
    <xf numFmtId="0" fontId="15" fillId="0" borderId="24" xfId="0" applyFont="1" applyFill="1" applyBorder="1"/>
    <xf numFmtId="0" fontId="15" fillId="0" borderId="27" xfId="0" applyFont="1" applyFill="1" applyBorder="1"/>
    <xf numFmtId="0" fontId="0" fillId="0" borderId="13" xfId="0" applyBorder="1"/>
    <xf numFmtId="0" fontId="1" fillId="0" borderId="14" xfId="0" applyFont="1" applyBorder="1" applyAlignment="1">
      <alignment wrapText="1"/>
    </xf>
    <xf numFmtId="165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2" xfId="0" applyBorder="1"/>
    <xf numFmtId="0" fontId="1" fillId="0" borderId="0" xfId="0" applyFont="1" applyBorder="1" applyAlignment="1">
      <alignment wrapText="1"/>
    </xf>
    <xf numFmtId="49" fontId="1" fillId="0" borderId="0" xfId="0" applyNumberFormat="1" applyFont="1" applyBorder="1" applyAlignment="1">
      <alignment horizontal="left" wrapText="1"/>
    </xf>
    <xf numFmtId="0" fontId="1" fillId="0" borderId="0" xfId="43" applyBorder="1" applyAlignment="1">
      <alignment horizontal="center"/>
    </xf>
    <xf numFmtId="164" fontId="1" fillId="0" borderId="17" xfId="43" applyNumberFormat="1" applyBorder="1" applyAlignment="1">
      <alignment horizontal="center"/>
    </xf>
    <xf numFmtId="0" fontId="0" fillId="0" borderId="11" xfId="0" applyBorder="1"/>
    <xf numFmtId="0" fontId="0" fillId="0" borderId="28" xfId="0" applyBorder="1"/>
    <xf numFmtId="0" fontId="15" fillId="0" borderId="28" xfId="0" applyFont="1" applyBorder="1"/>
    <xf numFmtId="0" fontId="1" fillId="0" borderId="10" xfId="0" applyFont="1" applyBorder="1" applyAlignment="1">
      <alignment wrapText="1"/>
    </xf>
    <xf numFmtId="165" fontId="1" fillId="0" borderId="12" xfId="43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8" fillId="0" borderId="0" xfId="0" applyFont="1" applyFill="1" applyAlignment="1">
      <alignment horizontal="center"/>
    </xf>
    <xf numFmtId="164" fontId="0" fillId="0" borderId="28" xfId="0" applyNumberFormat="1" applyFont="1" applyBorder="1" applyAlignment="1"/>
    <xf numFmtId="165" fontId="0" fillId="0" borderId="1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0" xfId="43" applyBorder="1" applyAlignment="1">
      <alignment horizontal="left"/>
    </xf>
    <xf numFmtId="0" fontId="1" fillId="0" borderId="14" xfId="43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0" xfId="43" applyBorder="1" applyAlignment="1">
      <alignment horizontal="left"/>
    </xf>
    <xf numFmtId="165" fontId="0" fillId="0" borderId="10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0" xfId="0" applyBorder="1" applyAlignment="1">
      <alignment horizontal="center"/>
    </xf>
    <xf numFmtId="0" fontId="1" fillId="0" borderId="13" xfId="0" applyFont="1" applyBorder="1" applyAlignment="1"/>
    <xf numFmtId="0" fontId="1" fillId="0" borderId="12" xfId="0" applyFont="1" applyBorder="1" applyAlignment="1"/>
    <xf numFmtId="0" fontId="1" fillId="0" borderId="11" xfId="0" applyFont="1" applyBorder="1" applyAlignment="1"/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0" fontId="0" fillId="0" borderId="14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1" fillId="0" borderId="13" xfId="0" applyFont="1" applyFill="1" applyBorder="1" applyAlignment="1"/>
    <xf numFmtId="0" fontId="1" fillId="0" borderId="12" xfId="0" applyFont="1" applyFill="1" applyBorder="1" applyAlignment="1"/>
    <xf numFmtId="0" fontId="1" fillId="0" borderId="11" xfId="0" applyFont="1" applyFill="1" applyBorder="1" applyAlignment="1"/>
    <xf numFmtId="0" fontId="0" fillId="0" borderId="0" xfId="0" applyFill="1" applyBorder="1" applyAlignment="1">
      <alignment vertical="center"/>
    </xf>
    <xf numFmtId="0" fontId="1" fillId="0" borderId="29" xfId="0" applyFont="1" applyFill="1" applyBorder="1" applyAlignment="1"/>
    <xf numFmtId="0" fontId="0" fillId="0" borderId="31" xfId="0" applyFill="1" applyBorder="1" applyAlignment="1">
      <alignment vertical="center"/>
    </xf>
    <xf numFmtId="0" fontId="23" fillId="0" borderId="0" xfId="0" applyFont="1"/>
    <xf numFmtId="0" fontId="15" fillId="34" borderId="10" xfId="0" applyFont="1" applyFill="1" applyBorder="1"/>
    <xf numFmtId="0" fontId="15" fillId="34" borderId="10" xfId="0" applyFont="1" applyFill="1" applyBorder="1" applyAlignment="1">
      <alignment horizontal="center"/>
    </xf>
    <xf numFmtId="0" fontId="0" fillId="34" borderId="0" xfId="0" applyFont="1" applyFill="1" applyBorder="1"/>
    <xf numFmtId="0" fontId="0" fillId="0" borderId="0" xfId="0" applyFont="1" applyFill="1"/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15" fillId="34" borderId="11" xfId="0" applyFont="1" applyFill="1" applyBorder="1" applyAlignment="1">
      <alignment horizontal="center"/>
    </xf>
    <xf numFmtId="0" fontId="15" fillId="34" borderId="16" xfId="0" applyFont="1" applyFill="1" applyBorder="1" applyAlignment="1">
      <alignment horizontal="center"/>
    </xf>
    <xf numFmtId="0" fontId="0" fillId="0" borderId="15" xfId="0" applyBorder="1"/>
    <xf numFmtId="0" fontId="0" fillId="0" borderId="17" xfId="0" applyBorder="1"/>
    <xf numFmtId="0" fontId="0" fillId="0" borderId="16" xfId="0" applyBorder="1"/>
    <xf numFmtId="0" fontId="15" fillId="0" borderId="0" xfId="0" applyFont="1" applyFill="1" applyBorder="1" applyAlignment="1">
      <alignment horizontal="center"/>
    </xf>
    <xf numFmtId="0" fontId="15" fillId="35" borderId="10" xfId="0" applyFont="1" applyFill="1" applyBorder="1" applyAlignment="1">
      <alignment vertical="center"/>
    </xf>
    <xf numFmtId="0" fontId="0" fillId="35" borderId="0" xfId="0" applyFill="1" applyAlignment="1">
      <alignment vertical="center"/>
    </xf>
    <xf numFmtId="0" fontId="15" fillId="35" borderId="11" xfId="0" applyFont="1" applyFill="1" applyBorder="1" applyAlignment="1">
      <alignment horizontal="center"/>
    </xf>
    <xf numFmtId="0" fontId="15" fillId="35" borderId="0" xfId="0" applyFont="1" applyFill="1" applyBorder="1" applyAlignment="1">
      <alignment horizontal="center"/>
    </xf>
    <xf numFmtId="0" fontId="15" fillId="35" borderId="16" xfId="0" applyFont="1" applyFill="1" applyBorder="1" applyAlignment="1">
      <alignment horizontal="center"/>
    </xf>
    <xf numFmtId="0" fontId="15" fillId="35" borderId="28" xfId="0" applyFont="1" applyFill="1" applyBorder="1"/>
    <xf numFmtId="0" fontId="15" fillId="35" borderId="12" xfId="0" applyFont="1" applyFill="1" applyBorder="1" applyAlignment="1">
      <alignment horizontal="center"/>
    </xf>
    <xf numFmtId="10" fontId="15" fillId="35" borderId="28" xfId="42" applyNumberFormat="1" applyFont="1" applyFill="1" applyBorder="1"/>
    <xf numFmtId="0" fontId="15" fillId="36" borderId="28" xfId="0" applyFont="1" applyFill="1" applyBorder="1"/>
    <xf numFmtId="2" fontId="15" fillId="36" borderId="28" xfId="0" applyNumberFormat="1" applyFont="1" applyFill="1" applyBorder="1"/>
    <xf numFmtId="9" fontId="15" fillId="36" borderId="28" xfId="42" applyFont="1" applyFill="1" applyBorder="1"/>
    <xf numFmtId="0" fontId="15" fillId="36" borderId="12" xfId="0" applyFont="1" applyFill="1" applyBorder="1" applyAlignment="1">
      <alignment horizontal="center"/>
    </xf>
    <xf numFmtId="0" fontId="15" fillId="36" borderId="0" xfId="0" applyFont="1" applyFill="1" applyBorder="1" applyAlignment="1">
      <alignment horizontal="center"/>
    </xf>
    <xf numFmtId="0" fontId="15" fillId="36" borderId="17" xfId="0" applyFont="1" applyFill="1" applyBorder="1" applyAlignment="1">
      <alignment horizontal="center"/>
    </xf>
    <xf numFmtId="0" fontId="15" fillId="36" borderId="10" xfId="0" applyFont="1" applyFill="1" applyBorder="1"/>
    <xf numFmtId="0" fontId="15" fillId="36" borderId="10" xfId="0" applyFont="1" applyFill="1" applyBorder="1" applyAlignment="1">
      <alignment horizontal="center"/>
    </xf>
    <xf numFmtId="0" fontId="0" fillId="36" borderId="0" xfId="0" applyFont="1" applyFill="1" applyBorder="1"/>
    <xf numFmtId="0" fontId="15" fillId="36" borderId="25" xfId="0" applyFont="1" applyFill="1" applyBorder="1" applyAlignment="1">
      <alignment horizontal="right"/>
    </xf>
    <xf numFmtId="10" fontId="15" fillId="36" borderId="26" xfId="42" applyNumberFormat="1" applyFont="1" applyFill="1" applyBorder="1" applyAlignment="1">
      <alignment horizontal="right"/>
    </xf>
    <xf numFmtId="166" fontId="15" fillId="36" borderId="26" xfId="42" applyNumberFormat="1" applyFont="1" applyFill="1" applyBorder="1" applyAlignment="1">
      <alignment horizontal="right"/>
    </xf>
    <xf numFmtId="0" fontId="15" fillId="35" borderId="25" xfId="0" applyFont="1" applyFill="1" applyBorder="1" applyAlignment="1">
      <alignment horizontal="right"/>
    </xf>
    <xf numFmtId="10" fontId="15" fillId="35" borderId="26" xfId="42" applyNumberFormat="1" applyFont="1" applyFill="1" applyBorder="1"/>
    <xf numFmtId="10" fontId="15" fillId="36" borderId="28" xfId="42" applyNumberFormat="1" applyFont="1" applyFill="1" applyBorder="1"/>
    <xf numFmtId="0" fontId="15" fillId="36" borderId="11" xfId="0" applyFont="1" applyFill="1" applyBorder="1" applyAlignment="1">
      <alignment horizontal="center"/>
    </xf>
    <xf numFmtId="0" fontId="15" fillId="36" borderId="16" xfId="0" applyFont="1" applyFill="1" applyBorder="1" applyAlignment="1">
      <alignment horizontal="center"/>
    </xf>
    <xf numFmtId="0" fontId="6" fillId="2" borderId="28" xfId="6" applyBorder="1"/>
    <xf numFmtId="0" fontId="7" fillId="3" borderId="28" xfId="7" applyBorder="1"/>
    <xf numFmtId="0" fontId="15" fillId="37" borderId="10" xfId="0" applyFont="1" applyFill="1" applyBorder="1"/>
    <xf numFmtId="0" fontId="15" fillId="37" borderId="10" xfId="0" applyFont="1" applyFill="1" applyBorder="1" applyAlignment="1">
      <alignment horizontal="center"/>
    </xf>
    <xf numFmtId="0" fontId="0" fillId="37" borderId="0" xfId="0" applyFont="1" applyFill="1" applyBorder="1"/>
    <xf numFmtId="0" fontId="15" fillId="37" borderId="11" xfId="0" applyFont="1" applyFill="1" applyBorder="1" applyAlignment="1">
      <alignment horizontal="center"/>
    </xf>
    <xf numFmtId="0" fontId="15" fillId="37" borderId="16" xfId="0" applyFont="1" applyFill="1" applyBorder="1" applyAlignment="1">
      <alignment horizontal="center"/>
    </xf>
    <xf numFmtId="0" fontId="15" fillId="37" borderId="12" xfId="0" applyFont="1" applyFill="1" applyBorder="1" applyAlignment="1">
      <alignment horizontal="center"/>
    </xf>
    <xf numFmtId="0" fontId="15" fillId="37" borderId="17" xfId="0" applyFont="1" applyFill="1" applyBorder="1" applyAlignment="1">
      <alignment horizontal="center"/>
    </xf>
    <xf numFmtId="0" fontId="15" fillId="38" borderId="10" xfId="0" applyFont="1" applyFill="1" applyBorder="1"/>
    <xf numFmtId="0" fontId="15" fillId="38" borderId="10" xfId="0" applyFont="1" applyFill="1" applyBorder="1" applyAlignment="1">
      <alignment horizontal="center"/>
    </xf>
    <xf numFmtId="0" fontId="0" fillId="38" borderId="0" xfId="0" applyFill="1"/>
    <xf numFmtId="0" fontId="15" fillId="38" borderId="11" xfId="0" applyFont="1" applyFill="1" applyBorder="1" applyAlignment="1">
      <alignment horizontal="center"/>
    </xf>
    <xf numFmtId="0" fontId="15" fillId="38" borderId="16" xfId="0" applyFont="1" applyFill="1" applyBorder="1" applyAlignment="1">
      <alignment horizontal="center"/>
    </xf>
    <xf numFmtId="0" fontId="15" fillId="38" borderId="12" xfId="0" applyFont="1" applyFill="1" applyBorder="1" applyAlignment="1">
      <alignment horizontal="center"/>
    </xf>
    <xf numFmtId="0" fontId="15" fillId="38" borderId="0" xfId="0" applyFont="1" applyFill="1" applyBorder="1" applyAlignment="1">
      <alignment horizontal="center"/>
    </xf>
    <xf numFmtId="0" fontId="15" fillId="38" borderId="17" xfId="0" applyFont="1" applyFill="1" applyBorder="1" applyAlignment="1">
      <alignment horizontal="center"/>
    </xf>
    <xf numFmtId="0" fontId="24" fillId="0" borderId="0" xfId="0" applyFont="1"/>
    <xf numFmtId="0" fontId="18" fillId="38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8" fillId="35" borderId="0" xfId="0" applyFont="1" applyFill="1" applyBorder="1" applyAlignment="1">
      <alignment horizontal="center" vertic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15" fillId="35" borderId="13" xfId="0" applyFont="1" applyFill="1" applyBorder="1" applyAlignment="1">
      <alignment horizontal="center"/>
    </xf>
    <xf numFmtId="0" fontId="15" fillId="35" borderId="14" xfId="0" applyFont="1" applyFill="1" applyBorder="1" applyAlignment="1">
      <alignment horizontal="center"/>
    </xf>
    <xf numFmtId="0" fontId="15" fillId="35" borderId="15" xfId="0" applyFont="1" applyFill="1" applyBorder="1" applyAlignment="1">
      <alignment horizontal="center"/>
    </xf>
    <xf numFmtId="0" fontId="15" fillId="38" borderId="13" xfId="0" applyFont="1" applyFill="1" applyBorder="1" applyAlignment="1">
      <alignment horizontal="center"/>
    </xf>
    <xf numFmtId="0" fontId="15" fillId="38" borderId="14" xfId="0" applyFont="1" applyFill="1" applyBorder="1" applyAlignment="1">
      <alignment horizontal="center"/>
    </xf>
    <xf numFmtId="0" fontId="15" fillId="38" borderId="15" xfId="0" applyFont="1" applyFill="1" applyBorder="1" applyAlignment="1">
      <alignment horizontal="center"/>
    </xf>
    <xf numFmtId="0" fontId="15" fillId="36" borderId="13" xfId="0" applyFont="1" applyFill="1" applyBorder="1" applyAlignment="1">
      <alignment horizontal="center"/>
    </xf>
    <xf numFmtId="0" fontId="15" fillId="36" borderId="14" xfId="0" applyFont="1" applyFill="1" applyBorder="1" applyAlignment="1">
      <alignment horizontal="center"/>
    </xf>
    <xf numFmtId="0" fontId="15" fillId="36" borderId="15" xfId="0" applyFont="1" applyFill="1" applyBorder="1" applyAlignment="1">
      <alignment horizontal="center"/>
    </xf>
    <xf numFmtId="0" fontId="15" fillId="37" borderId="13" xfId="0" applyFont="1" applyFill="1" applyBorder="1" applyAlignment="1">
      <alignment horizontal="center"/>
    </xf>
    <xf numFmtId="0" fontId="15" fillId="37" borderId="14" xfId="0" applyFont="1" applyFill="1" applyBorder="1" applyAlignment="1">
      <alignment horizontal="center"/>
    </xf>
    <xf numFmtId="0" fontId="15" fillId="37" borderId="15" xfId="0" applyFont="1" applyFill="1" applyBorder="1" applyAlignment="1">
      <alignment horizontal="center"/>
    </xf>
    <xf numFmtId="0" fontId="15" fillId="34" borderId="13" xfId="0" applyFont="1" applyFill="1" applyBorder="1" applyAlignment="1">
      <alignment horizontal="center"/>
    </xf>
    <xf numFmtId="0" fontId="15" fillId="34" borderId="15" xfId="0" applyFont="1" applyFill="1" applyBorder="1" applyAlignment="1">
      <alignment horizontal="center"/>
    </xf>
  </cellXfs>
  <cellStyles count="44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1E000000}"/>
    <cellStyle name="Normal" xfId="0" builtinId="0"/>
    <cellStyle name="Normal 2" xfId="43" xr:uid="{00000000-0005-0000-0000-00001F000000}"/>
    <cellStyle name="Note" xfId="14" builtinId="10" customBuiltin="1"/>
    <cellStyle name="Output" xfId="9" builtinId="21" customBuiltin="1"/>
    <cellStyle name="Percent" xfId="42" builtinId="5"/>
    <cellStyle name="Title" xfId="1" builtinId="15" customBuiltin="1"/>
    <cellStyle name="Total" xfId="16" builtinId="25" customBuiltin="1"/>
    <cellStyle name="Warning Text" xfId="13" builtinId="11" customBuiltin="1"/>
  </cellStyles>
  <dxfs count="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FFB63F"/>
      <color rgb="FF00E02A"/>
      <color rgb="FFFFFF3F"/>
      <color rgb="FF09FF3E"/>
      <color rgb="FF37CFC7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Marquee">
      <a:dk1>
        <a:srgbClr val="000000"/>
      </a:dk1>
      <a:lt1>
        <a:sysClr val="window" lastClr="FFFFFF"/>
      </a:lt1>
      <a:dk2>
        <a:srgbClr val="5E5E5E"/>
      </a:dk2>
      <a:lt2>
        <a:srgbClr val="DDDDDD"/>
      </a:lt2>
      <a:accent1>
        <a:srgbClr val="418AB3"/>
      </a:accent1>
      <a:accent2>
        <a:srgbClr val="A6B727"/>
      </a:accent2>
      <a:accent3>
        <a:srgbClr val="F69200"/>
      </a:accent3>
      <a:accent4>
        <a:srgbClr val="838383"/>
      </a:accent4>
      <a:accent5>
        <a:srgbClr val="FEC306"/>
      </a:accent5>
      <a:accent6>
        <a:srgbClr val="DF5327"/>
      </a:accent6>
      <a:hlink>
        <a:srgbClr val="F59E00"/>
      </a:hlink>
      <a:folHlink>
        <a:srgbClr val="B2B2B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866"/>
  <sheetViews>
    <sheetView tabSelected="1" topLeftCell="D1" workbookViewId="0">
      <selection activeCell="AB1" sqref="AB1"/>
    </sheetView>
  </sheetViews>
  <sheetFormatPr defaultColWidth="9.1796875" defaultRowHeight="14.5" x14ac:dyDescent="0.35"/>
  <cols>
    <col min="1" max="1" width="41.1796875" style="1" customWidth="1"/>
    <col min="2" max="2" width="24.54296875" style="1" customWidth="1"/>
    <col min="3" max="3" width="16.26953125" style="1" customWidth="1"/>
    <col min="4" max="4" width="9.1796875" style="21"/>
    <col min="5" max="5" width="41.1796875" style="1" customWidth="1"/>
    <col min="6" max="6" width="24.54296875" style="1" customWidth="1"/>
    <col min="7" max="7" width="16.26953125" style="4" customWidth="1"/>
    <col min="8" max="8" width="9.1796875" style="15"/>
    <col min="9" max="9" width="41.1796875" style="12" customWidth="1"/>
    <col min="10" max="10" width="24.54296875" style="12" customWidth="1"/>
    <col min="11" max="11" width="16.26953125" style="22" customWidth="1"/>
    <col min="12" max="12" width="9.1796875" style="15"/>
    <col min="13" max="13" width="37.453125" style="12" customWidth="1"/>
    <col min="14" max="14" width="21.453125" style="90" customWidth="1"/>
    <col min="15" max="16" width="14.7265625" style="22" customWidth="1"/>
    <col min="17" max="17" width="37.453125" style="12" customWidth="1"/>
    <col min="18" max="18" width="21.453125" style="90" customWidth="1"/>
    <col min="19" max="20" width="14.7265625" style="22" customWidth="1"/>
    <col min="21" max="21" width="11.54296875" style="12" bestFit="1" customWidth="1"/>
    <col min="22" max="22" width="16.26953125" style="12" bestFit="1" customWidth="1"/>
    <col min="23" max="23" width="14.1796875" style="12" bestFit="1" customWidth="1"/>
    <col min="24" max="25" width="9.1796875" style="12"/>
    <col min="26" max="26" width="11.54296875" style="12" bestFit="1" customWidth="1"/>
    <col min="27" max="27" width="17.7265625" style="12" bestFit="1" customWidth="1"/>
    <col min="28" max="28" width="14.1796875" style="12" bestFit="1" customWidth="1"/>
    <col min="29" max="29" width="9.1796875" style="12"/>
    <col min="30" max="16384" width="9.1796875" style="21"/>
  </cols>
  <sheetData>
    <row r="1" spans="1:29" s="15" customFormat="1" ht="21" x14ac:dyDescent="0.5">
      <c r="A1" s="141" t="s">
        <v>3542</v>
      </c>
      <c r="B1" s="1"/>
      <c r="C1" s="1"/>
      <c r="D1" s="21"/>
      <c r="E1" s="1"/>
      <c r="F1" s="1"/>
      <c r="G1" s="4"/>
      <c r="I1" s="19"/>
      <c r="J1" s="20"/>
      <c r="K1" s="20"/>
      <c r="L1" s="21"/>
      <c r="M1" s="12"/>
      <c r="N1" s="90"/>
      <c r="O1" s="22"/>
      <c r="P1" s="4"/>
      <c r="Q1" s="12"/>
      <c r="R1" s="90"/>
      <c r="S1" s="22"/>
      <c r="T1" s="22"/>
      <c r="U1" s="1"/>
      <c r="V1" s="1"/>
      <c r="W1" s="1"/>
      <c r="X1" s="1"/>
      <c r="Y1" s="1"/>
      <c r="Z1" s="1"/>
      <c r="AA1" s="1"/>
      <c r="AB1" s="1"/>
      <c r="AC1" s="1"/>
    </row>
    <row r="2" spans="1:29" s="15" customFormat="1" ht="15" thickBot="1" x14ac:dyDescent="0.4">
      <c r="A2" s="1"/>
      <c r="B2" s="1"/>
      <c r="C2" s="1"/>
      <c r="D2" s="21"/>
      <c r="E2" s="1"/>
      <c r="F2" s="1"/>
      <c r="G2" s="4"/>
      <c r="I2" s="12"/>
      <c r="J2" s="12"/>
      <c r="K2" s="22"/>
      <c r="L2" s="21"/>
      <c r="M2" s="12"/>
      <c r="N2" s="90"/>
      <c r="O2" s="22"/>
      <c r="P2" s="4"/>
      <c r="Q2" s="12"/>
      <c r="R2" s="90"/>
      <c r="S2" s="22"/>
      <c r="T2" s="22"/>
      <c r="U2" s="1"/>
      <c r="V2" s="1"/>
      <c r="W2" s="1"/>
      <c r="X2" s="1"/>
      <c r="Y2" s="1"/>
      <c r="Z2" s="1"/>
      <c r="AA2" s="1"/>
      <c r="AB2" s="1"/>
      <c r="AC2" s="1"/>
    </row>
    <row r="3" spans="1:29" s="14" customFormat="1" ht="18.5" x14ac:dyDescent="0.45">
      <c r="A3" s="144" t="s">
        <v>3536</v>
      </c>
      <c r="B3" s="144"/>
      <c r="C3" s="144"/>
      <c r="D3" s="19"/>
      <c r="E3" s="145" t="s">
        <v>1012</v>
      </c>
      <c r="F3" s="145"/>
      <c r="G3" s="145"/>
      <c r="I3" s="142" t="s">
        <v>3541</v>
      </c>
      <c r="J3" s="142"/>
      <c r="K3" s="142"/>
      <c r="M3" s="146" t="s">
        <v>3429</v>
      </c>
      <c r="N3" s="146"/>
      <c r="O3" s="146"/>
      <c r="P3" s="13"/>
      <c r="Q3" s="143" t="s">
        <v>2999</v>
      </c>
      <c r="R3" s="143"/>
      <c r="S3" s="143"/>
      <c r="T3" s="57"/>
      <c r="U3" s="30" t="s">
        <v>457</v>
      </c>
      <c r="V3" s="31"/>
      <c r="W3" s="31"/>
      <c r="X3" s="32"/>
      <c r="Y3" s="33"/>
      <c r="Z3" s="30" t="s">
        <v>457</v>
      </c>
      <c r="AA3" s="31"/>
      <c r="AB3" s="31"/>
      <c r="AC3" s="32"/>
    </row>
    <row r="4" spans="1:29" s="15" customFormat="1" x14ac:dyDescent="0.35">
      <c r="A4" s="99" t="s">
        <v>727</v>
      </c>
      <c r="B4" s="99" t="s">
        <v>459</v>
      </c>
      <c r="C4" s="99" t="s">
        <v>1332</v>
      </c>
      <c r="D4" s="21"/>
      <c r="E4" s="113" t="s">
        <v>727</v>
      </c>
      <c r="F4" s="113" t="s">
        <v>459</v>
      </c>
      <c r="G4" s="114" t="s">
        <v>1332</v>
      </c>
      <c r="I4" s="133" t="s">
        <v>727</v>
      </c>
      <c r="J4" s="133" t="s">
        <v>459</v>
      </c>
      <c r="K4" s="134" t="s">
        <v>1332</v>
      </c>
      <c r="M4" s="126" t="s">
        <v>727</v>
      </c>
      <c r="N4" s="126" t="s">
        <v>186</v>
      </c>
      <c r="O4" s="127" t="s">
        <v>1332</v>
      </c>
      <c r="P4" s="16"/>
      <c r="Q4" s="87" t="s">
        <v>149</v>
      </c>
      <c r="R4" s="87" t="s">
        <v>186</v>
      </c>
      <c r="S4" s="88" t="s">
        <v>1332</v>
      </c>
      <c r="T4" s="98"/>
      <c r="U4" s="34"/>
      <c r="V4" s="35" t="s">
        <v>3538</v>
      </c>
      <c r="W4" s="35" t="s">
        <v>231</v>
      </c>
      <c r="X4" s="36" t="s">
        <v>458</v>
      </c>
      <c r="Y4" s="21"/>
      <c r="Z4" s="34"/>
      <c r="AA4" s="35" t="s">
        <v>1333</v>
      </c>
      <c r="AB4" s="35" t="s">
        <v>231</v>
      </c>
      <c r="AC4" s="36" t="s">
        <v>458</v>
      </c>
    </row>
    <row r="5" spans="1:29" s="15" customFormat="1" x14ac:dyDescent="0.35">
      <c r="A5" s="100" t="s">
        <v>728</v>
      </c>
      <c r="B5" s="100" t="s">
        <v>460</v>
      </c>
      <c r="C5" s="100" t="s">
        <v>1013</v>
      </c>
      <c r="D5" s="83"/>
      <c r="E5" s="115" t="s">
        <v>1323</v>
      </c>
      <c r="F5" s="115" t="s">
        <v>1303</v>
      </c>
      <c r="G5" s="115" t="s">
        <v>1302</v>
      </c>
      <c r="I5" s="135" t="s">
        <v>185</v>
      </c>
      <c r="J5" s="135" t="s">
        <v>227</v>
      </c>
      <c r="K5" s="135" t="s">
        <v>24</v>
      </c>
      <c r="M5" s="128" t="s">
        <v>3014</v>
      </c>
      <c r="N5" s="128" t="s">
        <v>509</v>
      </c>
      <c r="O5" s="128" t="s">
        <v>3271</v>
      </c>
      <c r="P5" s="8"/>
      <c r="Q5" s="89" t="s">
        <v>3006</v>
      </c>
      <c r="R5" s="89" t="s">
        <v>3005</v>
      </c>
      <c r="S5" s="89" t="s">
        <v>3266</v>
      </c>
      <c r="T5" s="69"/>
      <c r="U5" s="37" t="s">
        <v>229</v>
      </c>
      <c r="V5" s="38">
        <v>289</v>
      </c>
      <c r="W5" s="38">
        <v>715</v>
      </c>
      <c r="X5" s="39">
        <v>139</v>
      </c>
      <c r="Y5" s="21"/>
      <c r="Z5" s="37" t="s">
        <v>229</v>
      </c>
      <c r="AA5" s="38">
        <v>15</v>
      </c>
      <c r="AB5" s="38">
        <v>715</v>
      </c>
      <c r="AC5" s="39">
        <v>6</v>
      </c>
    </row>
    <row r="6" spans="1:29" s="15" customFormat="1" ht="15" thickBot="1" x14ac:dyDescent="0.4">
      <c r="A6" s="100" t="s">
        <v>729</v>
      </c>
      <c r="B6" s="100" t="s">
        <v>461</v>
      </c>
      <c r="C6" s="100" t="s">
        <v>1014</v>
      </c>
      <c r="D6" s="83"/>
      <c r="E6" s="115" t="s">
        <v>729</v>
      </c>
      <c r="F6" s="115" t="s">
        <v>1305</v>
      </c>
      <c r="G6" s="115" t="s">
        <v>1304</v>
      </c>
      <c r="I6" s="135" t="s">
        <v>261</v>
      </c>
      <c r="J6" s="135" t="s">
        <v>311</v>
      </c>
      <c r="K6" s="135" t="s">
        <v>142</v>
      </c>
      <c r="M6" s="128" t="s">
        <v>3021</v>
      </c>
      <c r="N6" s="128" t="s">
        <v>3020</v>
      </c>
      <c r="O6" s="128" t="s">
        <v>3273</v>
      </c>
      <c r="P6" s="4"/>
      <c r="Q6" s="89" t="s">
        <v>3008</v>
      </c>
      <c r="R6" s="89" t="s">
        <v>3007</v>
      </c>
      <c r="S6" s="89" t="s">
        <v>3268</v>
      </c>
      <c r="T6" s="69"/>
      <c r="U6" s="119" t="s">
        <v>232</v>
      </c>
      <c r="V6" s="120">
        <v>0.48096885813148788</v>
      </c>
      <c r="W6" s="120">
        <v>0.19580419580419581</v>
      </c>
      <c r="X6" s="40"/>
      <c r="Y6" s="12"/>
      <c r="Z6" s="116" t="s">
        <v>232</v>
      </c>
      <c r="AA6" s="117">
        <v>0.4</v>
      </c>
      <c r="AB6" s="117">
        <v>8.3916083916083916E-3</v>
      </c>
      <c r="AC6" s="40"/>
    </row>
    <row r="7" spans="1:29" s="15" customFormat="1" ht="15" thickBot="1" x14ac:dyDescent="0.4">
      <c r="A7" s="100" t="s">
        <v>730</v>
      </c>
      <c r="B7" s="100" t="s">
        <v>462</v>
      </c>
      <c r="C7" s="100" t="s">
        <v>1015</v>
      </c>
      <c r="D7" s="83"/>
      <c r="E7" s="115" t="s">
        <v>729</v>
      </c>
      <c r="F7" s="115" t="s">
        <v>461</v>
      </c>
      <c r="G7" s="115" t="s">
        <v>1014</v>
      </c>
      <c r="I7" s="135" t="s">
        <v>242</v>
      </c>
      <c r="J7" s="135" t="s">
        <v>290</v>
      </c>
      <c r="K7" s="135" t="s">
        <v>106</v>
      </c>
      <c r="M7" s="128" t="s">
        <v>3042</v>
      </c>
      <c r="N7" s="128" t="s">
        <v>3041</v>
      </c>
      <c r="O7" s="128" t="s">
        <v>3284</v>
      </c>
      <c r="P7" s="4"/>
      <c r="Q7" s="89" t="s">
        <v>3014</v>
      </c>
      <c r="R7" s="89" t="s">
        <v>509</v>
      </c>
      <c r="S7" s="89" t="s">
        <v>3271</v>
      </c>
      <c r="T7" s="69"/>
      <c r="U7" s="12"/>
      <c r="V7" s="12"/>
      <c r="W7" s="12"/>
      <c r="X7" s="12"/>
      <c r="Y7" s="12"/>
      <c r="Z7" s="12"/>
      <c r="AA7" s="12"/>
      <c r="AB7" s="12"/>
      <c r="AC7" s="12"/>
    </row>
    <row r="8" spans="1:29" s="15" customFormat="1" ht="18.5" x14ac:dyDescent="0.45">
      <c r="A8" s="100" t="s">
        <v>731</v>
      </c>
      <c r="B8" s="100" t="s">
        <v>463</v>
      </c>
      <c r="C8" s="100" t="s">
        <v>1016</v>
      </c>
      <c r="D8" s="83"/>
      <c r="E8" s="115" t="s">
        <v>1324</v>
      </c>
      <c r="F8" s="115" t="s">
        <v>1307</v>
      </c>
      <c r="G8" s="115" t="s">
        <v>1306</v>
      </c>
      <c r="I8" s="135" t="s">
        <v>2224</v>
      </c>
      <c r="J8" s="135" t="s">
        <v>482</v>
      </c>
      <c r="K8" s="135" t="s">
        <v>2225</v>
      </c>
      <c r="M8" s="128" t="s">
        <v>3051</v>
      </c>
      <c r="N8" s="128" t="s">
        <v>410</v>
      </c>
      <c r="O8" s="128" t="s">
        <v>3289</v>
      </c>
      <c r="P8" s="4"/>
      <c r="Q8" s="89" t="s">
        <v>3439</v>
      </c>
      <c r="R8" s="89" t="s">
        <v>1870</v>
      </c>
      <c r="S8" s="89" t="s">
        <v>3440</v>
      </c>
      <c r="T8" s="69"/>
      <c r="U8" s="30" t="s">
        <v>457</v>
      </c>
      <c r="V8" s="31"/>
      <c r="W8" s="31"/>
      <c r="X8" s="32"/>
      <c r="Y8" s="12"/>
      <c r="Z8" s="30" t="s">
        <v>457</v>
      </c>
      <c r="AA8" s="31"/>
      <c r="AB8" s="31"/>
      <c r="AC8" s="32"/>
    </row>
    <row r="9" spans="1:29" s="15" customFormat="1" x14ac:dyDescent="0.35">
      <c r="A9" s="100" t="s">
        <v>732</v>
      </c>
      <c r="B9" s="100" t="s">
        <v>464</v>
      </c>
      <c r="C9" s="100" t="s">
        <v>1017</v>
      </c>
      <c r="D9" s="83"/>
      <c r="E9" s="115" t="s">
        <v>1325</v>
      </c>
      <c r="F9" s="115" t="s">
        <v>1309</v>
      </c>
      <c r="G9" s="115" t="s">
        <v>1308</v>
      </c>
      <c r="I9" s="135" t="s">
        <v>246</v>
      </c>
      <c r="J9" s="135" t="s">
        <v>294</v>
      </c>
      <c r="K9" s="135" t="s">
        <v>100</v>
      </c>
      <c r="M9" s="128" t="s">
        <v>758</v>
      </c>
      <c r="N9" s="128" t="s">
        <v>327</v>
      </c>
      <c r="O9" s="128" t="s">
        <v>3301</v>
      </c>
      <c r="P9" s="4"/>
      <c r="Q9" s="89" t="s">
        <v>3018</v>
      </c>
      <c r="R9" s="89" t="s">
        <v>3017</v>
      </c>
      <c r="S9" s="89" t="s">
        <v>3272</v>
      </c>
      <c r="T9" s="69"/>
      <c r="U9" s="34"/>
      <c r="V9" s="35" t="s">
        <v>3538</v>
      </c>
      <c r="W9" s="35" t="s">
        <v>3419</v>
      </c>
      <c r="X9" s="36" t="s">
        <v>458</v>
      </c>
      <c r="Y9" s="12"/>
      <c r="Z9" s="34"/>
      <c r="AA9" s="35" t="s">
        <v>1333</v>
      </c>
      <c r="AB9" s="35" t="s">
        <v>3419</v>
      </c>
      <c r="AC9" s="36" t="s">
        <v>458</v>
      </c>
    </row>
    <row r="10" spans="1:29" s="15" customFormat="1" x14ac:dyDescent="0.35">
      <c r="A10" s="100" t="s">
        <v>733</v>
      </c>
      <c r="B10" s="100" t="s">
        <v>465</v>
      </c>
      <c r="C10" s="100" t="s">
        <v>1018</v>
      </c>
      <c r="D10" s="83"/>
      <c r="E10" s="115" t="s">
        <v>1326</v>
      </c>
      <c r="F10" s="115" t="s">
        <v>437</v>
      </c>
      <c r="G10" s="115" t="s">
        <v>1310</v>
      </c>
      <c r="I10" s="135" t="s">
        <v>237</v>
      </c>
      <c r="J10" s="135" t="s">
        <v>285</v>
      </c>
      <c r="K10" s="135" t="s">
        <v>119</v>
      </c>
      <c r="M10" s="128" t="s">
        <v>3073</v>
      </c>
      <c r="N10" s="128" t="s">
        <v>3072</v>
      </c>
      <c r="O10" s="128" t="s">
        <v>3303</v>
      </c>
      <c r="P10" s="4"/>
      <c r="Q10" s="89" t="s">
        <v>3021</v>
      </c>
      <c r="R10" s="89" t="s">
        <v>3020</v>
      </c>
      <c r="S10" s="89" t="s">
        <v>3273</v>
      </c>
      <c r="T10" s="69"/>
      <c r="U10" s="37" t="s">
        <v>229</v>
      </c>
      <c r="V10" s="38">
        <v>289</v>
      </c>
      <c r="W10" s="38">
        <v>151</v>
      </c>
      <c r="X10" s="39">
        <v>28</v>
      </c>
      <c r="Y10" s="12"/>
      <c r="Z10" s="37" t="s">
        <v>229</v>
      </c>
      <c r="AA10" s="38">
        <v>15</v>
      </c>
      <c r="AB10" s="38">
        <v>151</v>
      </c>
      <c r="AC10" s="39">
        <v>0</v>
      </c>
    </row>
    <row r="11" spans="1:29" s="15" customFormat="1" ht="15" thickBot="1" x14ac:dyDescent="0.4">
      <c r="A11" s="100" t="s">
        <v>734</v>
      </c>
      <c r="B11" s="100" t="s">
        <v>466</v>
      </c>
      <c r="C11" s="100" t="s">
        <v>1019</v>
      </c>
      <c r="D11" s="83"/>
      <c r="E11" s="115" t="s">
        <v>1327</v>
      </c>
      <c r="F11" s="115" t="s">
        <v>1312</v>
      </c>
      <c r="G11" s="115" t="s">
        <v>1311</v>
      </c>
      <c r="I11" s="135" t="s">
        <v>277</v>
      </c>
      <c r="J11" s="135" t="s">
        <v>329</v>
      </c>
      <c r="K11" s="135" t="s">
        <v>137</v>
      </c>
      <c r="M11" s="128" t="s">
        <v>760</v>
      </c>
      <c r="N11" s="128" t="s">
        <v>487</v>
      </c>
      <c r="O11" s="128" t="s">
        <v>3304</v>
      </c>
      <c r="P11" s="4"/>
      <c r="Q11" s="89" t="s">
        <v>3441</v>
      </c>
      <c r="R11" s="89" t="s">
        <v>3442</v>
      </c>
      <c r="S11" s="89" t="s">
        <v>3443</v>
      </c>
      <c r="T11" s="69"/>
      <c r="U11" s="119" t="s">
        <v>232</v>
      </c>
      <c r="V11" s="120">
        <v>9.6885813148788927E-2</v>
      </c>
      <c r="W11" s="120">
        <v>0.18543046357615894</v>
      </c>
      <c r="X11" s="40"/>
      <c r="Y11" s="12"/>
      <c r="Z11" s="116" t="s">
        <v>232</v>
      </c>
      <c r="AA11" s="117">
        <v>0</v>
      </c>
      <c r="AB11" s="117">
        <v>0</v>
      </c>
      <c r="AC11" s="40"/>
    </row>
    <row r="12" spans="1:29" s="15" customFormat="1" ht="15" thickBot="1" x14ac:dyDescent="0.4">
      <c r="A12" s="100" t="s">
        <v>735</v>
      </c>
      <c r="B12" s="100" t="s">
        <v>467</v>
      </c>
      <c r="C12" s="100" t="s">
        <v>1020</v>
      </c>
      <c r="D12" s="83"/>
      <c r="E12" s="115" t="s">
        <v>1328</v>
      </c>
      <c r="F12" s="115" t="s">
        <v>1314</v>
      </c>
      <c r="G12" s="115" t="s">
        <v>1313</v>
      </c>
      <c r="I12" s="135" t="s">
        <v>2372</v>
      </c>
      <c r="J12" s="135" t="s">
        <v>2373</v>
      </c>
      <c r="K12" s="135" t="s">
        <v>2374</v>
      </c>
      <c r="M12" s="128" t="s">
        <v>3081</v>
      </c>
      <c r="N12" s="128" t="s">
        <v>3080</v>
      </c>
      <c r="O12" s="128" t="s">
        <v>3308</v>
      </c>
      <c r="P12" s="4"/>
      <c r="Q12" s="89" t="s">
        <v>3031</v>
      </c>
      <c r="R12" s="89" t="s">
        <v>3030</v>
      </c>
      <c r="S12" s="89" t="s">
        <v>3278</v>
      </c>
      <c r="T12" s="69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s="15" customFormat="1" ht="18.5" x14ac:dyDescent="0.45">
      <c r="A13" s="100" t="s">
        <v>736</v>
      </c>
      <c r="B13" s="100" t="s">
        <v>468</v>
      </c>
      <c r="C13" s="100" t="s">
        <v>1021</v>
      </c>
      <c r="D13" s="83"/>
      <c r="E13" s="115" t="s">
        <v>787</v>
      </c>
      <c r="F13" s="115" t="s">
        <v>513</v>
      </c>
      <c r="G13" s="115" t="s">
        <v>1074</v>
      </c>
      <c r="I13" s="135" t="s">
        <v>2361</v>
      </c>
      <c r="J13" s="135" t="s">
        <v>2666</v>
      </c>
      <c r="K13" s="135" t="s">
        <v>2362</v>
      </c>
      <c r="M13" s="128" t="s">
        <v>3100</v>
      </c>
      <c r="N13" s="128" t="s">
        <v>3099</v>
      </c>
      <c r="O13" s="128" t="s">
        <v>3318</v>
      </c>
      <c r="P13" s="4"/>
      <c r="Q13" s="89" t="s">
        <v>3033</v>
      </c>
      <c r="R13" s="89" t="s">
        <v>3032</v>
      </c>
      <c r="S13" s="89" t="s">
        <v>3279</v>
      </c>
      <c r="T13" s="69"/>
      <c r="U13" s="30" t="s">
        <v>457</v>
      </c>
      <c r="V13" s="31"/>
      <c r="W13" s="31"/>
      <c r="X13" s="32"/>
      <c r="Y13" s="12"/>
      <c r="Z13" s="30" t="s">
        <v>457</v>
      </c>
      <c r="AA13" s="31"/>
      <c r="AB13" s="31"/>
      <c r="AC13" s="32"/>
    </row>
    <row r="14" spans="1:29" s="15" customFormat="1" x14ac:dyDescent="0.35">
      <c r="A14" s="100" t="s">
        <v>737</v>
      </c>
      <c r="B14" s="100" t="s">
        <v>469</v>
      </c>
      <c r="C14" s="100" t="s">
        <v>1022</v>
      </c>
      <c r="D14" s="83"/>
      <c r="E14" s="115" t="s">
        <v>824</v>
      </c>
      <c r="F14" s="115" t="s">
        <v>1316</v>
      </c>
      <c r="G14" s="115" t="s">
        <v>1315</v>
      </c>
      <c r="I14" s="135" t="s">
        <v>2498</v>
      </c>
      <c r="J14" s="135" t="s">
        <v>2499</v>
      </c>
      <c r="K14" s="135" t="s">
        <v>2500</v>
      </c>
      <c r="M14" s="128" t="s">
        <v>3101</v>
      </c>
      <c r="N14" s="128" t="s">
        <v>451</v>
      </c>
      <c r="O14" s="128" t="s">
        <v>3319</v>
      </c>
      <c r="P14" s="4"/>
      <c r="Q14" s="89" t="s">
        <v>3042</v>
      </c>
      <c r="R14" s="89" t="s">
        <v>3041</v>
      </c>
      <c r="S14" s="89" t="s">
        <v>3284</v>
      </c>
      <c r="T14" s="69"/>
      <c r="U14" s="34"/>
      <c r="V14" s="35" t="s">
        <v>3538</v>
      </c>
      <c r="W14" s="35" t="s">
        <v>3420</v>
      </c>
      <c r="X14" s="36" t="s">
        <v>458</v>
      </c>
      <c r="Y14" s="12"/>
      <c r="Z14" s="34"/>
      <c r="AA14" s="35" t="s">
        <v>1333</v>
      </c>
      <c r="AB14" s="35" t="s">
        <v>3420</v>
      </c>
      <c r="AC14" s="36" t="s">
        <v>458</v>
      </c>
    </row>
    <row r="15" spans="1:29" s="15" customFormat="1" x14ac:dyDescent="0.35">
      <c r="A15" s="100" t="s">
        <v>738</v>
      </c>
      <c r="B15" s="100" t="s">
        <v>470</v>
      </c>
      <c r="C15" s="100" t="s">
        <v>1023</v>
      </c>
      <c r="D15" s="83"/>
      <c r="E15" s="115" t="s">
        <v>836</v>
      </c>
      <c r="F15" s="115" t="s">
        <v>391</v>
      </c>
      <c r="G15" s="115" t="s">
        <v>1123</v>
      </c>
      <c r="I15" s="135" t="s">
        <v>2534</v>
      </c>
      <c r="J15" s="135" t="s">
        <v>2667</v>
      </c>
      <c r="K15" s="135" t="s">
        <v>2535</v>
      </c>
      <c r="M15" s="128" t="s">
        <v>3102</v>
      </c>
      <c r="N15" s="128" t="s">
        <v>1646</v>
      </c>
      <c r="O15" s="128" t="s">
        <v>3320</v>
      </c>
      <c r="P15" s="4"/>
      <c r="Q15" s="89" t="s">
        <v>3044</v>
      </c>
      <c r="R15" s="89" t="s">
        <v>3043</v>
      </c>
      <c r="S15" s="89" t="s">
        <v>3285</v>
      </c>
      <c r="T15" s="69"/>
      <c r="U15" s="37" t="s">
        <v>229</v>
      </c>
      <c r="V15" s="38">
        <v>289</v>
      </c>
      <c r="W15" s="38">
        <v>110</v>
      </c>
      <c r="X15" s="39">
        <v>26</v>
      </c>
      <c r="Y15" s="12"/>
      <c r="Z15" s="37" t="s">
        <v>229</v>
      </c>
      <c r="AA15" s="38">
        <v>15</v>
      </c>
      <c r="AB15" s="38">
        <v>110</v>
      </c>
      <c r="AC15" s="39">
        <v>1</v>
      </c>
    </row>
    <row r="16" spans="1:29" s="15" customFormat="1" ht="15" thickBot="1" x14ac:dyDescent="0.4">
      <c r="A16" s="100" t="s">
        <v>739</v>
      </c>
      <c r="B16" s="100" t="s">
        <v>471</v>
      </c>
      <c r="C16" s="100" t="s">
        <v>1024</v>
      </c>
      <c r="D16" s="83"/>
      <c r="E16" s="115" t="s">
        <v>1329</v>
      </c>
      <c r="F16" s="115" t="s">
        <v>1318</v>
      </c>
      <c r="G16" s="115" t="s">
        <v>1317</v>
      </c>
      <c r="I16" s="135" t="s">
        <v>2645</v>
      </c>
      <c r="J16" s="135" t="s">
        <v>2668</v>
      </c>
      <c r="K16" s="135" t="s">
        <v>2646</v>
      </c>
      <c r="M16" s="128" t="s">
        <v>3104</v>
      </c>
      <c r="N16" s="128" t="s">
        <v>3103</v>
      </c>
      <c r="O16" s="128" t="s">
        <v>3321</v>
      </c>
      <c r="P16" s="4"/>
      <c r="Q16" s="89" t="s">
        <v>3051</v>
      </c>
      <c r="R16" s="89" t="s">
        <v>410</v>
      </c>
      <c r="S16" s="89" t="s">
        <v>3289</v>
      </c>
      <c r="T16" s="69"/>
      <c r="U16" s="119" t="s">
        <v>232</v>
      </c>
      <c r="V16" s="120">
        <v>8.9965397923875437E-2</v>
      </c>
      <c r="W16" s="120">
        <v>0.23636363636363636</v>
      </c>
      <c r="X16" s="40"/>
      <c r="Y16" s="12"/>
      <c r="Z16" s="116" t="s">
        <v>232</v>
      </c>
      <c r="AA16" s="118">
        <v>6.6666666666666666E-2</v>
      </c>
      <c r="AB16" s="118">
        <v>9.0909090909090905E-3</v>
      </c>
      <c r="AC16" s="40"/>
    </row>
    <row r="17" spans="1:29" s="15" customFormat="1" x14ac:dyDescent="0.35">
      <c r="A17" s="100" t="s">
        <v>740</v>
      </c>
      <c r="B17" s="100" t="s">
        <v>472</v>
      </c>
      <c r="C17" s="100" t="s">
        <v>1025</v>
      </c>
      <c r="D17" s="83"/>
      <c r="E17" s="115" t="s">
        <v>1330</v>
      </c>
      <c r="F17" s="115" t="s">
        <v>1320</v>
      </c>
      <c r="G17" s="115" t="s">
        <v>1319</v>
      </c>
      <c r="I17" s="135" t="s">
        <v>1857</v>
      </c>
      <c r="J17" s="135" t="s">
        <v>2669</v>
      </c>
      <c r="K17" s="135" t="s">
        <v>1858</v>
      </c>
      <c r="M17" s="128" t="s">
        <v>3121</v>
      </c>
      <c r="N17" s="128" t="s">
        <v>3120</v>
      </c>
      <c r="O17" s="128" t="s">
        <v>3333</v>
      </c>
      <c r="P17" s="4"/>
      <c r="Q17" s="89" t="s">
        <v>3057</v>
      </c>
      <c r="R17" s="89" t="s">
        <v>3444</v>
      </c>
      <c r="S17" s="89" t="s">
        <v>3293</v>
      </c>
      <c r="T17" s="69"/>
      <c r="U17" s="12"/>
      <c r="V17" s="12"/>
      <c r="W17" s="12"/>
      <c r="X17" s="12"/>
      <c r="Y17"/>
      <c r="Z17"/>
      <c r="AA17"/>
      <c r="AB17"/>
      <c r="AC17"/>
    </row>
    <row r="18" spans="1:29" s="15" customFormat="1" x14ac:dyDescent="0.35">
      <c r="A18" s="100" t="s">
        <v>741</v>
      </c>
      <c r="B18" s="100" t="s">
        <v>473</v>
      </c>
      <c r="C18" s="100" t="s">
        <v>1026</v>
      </c>
      <c r="D18" s="83"/>
      <c r="E18" s="115" t="s">
        <v>1331</v>
      </c>
      <c r="F18" s="115" t="s">
        <v>1322</v>
      </c>
      <c r="G18" s="115" t="s">
        <v>1321</v>
      </c>
      <c r="I18" s="135" t="s">
        <v>2406</v>
      </c>
      <c r="J18" s="135" t="s">
        <v>561</v>
      </c>
      <c r="K18" s="135" t="s">
        <v>2407</v>
      </c>
      <c r="M18" s="128" t="s">
        <v>3125</v>
      </c>
      <c r="N18" s="128" t="s">
        <v>3124</v>
      </c>
      <c r="O18" s="128" t="s">
        <v>3335</v>
      </c>
      <c r="P18" s="4"/>
      <c r="Q18" s="89" t="s">
        <v>3063</v>
      </c>
      <c r="R18" s="89" t="s">
        <v>3062</v>
      </c>
      <c r="S18" s="89" t="s">
        <v>3296</v>
      </c>
      <c r="T18" s="69"/>
      <c r="U18" s="12"/>
      <c r="V18" s="17"/>
      <c r="W18" s="12"/>
      <c r="X18" s="12"/>
      <c r="Y18"/>
      <c r="Z18"/>
      <c r="AA18"/>
      <c r="AB18"/>
      <c r="AC18"/>
    </row>
    <row r="19" spans="1:29" s="15" customFormat="1" x14ac:dyDescent="0.35">
      <c r="A19" s="100" t="s">
        <v>742</v>
      </c>
      <c r="B19" s="100" t="s">
        <v>474</v>
      </c>
      <c r="C19" s="100" t="s">
        <v>1027</v>
      </c>
      <c r="D19" s="83"/>
      <c r="E19" s="115" t="s">
        <v>888</v>
      </c>
      <c r="F19" s="115" t="s">
        <v>608</v>
      </c>
      <c r="G19" s="115" t="s">
        <v>1176</v>
      </c>
      <c r="I19" s="135" t="s">
        <v>360</v>
      </c>
      <c r="J19" s="135" t="s">
        <v>423</v>
      </c>
      <c r="K19" s="135" t="s">
        <v>76</v>
      </c>
      <c r="M19" s="128" t="s">
        <v>3127</v>
      </c>
      <c r="N19" s="128" t="s">
        <v>1578</v>
      </c>
      <c r="O19" s="128" t="s">
        <v>3337</v>
      </c>
      <c r="P19" s="4"/>
      <c r="Q19" s="89" t="s">
        <v>758</v>
      </c>
      <c r="R19" s="89" t="s">
        <v>327</v>
      </c>
      <c r="S19" s="89" t="s">
        <v>3301</v>
      </c>
      <c r="T19" s="69"/>
      <c r="U19" s="1"/>
      <c r="V19"/>
      <c r="W19"/>
      <c r="X19"/>
      <c r="Y19"/>
      <c r="Z19"/>
      <c r="AA19"/>
      <c r="AB19"/>
      <c r="AC19"/>
    </row>
    <row r="20" spans="1:29" s="15" customFormat="1" x14ac:dyDescent="0.35">
      <c r="A20" s="100" t="s">
        <v>743</v>
      </c>
      <c r="B20" s="100" t="s">
        <v>475</v>
      </c>
      <c r="C20" s="100" t="s">
        <v>1028</v>
      </c>
      <c r="D20" s="83"/>
      <c r="E20" s="1"/>
      <c r="F20" s="24"/>
      <c r="G20" s="26"/>
      <c r="I20" s="135" t="s">
        <v>341</v>
      </c>
      <c r="J20" s="135" t="s">
        <v>401</v>
      </c>
      <c r="K20" s="135" t="s">
        <v>47</v>
      </c>
      <c r="M20" s="128" t="s">
        <v>3134</v>
      </c>
      <c r="N20" s="128" t="s">
        <v>3133</v>
      </c>
      <c r="O20" s="128" t="s">
        <v>3339</v>
      </c>
      <c r="P20" s="4"/>
      <c r="Q20" s="89" t="s">
        <v>3069</v>
      </c>
      <c r="R20" s="89" t="s">
        <v>3445</v>
      </c>
      <c r="S20" s="89" t="s">
        <v>3446</v>
      </c>
      <c r="T20" s="69"/>
      <c r="U20" s="1"/>
      <c r="V20"/>
      <c r="W20"/>
      <c r="X20"/>
      <c r="Y20"/>
      <c r="Z20"/>
      <c r="AA20"/>
      <c r="AB20"/>
      <c r="AC20"/>
    </row>
    <row r="21" spans="1:29" s="15" customFormat="1" x14ac:dyDescent="0.35">
      <c r="A21" s="100" t="s">
        <v>744</v>
      </c>
      <c r="B21" s="100" t="s">
        <v>317</v>
      </c>
      <c r="C21" s="100" t="s">
        <v>1029</v>
      </c>
      <c r="D21" s="83"/>
      <c r="E21" s="1"/>
      <c r="F21" s="1"/>
      <c r="G21" s="4"/>
      <c r="I21" s="135" t="s">
        <v>1447</v>
      </c>
      <c r="J21" s="135" t="s">
        <v>519</v>
      </c>
      <c r="K21" s="135" t="s">
        <v>1448</v>
      </c>
      <c r="M21" s="128" t="s">
        <v>3139</v>
      </c>
      <c r="N21" s="128" t="s">
        <v>3138</v>
      </c>
      <c r="O21" s="128" t="s">
        <v>3341</v>
      </c>
      <c r="P21" s="4"/>
      <c r="Q21" s="89" t="s">
        <v>3073</v>
      </c>
      <c r="R21" s="89" t="s">
        <v>3072</v>
      </c>
      <c r="S21" s="89" t="s">
        <v>3303</v>
      </c>
      <c r="T21" s="69"/>
      <c r="U21" s="1"/>
      <c r="V21"/>
      <c r="W21"/>
      <c r="X21"/>
      <c r="Y21"/>
      <c r="Z21"/>
      <c r="AA21"/>
      <c r="AB21"/>
      <c r="AC21"/>
    </row>
    <row r="22" spans="1:29" s="15" customFormat="1" x14ac:dyDescent="0.35">
      <c r="A22" s="100" t="s">
        <v>745</v>
      </c>
      <c r="B22" s="100" t="s">
        <v>476</v>
      </c>
      <c r="C22" s="100" t="s">
        <v>1030</v>
      </c>
      <c r="D22" s="83"/>
      <c r="E22" s="1"/>
      <c r="F22" s="1"/>
      <c r="G22" s="4"/>
      <c r="I22" s="135" t="s">
        <v>170</v>
      </c>
      <c r="J22" s="135" t="s">
        <v>207</v>
      </c>
      <c r="K22" s="135" t="s">
        <v>43</v>
      </c>
      <c r="M22" s="128" t="s">
        <v>3141</v>
      </c>
      <c r="N22" s="128"/>
      <c r="O22" s="128" t="s">
        <v>3343</v>
      </c>
      <c r="P22" s="4"/>
      <c r="Q22" s="89" t="s">
        <v>760</v>
      </c>
      <c r="R22" s="89" t="s">
        <v>487</v>
      </c>
      <c r="S22" s="89" t="s">
        <v>3304</v>
      </c>
      <c r="T22" s="69"/>
      <c r="U22" s="1"/>
      <c r="V22"/>
      <c r="W22"/>
      <c r="X22"/>
      <c r="Y22"/>
      <c r="Z22"/>
      <c r="AA22"/>
      <c r="AB22"/>
      <c r="AC22"/>
    </row>
    <row r="23" spans="1:29" s="15" customFormat="1" x14ac:dyDescent="0.35">
      <c r="A23" s="100" t="s">
        <v>746</v>
      </c>
      <c r="B23" s="100" t="s">
        <v>477</v>
      </c>
      <c r="C23" s="100" t="s">
        <v>1031</v>
      </c>
      <c r="D23" s="83"/>
      <c r="E23" s="1"/>
      <c r="F23" s="1"/>
      <c r="G23" s="4"/>
      <c r="I23" s="135" t="s">
        <v>159</v>
      </c>
      <c r="J23" s="135" t="s">
        <v>196</v>
      </c>
      <c r="K23" s="135" t="s">
        <v>92</v>
      </c>
      <c r="M23" s="128" t="s">
        <v>3157</v>
      </c>
      <c r="N23" s="128" t="s">
        <v>330</v>
      </c>
      <c r="O23" s="128" t="s">
        <v>3350</v>
      </c>
      <c r="P23" s="4"/>
      <c r="Q23" s="89" t="s">
        <v>3074</v>
      </c>
      <c r="R23" s="89" t="s">
        <v>404</v>
      </c>
      <c r="S23" s="89" t="s">
        <v>3305</v>
      </c>
      <c r="T23" s="69"/>
      <c r="U23" s="1"/>
      <c r="V23"/>
      <c r="W23"/>
      <c r="X23"/>
      <c r="Y23"/>
      <c r="Z23"/>
      <c r="AA23"/>
      <c r="AB23"/>
      <c r="AC23"/>
    </row>
    <row r="24" spans="1:29" s="15" customFormat="1" x14ac:dyDescent="0.35">
      <c r="A24" s="100" t="s">
        <v>747</v>
      </c>
      <c r="B24" s="100" t="s">
        <v>478</v>
      </c>
      <c r="C24" s="100" t="s">
        <v>1032</v>
      </c>
      <c r="D24" s="83"/>
      <c r="E24" s="1"/>
      <c r="F24" s="1"/>
      <c r="G24" s="4"/>
      <c r="I24" s="135" t="s">
        <v>2218</v>
      </c>
      <c r="J24" s="135" t="s">
        <v>474</v>
      </c>
      <c r="K24" s="135" t="s">
        <v>2219</v>
      </c>
      <c r="M24" s="128" t="s">
        <v>3158</v>
      </c>
      <c r="N24" s="128" t="s">
        <v>332</v>
      </c>
      <c r="O24" s="128" t="s">
        <v>3351</v>
      </c>
      <c r="P24" s="4"/>
      <c r="Q24" s="89" t="s">
        <v>3076</v>
      </c>
      <c r="R24" s="89" t="s">
        <v>624</v>
      </c>
      <c r="S24" s="89" t="s">
        <v>3306</v>
      </c>
      <c r="T24" s="69"/>
      <c r="U24" s="1"/>
      <c r="V24"/>
      <c r="W24"/>
      <c r="X24"/>
      <c r="Y24"/>
      <c r="Z24"/>
      <c r="AA24"/>
      <c r="AB24"/>
      <c r="AC24"/>
    </row>
    <row r="25" spans="1:29" s="15" customFormat="1" x14ac:dyDescent="0.35">
      <c r="A25" s="100" t="s">
        <v>748</v>
      </c>
      <c r="B25" s="100" t="s">
        <v>479</v>
      </c>
      <c r="C25" s="100" t="s">
        <v>1033</v>
      </c>
      <c r="D25" s="83"/>
      <c r="E25" s="1"/>
      <c r="F25" s="1"/>
      <c r="G25" s="4"/>
      <c r="I25" s="135" t="s">
        <v>345</v>
      </c>
      <c r="J25" s="135" t="s">
        <v>405</v>
      </c>
      <c r="K25" s="135" t="s">
        <v>59</v>
      </c>
      <c r="M25" s="128" t="s">
        <v>3160</v>
      </c>
      <c r="N25" s="128" t="s">
        <v>3159</v>
      </c>
      <c r="O25" s="128" t="s">
        <v>3352</v>
      </c>
      <c r="P25" s="4"/>
      <c r="Q25" s="89" t="s">
        <v>3081</v>
      </c>
      <c r="R25" s="89" t="s">
        <v>3080</v>
      </c>
      <c r="S25" s="89" t="s">
        <v>3308</v>
      </c>
      <c r="T25" s="69"/>
      <c r="U25" s="1"/>
      <c r="V25"/>
      <c r="W25"/>
      <c r="X25"/>
      <c r="Y25"/>
      <c r="Z25"/>
      <c r="AA25"/>
      <c r="AB25"/>
      <c r="AC25"/>
    </row>
    <row r="26" spans="1:29" s="15" customFormat="1" x14ac:dyDescent="0.35">
      <c r="A26" s="100" t="s">
        <v>749</v>
      </c>
      <c r="B26" s="100" t="s">
        <v>480</v>
      </c>
      <c r="C26" s="100" t="s">
        <v>1034</v>
      </c>
      <c r="D26" s="83"/>
      <c r="E26" s="1"/>
      <c r="F26" s="1"/>
      <c r="G26" s="4"/>
      <c r="I26" s="135" t="s">
        <v>2563</v>
      </c>
      <c r="J26" s="135" t="s">
        <v>674</v>
      </c>
      <c r="K26" s="135" t="s">
        <v>2564</v>
      </c>
      <c r="M26" s="128" t="s">
        <v>3174</v>
      </c>
      <c r="N26" s="128"/>
      <c r="O26" s="128" t="s">
        <v>3361</v>
      </c>
      <c r="P26" s="4"/>
      <c r="Q26" s="89" t="s">
        <v>3082</v>
      </c>
      <c r="R26" s="89" t="s">
        <v>543</v>
      </c>
      <c r="S26" s="89" t="s">
        <v>3309</v>
      </c>
      <c r="T26" s="69"/>
      <c r="U26" s="1"/>
      <c r="V26"/>
      <c r="W26"/>
      <c r="X26"/>
      <c r="Y26"/>
      <c r="Z26"/>
      <c r="AA26"/>
      <c r="AB26"/>
      <c r="AC26"/>
    </row>
    <row r="27" spans="1:29" s="15" customFormat="1" x14ac:dyDescent="0.35">
      <c r="A27" s="100" t="s">
        <v>750</v>
      </c>
      <c r="B27" s="100" t="s">
        <v>403</v>
      </c>
      <c r="C27" s="100" t="s">
        <v>1035</v>
      </c>
      <c r="D27" s="83"/>
      <c r="E27" s="1"/>
      <c r="F27" s="1"/>
      <c r="G27" s="4"/>
      <c r="I27" s="135" t="s">
        <v>1388</v>
      </c>
      <c r="J27" s="135" t="s">
        <v>1389</v>
      </c>
      <c r="K27" s="135" t="s">
        <v>1390</v>
      </c>
      <c r="M27" s="128" t="s">
        <v>3176</v>
      </c>
      <c r="N27" s="128" t="s">
        <v>3175</v>
      </c>
      <c r="O27" s="128" t="s">
        <v>3362</v>
      </c>
      <c r="P27" s="4"/>
      <c r="Q27" s="89" t="s">
        <v>3088</v>
      </c>
      <c r="R27" s="89" t="s">
        <v>3447</v>
      </c>
      <c r="S27" s="89" t="s">
        <v>3312</v>
      </c>
      <c r="T27" s="69"/>
      <c r="U27" s="1"/>
      <c r="V27"/>
      <c r="W27"/>
      <c r="X27"/>
      <c r="Y27"/>
      <c r="Z27"/>
      <c r="AA27"/>
      <c r="AB27"/>
      <c r="AC27"/>
    </row>
    <row r="28" spans="1:29" s="15" customFormat="1" x14ac:dyDescent="0.35">
      <c r="A28" s="100" t="s">
        <v>751</v>
      </c>
      <c r="B28" s="100" t="s">
        <v>217</v>
      </c>
      <c r="C28" s="100" t="s">
        <v>1036</v>
      </c>
      <c r="D28" s="83"/>
      <c r="E28" s="1"/>
      <c r="F28" s="1"/>
      <c r="G28" s="4"/>
      <c r="I28" s="135" t="s">
        <v>267</v>
      </c>
      <c r="J28" s="135" t="s">
        <v>317</v>
      </c>
      <c r="K28" s="135" t="s">
        <v>114</v>
      </c>
      <c r="M28" s="128" t="s">
        <v>3183</v>
      </c>
      <c r="N28" s="128" t="s">
        <v>3182</v>
      </c>
      <c r="O28" s="128" t="s">
        <v>3365</v>
      </c>
      <c r="P28" s="4"/>
      <c r="Q28" s="89" t="s">
        <v>3089</v>
      </c>
      <c r="R28" s="89" t="s">
        <v>577</v>
      </c>
      <c r="S28" s="89" t="s">
        <v>3313</v>
      </c>
      <c r="T28" s="69"/>
      <c r="U28" s="1"/>
      <c r="V28"/>
      <c r="W28"/>
      <c r="X28"/>
      <c r="Y28"/>
      <c r="Z28"/>
      <c r="AA28"/>
      <c r="AB28"/>
      <c r="AC28"/>
    </row>
    <row r="29" spans="1:29" s="15" customFormat="1" x14ac:dyDescent="0.35">
      <c r="A29" s="100" t="s">
        <v>752</v>
      </c>
      <c r="B29" s="100" t="s">
        <v>481</v>
      </c>
      <c r="C29" s="100" t="s">
        <v>1037</v>
      </c>
      <c r="D29" s="83"/>
      <c r="E29" s="1"/>
      <c r="F29" s="1"/>
      <c r="G29" s="4"/>
      <c r="I29" s="135" t="s">
        <v>1550</v>
      </c>
      <c r="J29" s="135" t="s">
        <v>2670</v>
      </c>
      <c r="K29" s="135" t="s">
        <v>1551</v>
      </c>
      <c r="M29" s="128" t="s">
        <v>3201</v>
      </c>
      <c r="N29" s="128" t="s">
        <v>2507</v>
      </c>
      <c r="O29" s="128" t="s">
        <v>3376</v>
      </c>
      <c r="P29" s="4"/>
      <c r="Q29" s="89" t="s">
        <v>3100</v>
      </c>
      <c r="R29" s="89" t="s">
        <v>3099</v>
      </c>
      <c r="S29" s="89" t="s">
        <v>3318</v>
      </c>
      <c r="T29" s="69"/>
      <c r="U29" s="1"/>
      <c r="V29"/>
      <c r="W29"/>
      <c r="X29"/>
      <c r="Y29"/>
      <c r="Z29"/>
      <c r="AA29"/>
      <c r="AB29"/>
      <c r="AC29"/>
    </row>
    <row r="30" spans="1:29" s="15" customFormat="1" x14ac:dyDescent="0.35">
      <c r="A30" s="100" t="s">
        <v>753</v>
      </c>
      <c r="B30" s="100" t="s">
        <v>440</v>
      </c>
      <c r="C30" s="100" t="s">
        <v>1038</v>
      </c>
      <c r="D30" s="83"/>
      <c r="E30" s="1"/>
      <c r="F30" s="1"/>
      <c r="G30" s="4"/>
      <c r="I30" s="135" t="s">
        <v>790</v>
      </c>
      <c r="J30" s="135" t="s">
        <v>516</v>
      </c>
      <c r="K30" s="135" t="s">
        <v>2463</v>
      </c>
      <c r="M30" s="128" t="s">
        <v>776</v>
      </c>
      <c r="N30" s="128" t="s">
        <v>3527</v>
      </c>
      <c r="O30" s="128" t="s">
        <v>3531</v>
      </c>
      <c r="P30" s="4"/>
      <c r="Q30" s="89" t="s">
        <v>3101</v>
      </c>
      <c r="R30" s="89" t="s">
        <v>451</v>
      </c>
      <c r="S30" s="89" t="s">
        <v>3319</v>
      </c>
      <c r="T30" s="69"/>
      <c r="U30" s="1"/>
      <c r="V30"/>
      <c r="W30"/>
      <c r="X30"/>
      <c r="Y30"/>
      <c r="Z30"/>
      <c r="AA30"/>
      <c r="AB30"/>
      <c r="AC30"/>
    </row>
    <row r="31" spans="1:29" s="15" customFormat="1" x14ac:dyDescent="0.35">
      <c r="A31" s="100" t="s">
        <v>754</v>
      </c>
      <c r="B31" s="100" t="s">
        <v>482</v>
      </c>
      <c r="C31" s="100" t="s">
        <v>1039</v>
      </c>
      <c r="D31" s="83"/>
      <c r="E31" s="1"/>
      <c r="F31" s="1"/>
      <c r="G31" s="4"/>
      <c r="I31" s="135" t="s">
        <v>1621</v>
      </c>
      <c r="J31" s="135" t="s">
        <v>2671</v>
      </c>
      <c r="K31" s="135" t="s">
        <v>1622</v>
      </c>
      <c r="M31" s="128" t="s">
        <v>797</v>
      </c>
      <c r="N31" s="128" t="s">
        <v>522</v>
      </c>
      <c r="O31" s="128" t="s">
        <v>3380</v>
      </c>
      <c r="P31" s="4"/>
      <c r="Q31" s="89" t="s">
        <v>3102</v>
      </c>
      <c r="R31" s="89" t="s">
        <v>1646</v>
      </c>
      <c r="S31" s="89" t="s">
        <v>3320</v>
      </c>
      <c r="T31" s="69"/>
      <c r="U31" s="1"/>
      <c r="V31"/>
      <c r="W31"/>
      <c r="X31"/>
      <c r="Y31"/>
      <c r="Z31"/>
      <c r="AA31"/>
      <c r="AB31"/>
      <c r="AC31"/>
    </row>
    <row r="32" spans="1:29" s="15" customFormat="1" x14ac:dyDescent="0.35">
      <c r="A32" s="100" t="s">
        <v>755</v>
      </c>
      <c r="B32" s="100" t="s">
        <v>483</v>
      </c>
      <c r="C32" s="100" t="s">
        <v>1040</v>
      </c>
      <c r="D32" s="83"/>
      <c r="E32" s="1"/>
      <c r="F32" s="1"/>
      <c r="G32" s="4"/>
      <c r="I32" s="135" t="s">
        <v>1473</v>
      </c>
      <c r="J32" s="135" t="s">
        <v>2672</v>
      </c>
      <c r="K32" s="135" t="s">
        <v>1474</v>
      </c>
      <c r="M32" s="128" t="s">
        <v>3213</v>
      </c>
      <c r="N32" s="128" t="s">
        <v>283</v>
      </c>
      <c r="O32" s="128" t="s">
        <v>3387</v>
      </c>
      <c r="P32" s="4"/>
      <c r="Q32" s="89" t="s">
        <v>3104</v>
      </c>
      <c r="R32" s="89" t="s">
        <v>3103</v>
      </c>
      <c r="S32" s="89" t="s">
        <v>3321</v>
      </c>
      <c r="T32" s="69"/>
      <c r="U32" s="1"/>
      <c r="V32"/>
      <c r="W32"/>
      <c r="X32"/>
      <c r="Y32"/>
      <c r="Z32"/>
      <c r="AA32"/>
      <c r="AB32"/>
      <c r="AC32"/>
    </row>
    <row r="33" spans="1:29" s="15" customFormat="1" x14ac:dyDescent="0.35">
      <c r="A33" s="100" t="s">
        <v>756</v>
      </c>
      <c r="B33" s="100" t="s">
        <v>484</v>
      </c>
      <c r="C33" s="100" t="s">
        <v>1041</v>
      </c>
      <c r="D33" s="83"/>
      <c r="E33" s="1"/>
      <c r="F33" s="1"/>
      <c r="G33" s="4"/>
      <c r="I33" s="135" t="s">
        <v>155</v>
      </c>
      <c r="J33" s="135" t="s">
        <v>192</v>
      </c>
      <c r="K33" s="135" t="s">
        <v>51</v>
      </c>
      <c r="M33" s="128" t="s">
        <v>3216</v>
      </c>
      <c r="N33" s="128" t="s">
        <v>3528</v>
      </c>
      <c r="O33" s="128" t="s">
        <v>3389</v>
      </c>
      <c r="P33" s="4"/>
      <c r="Q33" s="89" t="s">
        <v>3448</v>
      </c>
      <c r="R33" s="89" t="s">
        <v>3449</v>
      </c>
      <c r="S33" s="89" t="s">
        <v>3450</v>
      </c>
      <c r="T33" s="69"/>
      <c r="U33" s="1"/>
      <c r="V33"/>
      <c r="W33"/>
      <c r="X33"/>
      <c r="Y33"/>
      <c r="Z33"/>
      <c r="AA33"/>
      <c r="AB33"/>
      <c r="AC33"/>
    </row>
    <row r="34" spans="1:29" s="15" customFormat="1" x14ac:dyDescent="0.35">
      <c r="A34" s="100" t="s">
        <v>757</v>
      </c>
      <c r="B34" s="100" t="s">
        <v>485</v>
      </c>
      <c r="C34" s="100" t="s">
        <v>1042</v>
      </c>
      <c r="D34" s="83"/>
      <c r="E34" s="1"/>
      <c r="F34" s="1"/>
      <c r="G34" s="4"/>
      <c r="I34" s="135" t="s">
        <v>176</v>
      </c>
      <c r="J34" s="135" t="s">
        <v>215</v>
      </c>
      <c r="K34" s="135" t="s">
        <v>91</v>
      </c>
      <c r="M34" s="128" t="s">
        <v>3225</v>
      </c>
      <c r="N34" s="128" t="s">
        <v>3224</v>
      </c>
      <c r="O34" s="128" t="s">
        <v>3394</v>
      </c>
      <c r="P34" s="4"/>
      <c r="Q34" s="89" t="s">
        <v>3109</v>
      </c>
      <c r="R34" s="89" t="s">
        <v>3108</v>
      </c>
      <c r="S34" s="89" t="s">
        <v>3324</v>
      </c>
      <c r="T34" s="69"/>
      <c r="U34" s="1"/>
      <c r="V34"/>
      <c r="W34"/>
      <c r="X34"/>
      <c r="Y34"/>
      <c r="Z34"/>
      <c r="AA34"/>
      <c r="AB34"/>
      <c r="AC34"/>
    </row>
    <row r="35" spans="1:29" s="15" customFormat="1" x14ac:dyDescent="0.35">
      <c r="A35" s="100" t="s">
        <v>758</v>
      </c>
      <c r="B35" s="100" t="s">
        <v>327</v>
      </c>
      <c r="C35" s="100" t="s">
        <v>1043</v>
      </c>
      <c r="D35" s="83"/>
      <c r="E35" s="1"/>
      <c r="F35" s="1"/>
      <c r="G35" s="4"/>
      <c r="I35" s="135" t="s">
        <v>2457</v>
      </c>
      <c r="J35" s="135" t="s">
        <v>480</v>
      </c>
      <c r="K35" s="135" t="s">
        <v>2458</v>
      </c>
      <c r="M35" s="128" t="s">
        <v>3229</v>
      </c>
      <c r="N35" s="128" t="s">
        <v>3228</v>
      </c>
      <c r="O35" s="128" t="s">
        <v>3397</v>
      </c>
      <c r="P35" s="4"/>
      <c r="Q35" s="89" t="s">
        <v>3451</v>
      </c>
      <c r="R35" s="89" t="s">
        <v>449</v>
      </c>
      <c r="S35" s="89" t="s">
        <v>3452</v>
      </c>
      <c r="T35" s="69"/>
      <c r="U35" s="1"/>
      <c r="V35"/>
      <c r="W35"/>
      <c r="X35"/>
      <c r="Y35"/>
      <c r="Z35"/>
      <c r="AA35"/>
      <c r="AB35"/>
      <c r="AC35"/>
    </row>
    <row r="36" spans="1:29" s="15" customFormat="1" x14ac:dyDescent="0.35">
      <c r="A36" s="100" t="s">
        <v>759</v>
      </c>
      <c r="B36" s="100" t="s">
        <v>486</v>
      </c>
      <c r="C36" s="100" t="s">
        <v>1044</v>
      </c>
      <c r="D36" s="83"/>
      <c r="E36" s="1"/>
      <c r="F36" s="1"/>
      <c r="G36" s="4"/>
      <c r="I36" s="135" t="s">
        <v>1370</v>
      </c>
      <c r="J36" s="135" t="s">
        <v>1371</v>
      </c>
      <c r="K36" s="135" t="s">
        <v>1372</v>
      </c>
      <c r="M36" s="128" t="s">
        <v>3237</v>
      </c>
      <c r="N36" s="128" t="s">
        <v>3236</v>
      </c>
      <c r="O36" s="128" t="s">
        <v>3402</v>
      </c>
      <c r="P36" s="4"/>
      <c r="Q36" s="89" t="s">
        <v>3110</v>
      </c>
      <c r="R36" s="89" t="s">
        <v>223</v>
      </c>
      <c r="S36" s="89" t="s">
        <v>3326</v>
      </c>
      <c r="T36" s="69"/>
      <c r="U36" s="1"/>
      <c r="V36"/>
      <c r="W36"/>
      <c r="X36"/>
      <c r="Y36"/>
      <c r="Z36"/>
      <c r="AA36"/>
      <c r="AB36"/>
      <c r="AC36"/>
    </row>
    <row r="37" spans="1:29" s="15" customFormat="1" x14ac:dyDescent="0.35">
      <c r="A37" s="100" t="s">
        <v>760</v>
      </c>
      <c r="B37" s="100" t="s">
        <v>487</v>
      </c>
      <c r="C37" s="100" t="s">
        <v>1045</v>
      </c>
      <c r="D37" s="83"/>
      <c r="E37" s="1"/>
      <c r="F37" s="1"/>
      <c r="G37" s="4"/>
      <c r="I37" s="135" t="s">
        <v>178</v>
      </c>
      <c r="J37" s="135" t="s">
        <v>217</v>
      </c>
      <c r="K37" s="135" t="s">
        <v>6</v>
      </c>
      <c r="M37" s="128" t="s">
        <v>3239</v>
      </c>
      <c r="N37" s="128" t="s">
        <v>3238</v>
      </c>
      <c r="O37" s="128" t="s">
        <v>3403</v>
      </c>
      <c r="P37" s="4"/>
      <c r="Q37" s="89" t="s">
        <v>3453</v>
      </c>
      <c r="R37" s="89" t="s">
        <v>3454</v>
      </c>
      <c r="S37" s="89" t="s">
        <v>3455</v>
      </c>
      <c r="T37" s="69"/>
      <c r="U37" s="1"/>
      <c r="V37"/>
      <c r="W37"/>
      <c r="X37"/>
      <c r="Y37"/>
      <c r="Z37"/>
      <c r="AA37"/>
      <c r="AB37"/>
      <c r="AC37"/>
    </row>
    <row r="38" spans="1:29" s="15" customFormat="1" x14ac:dyDescent="0.35">
      <c r="A38" s="100" t="s">
        <v>761</v>
      </c>
      <c r="B38" s="100" t="s">
        <v>488</v>
      </c>
      <c r="C38" s="100" t="s">
        <v>1046</v>
      </c>
      <c r="D38" s="83"/>
      <c r="E38" s="1"/>
      <c r="F38" s="1"/>
      <c r="G38" s="4"/>
      <c r="I38" s="135" t="s">
        <v>160</v>
      </c>
      <c r="J38" s="135" t="s">
        <v>197</v>
      </c>
      <c r="K38" s="135" t="s">
        <v>1</v>
      </c>
      <c r="M38" s="128" t="s">
        <v>3244</v>
      </c>
      <c r="N38" s="128" t="s">
        <v>413</v>
      </c>
      <c r="O38" s="128" t="s">
        <v>3406</v>
      </c>
      <c r="P38" s="4"/>
      <c r="Q38" s="89" t="s">
        <v>3112</v>
      </c>
      <c r="R38" s="89" t="s">
        <v>550</v>
      </c>
      <c r="S38" s="89" t="s">
        <v>3327</v>
      </c>
      <c r="T38" s="69"/>
      <c r="U38" s="1"/>
      <c r="V38"/>
      <c r="W38"/>
      <c r="X38"/>
      <c r="Y38"/>
      <c r="Z38"/>
      <c r="AA38"/>
      <c r="AB38"/>
      <c r="AC38"/>
    </row>
    <row r="39" spans="1:29" s="15" customFormat="1" x14ac:dyDescent="0.35">
      <c r="A39" s="100" t="s">
        <v>762</v>
      </c>
      <c r="B39" s="100" t="s">
        <v>489</v>
      </c>
      <c r="C39" s="100" t="s">
        <v>1047</v>
      </c>
      <c r="D39" s="83"/>
      <c r="E39" s="1"/>
      <c r="F39" s="1"/>
      <c r="G39" s="4"/>
      <c r="I39" s="135" t="s">
        <v>347</v>
      </c>
      <c r="J39" s="135" t="s">
        <v>408</v>
      </c>
      <c r="K39" s="135" t="s">
        <v>5</v>
      </c>
      <c r="M39" s="128" t="s">
        <v>3251</v>
      </c>
      <c r="N39" s="128" t="s">
        <v>3250</v>
      </c>
      <c r="O39" s="128" t="s">
        <v>3411</v>
      </c>
      <c r="P39" s="4"/>
      <c r="Q39" s="89" t="s">
        <v>785</v>
      </c>
      <c r="R39" s="89" t="s">
        <v>511</v>
      </c>
      <c r="S39" s="89" t="s">
        <v>3456</v>
      </c>
      <c r="T39" s="69"/>
      <c r="U39" s="1"/>
      <c r="V39"/>
      <c r="W39"/>
      <c r="X39"/>
      <c r="Y39"/>
      <c r="Z39"/>
      <c r="AA39"/>
      <c r="AB39"/>
      <c r="AC39"/>
    </row>
    <row r="40" spans="1:29" s="15" customFormat="1" x14ac:dyDescent="0.35">
      <c r="A40" s="100" t="s">
        <v>763</v>
      </c>
      <c r="B40" s="100" t="s">
        <v>490</v>
      </c>
      <c r="C40" s="100" t="s">
        <v>1048</v>
      </c>
      <c r="D40" s="83"/>
      <c r="E40" s="1"/>
      <c r="F40" s="1"/>
      <c r="G40" s="4"/>
      <c r="I40" s="135" t="s">
        <v>336</v>
      </c>
      <c r="J40" s="135" t="s">
        <v>395</v>
      </c>
      <c r="K40" s="135" t="s">
        <v>25</v>
      </c>
      <c r="M40" s="128" t="s">
        <v>3262</v>
      </c>
      <c r="N40" s="128" t="s">
        <v>3261</v>
      </c>
      <c r="O40" s="128" t="s">
        <v>3418</v>
      </c>
      <c r="P40" s="4"/>
      <c r="Q40" s="89" t="s">
        <v>3113</v>
      </c>
      <c r="R40" s="89" t="s">
        <v>320</v>
      </c>
      <c r="S40" s="89" t="s">
        <v>3328</v>
      </c>
      <c r="T40" s="69"/>
      <c r="U40" s="1"/>
      <c r="V40"/>
      <c r="W40"/>
      <c r="X40"/>
      <c r="Y40"/>
      <c r="Z40"/>
      <c r="AA40"/>
      <c r="AB40"/>
      <c r="AC40"/>
    </row>
    <row r="41" spans="1:29" s="15" customFormat="1" x14ac:dyDescent="0.35">
      <c r="A41" s="100" t="s">
        <v>764</v>
      </c>
      <c r="B41" s="100" t="s">
        <v>491</v>
      </c>
      <c r="C41" s="100" t="s">
        <v>1049</v>
      </c>
      <c r="D41" s="83"/>
      <c r="E41" s="1"/>
      <c r="F41" s="1"/>
      <c r="G41" s="4"/>
      <c r="I41" s="135" t="s">
        <v>1490</v>
      </c>
      <c r="J41" s="135" t="s">
        <v>2673</v>
      </c>
      <c r="K41" s="135" t="s">
        <v>1491</v>
      </c>
      <c r="M41" s="128" t="s">
        <v>3006</v>
      </c>
      <c r="N41" s="128" t="s">
        <v>3005</v>
      </c>
      <c r="O41" s="128" t="s">
        <v>3266</v>
      </c>
      <c r="P41" s="4"/>
      <c r="Q41" s="89" t="s">
        <v>3115</v>
      </c>
      <c r="R41" s="89" t="s">
        <v>3114</v>
      </c>
      <c r="S41" s="89" t="s">
        <v>3329</v>
      </c>
      <c r="T41" s="69"/>
      <c r="U41" s="1"/>
      <c r="V41"/>
      <c r="W41"/>
      <c r="X41"/>
      <c r="Y41"/>
      <c r="Z41"/>
      <c r="AA41"/>
      <c r="AB41"/>
      <c r="AC41"/>
    </row>
    <row r="42" spans="1:29" s="15" customFormat="1" x14ac:dyDescent="0.35">
      <c r="A42" s="100" t="s">
        <v>765</v>
      </c>
      <c r="B42" s="100" t="s">
        <v>492</v>
      </c>
      <c r="C42" s="100" t="s">
        <v>1050</v>
      </c>
      <c r="D42" s="83"/>
      <c r="E42" s="1"/>
      <c r="F42" s="1"/>
      <c r="G42" s="4"/>
      <c r="I42" s="135" t="s">
        <v>2430</v>
      </c>
      <c r="J42" s="135" t="s">
        <v>2674</v>
      </c>
      <c r="K42" s="135" t="s">
        <v>2431</v>
      </c>
      <c r="M42" s="128" t="s">
        <v>3008</v>
      </c>
      <c r="N42" s="128" t="s">
        <v>3007</v>
      </c>
      <c r="O42" s="128" t="s">
        <v>3268</v>
      </c>
      <c r="P42" s="4"/>
      <c r="Q42" s="89" t="s">
        <v>3121</v>
      </c>
      <c r="R42" s="89" t="s">
        <v>3120</v>
      </c>
      <c r="S42" s="89" t="s">
        <v>3333</v>
      </c>
      <c r="T42" s="69"/>
      <c r="U42" s="1"/>
      <c r="V42"/>
      <c r="W42"/>
      <c r="X42"/>
      <c r="Y42"/>
      <c r="Z42"/>
      <c r="AA42"/>
      <c r="AB42"/>
      <c r="AC42"/>
    </row>
    <row r="43" spans="1:29" s="15" customFormat="1" x14ac:dyDescent="0.35">
      <c r="A43" s="100" t="s">
        <v>766</v>
      </c>
      <c r="B43" s="100" t="s">
        <v>493</v>
      </c>
      <c r="C43" s="100" t="s">
        <v>1051</v>
      </c>
      <c r="D43" s="83"/>
      <c r="E43" s="1"/>
      <c r="F43" s="1"/>
      <c r="G43" s="4"/>
      <c r="I43" s="135" t="s">
        <v>2200</v>
      </c>
      <c r="J43" s="135" t="s">
        <v>573</v>
      </c>
      <c r="K43" s="135" t="s">
        <v>2201</v>
      </c>
      <c r="M43" s="128" t="s">
        <v>3018</v>
      </c>
      <c r="N43" s="128" t="s">
        <v>3017</v>
      </c>
      <c r="O43" s="128" t="s">
        <v>3272</v>
      </c>
      <c r="P43" s="4"/>
      <c r="Q43" s="89" t="s">
        <v>3125</v>
      </c>
      <c r="R43" s="89" t="s">
        <v>3124</v>
      </c>
      <c r="S43" s="89" t="s">
        <v>3335</v>
      </c>
      <c r="T43" s="69"/>
      <c r="U43" s="1"/>
      <c r="V43"/>
      <c r="W43"/>
      <c r="X43"/>
      <c r="Y43"/>
      <c r="Z43"/>
      <c r="AA43"/>
      <c r="AB43"/>
      <c r="AC43"/>
    </row>
    <row r="44" spans="1:29" s="15" customFormat="1" x14ac:dyDescent="0.35">
      <c r="A44" s="100" t="s">
        <v>767</v>
      </c>
      <c r="B44" s="100" t="s">
        <v>494</v>
      </c>
      <c r="C44" s="100" t="s">
        <v>1052</v>
      </c>
      <c r="D44" s="83"/>
      <c r="E44" s="1"/>
      <c r="F44" s="1"/>
      <c r="G44" s="4"/>
      <c r="I44" s="135" t="s">
        <v>2370</v>
      </c>
      <c r="J44" s="135" t="s">
        <v>2675</v>
      </c>
      <c r="K44" s="135" t="s">
        <v>2371</v>
      </c>
      <c r="M44" s="128" t="s">
        <v>3031</v>
      </c>
      <c r="N44" s="128" t="s">
        <v>3030</v>
      </c>
      <c r="O44" s="128" t="s">
        <v>3278</v>
      </c>
      <c r="P44" s="4"/>
      <c r="Q44" s="89" t="s">
        <v>3126</v>
      </c>
      <c r="R44" s="89" t="s">
        <v>2456</v>
      </c>
      <c r="S44" s="89" t="s">
        <v>3336</v>
      </c>
      <c r="T44" s="69"/>
      <c r="U44" s="1"/>
      <c r="V44"/>
      <c r="W44"/>
      <c r="X44"/>
      <c r="Y44"/>
      <c r="Z44"/>
      <c r="AA44"/>
      <c r="AB44"/>
      <c r="AC44"/>
    </row>
    <row r="45" spans="1:29" s="15" customFormat="1" x14ac:dyDescent="0.35">
      <c r="A45" s="100" t="s">
        <v>768</v>
      </c>
      <c r="B45" s="100" t="s">
        <v>495</v>
      </c>
      <c r="C45" s="100" t="s">
        <v>1053</v>
      </c>
      <c r="D45" s="83"/>
      <c r="E45" s="1"/>
      <c r="F45" s="1"/>
      <c r="G45" s="4"/>
      <c r="I45" s="135" t="s">
        <v>2650</v>
      </c>
      <c r="J45" s="135" t="s">
        <v>2676</v>
      </c>
      <c r="K45" s="135" t="s">
        <v>2651</v>
      </c>
      <c r="M45" s="128" t="s">
        <v>3033</v>
      </c>
      <c r="N45" s="128" t="s">
        <v>3032</v>
      </c>
      <c r="O45" s="128" t="s">
        <v>3279</v>
      </c>
      <c r="P45" s="4"/>
      <c r="Q45" s="89" t="s">
        <v>3127</v>
      </c>
      <c r="R45" s="89" t="s">
        <v>1578</v>
      </c>
      <c r="S45" s="89" t="s">
        <v>3337</v>
      </c>
      <c r="T45" s="69"/>
      <c r="U45" s="1"/>
      <c r="V45"/>
      <c r="W45"/>
      <c r="X45"/>
      <c r="Y45"/>
      <c r="Z45"/>
      <c r="AA45"/>
      <c r="AB45"/>
      <c r="AC45"/>
    </row>
    <row r="46" spans="1:29" s="15" customFormat="1" x14ac:dyDescent="0.35">
      <c r="A46" s="100" t="s">
        <v>769</v>
      </c>
      <c r="B46" s="100" t="s">
        <v>312</v>
      </c>
      <c r="C46" s="100" t="s">
        <v>1054</v>
      </c>
      <c r="D46" s="83"/>
      <c r="E46" s="1"/>
      <c r="F46" s="1"/>
      <c r="G46" s="4"/>
      <c r="I46" s="135" t="s">
        <v>271</v>
      </c>
      <c r="J46" s="135" t="s">
        <v>321</v>
      </c>
      <c r="K46" s="135" t="s">
        <v>144</v>
      </c>
      <c r="M46" s="128" t="s">
        <v>3044</v>
      </c>
      <c r="N46" s="128" t="s">
        <v>3043</v>
      </c>
      <c r="O46" s="128" t="s">
        <v>3285</v>
      </c>
      <c r="P46" s="4"/>
      <c r="Q46" s="89" t="s">
        <v>3457</v>
      </c>
      <c r="R46" s="89" t="s">
        <v>3458</v>
      </c>
      <c r="S46" s="89" t="s">
        <v>3459</v>
      </c>
      <c r="T46" s="69"/>
      <c r="U46" s="1"/>
      <c r="V46"/>
      <c r="W46"/>
      <c r="X46"/>
      <c r="Y46"/>
      <c r="Z46"/>
      <c r="AA46"/>
      <c r="AB46"/>
      <c r="AC46"/>
    </row>
    <row r="47" spans="1:29" s="15" customFormat="1" x14ac:dyDescent="0.35">
      <c r="A47" s="100" t="s">
        <v>770</v>
      </c>
      <c r="B47" s="100" t="s">
        <v>496</v>
      </c>
      <c r="C47" s="100" t="s">
        <v>1055</v>
      </c>
      <c r="D47" s="83"/>
      <c r="E47" s="1"/>
      <c r="F47" s="1"/>
      <c r="G47" s="4"/>
      <c r="I47" s="135" t="s">
        <v>2570</v>
      </c>
      <c r="J47" s="135" t="s">
        <v>2571</v>
      </c>
      <c r="K47" s="135" t="s">
        <v>2572</v>
      </c>
      <c r="M47" s="128" t="s">
        <v>3057</v>
      </c>
      <c r="N47" s="128" t="s">
        <v>3444</v>
      </c>
      <c r="O47" s="128" t="s">
        <v>3293</v>
      </c>
      <c r="P47" s="4"/>
      <c r="Q47" s="89" t="s">
        <v>3134</v>
      </c>
      <c r="R47" s="89" t="s">
        <v>3133</v>
      </c>
      <c r="S47" s="89" t="s">
        <v>3339</v>
      </c>
      <c r="T47" s="69"/>
      <c r="U47" s="1"/>
      <c r="V47"/>
      <c r="W47"/>
      <c r="X47"/>
      <c r="Y47"/>
      <c r="Z47"/>
      <c r="AA47"/>
      <c r="AB47"/>
      <c r="AC47"/>
    </row>
    <row r="48" spans="1:29" s="15" customFormat="1" x14ac:dyDescent="0.35">
      <c r="A48" s="100" t="s">
        <v>771</v>
      </c>
      <c r="B48" s="100" t="s">
        <v>497</v>
      </c>
      <c r="C48" s="100" t="s">
        <v>1056</v>
      </c>
      <c r="D48" s="83"/>
      <c r="E48" s="1"/>
      <c r="F48" s="1"/>
      <c r="G48" s="4"/>
      <c r="I48" s="135" t="s">
        <v>2395</v>
      </c>
      <c r="J48" s="135" t="s">
        <v>2677</v>
      </c>
      <c r="K48" s="135" t="s">
        <v>2396</v>
      </c>
      <c r="M48" s="128" t="s">
        <v>3063</v>
      </c>
      <c r="N48" s="128" t="s">
        <v>3062</v>
      </c>
      <c r="O48" s="128" t="s">
        <v>3296</v>
      </c>
      <c r="P48" s="4"/>
      <c r="Q48" s="89" t="s">
        <v>3139</v>
      </c>
      <c r="R48" s="89" t="s">
        <v>3138</v>
      </c>
      <c r="S48" s="89" t="s">
        <v>3341</v>
      </c>
      <c r="T48" s="69"/>
      <c r="U48" s="1"/>
      <c r="V48"/>
      <c r="W48"/>
      <c r="X48"/>
      <c r="Y48"/>
      <c r="Z48"/>
      <c r="AA48"/>
      <c r="AB48"/>
      <c r="AC48"/>
    </row>
    <row r="49" spans="1:29" s="15" customFormat="1" x14ac:dyDescent="0.35">
      <c r="A49" s="100" t="s">
        <v>772</v>
      </c>
      <c r="B49" s="100" t="s">
        <v>498</v>
      </c>
      <c r="C49" s="100" t="s">
        <v>1057</v>
      </c>
      <c r="D49" s="83"/>
      <c r="E49" s="1"/>
      <c r="F49" s="1"/>
      <c r="G49" s="4"/>
      <c r="I49" s="135" t="s">
        <v>259</v>
      </c>
      <c r="J49" s="135" t="s">
        <v>309</v>
      </c>
      <c r="K49" s="135" t="s">
        <v>148</v>
      </c>
      <c r="M49" s="128" t="s">
        <v>3069</v>
      </c>
      <c r="N49" s="128" t="s">
        <v>3445</v>
      </c>
      <c r="O49" s="128" t="s">
        <v>3446</v>
      </c>
      <c r="P49" s="4"/>
      <c r="Q49" s="89" t="s">
        <v>3141</v>
      </c>
      <c r="R49" s="89"/>
      <c r="S49" s="89" t="s">
        <v>3343</v>
      </c>
      <c r="T49" s="69"/>
      <c r="U49" s="1"/>
      <c r="V49"/>
      <c r="W49"/>
      <c r="X49"/>
      <c r="Y49"/>
      <c r="Z49"/>
      <c r="AA49"/>
      <c r="AB49"/>
      <c r="AC49"/>
    </row>
    <row r="50" spans="1:29" s="15" customFormat="1" x14ac:dyDescent="0.35">
      <c r="A50" s="100" t="s">
        <v>773</v>
      </c>
      <c r="B50" s="100" t="s">
        <v>499</v>
      </c>
      <c r="C50" s="100" t="s">
        <v>1058</v>
      </c>
      <c r="D50" s="83"/>
      <c r="E50" s="1"/>
      <c r="F50" s="1"/>
      <c r="G50" s="4"/>
      <c r="I50" s="135" t="s">
        <v>1425</v>
      </c>
      <c r="J50" s="135" t="s">
        <v>2678</v>
      </c>
      <c r="K50" s="135" t="s">
        <v>1426</v>
      </c>
      <c r="M50" s="128" t="s">
        <v>3074</v>
      </c>
      <c r="N50" s="128" t="s">
        <v>404</v>
      </c>
      <c r="O50" s="128" t="s">
        <v>3305</v>
      </c>
      <c r="P50" s="4"/>
      <c r="Q50" s="89" t="s">
        <v>3144</v>
      </c>
      <c r="R50" s="89"/>
      <c r="S50" s="89" t="s">
        <v>3345</v>
      </c>
      <c r="T50" s="69"/>
      <c r="U50" s="1"/>
      <c r="V50"/>
      <c r="W50"/>
      <c r="X50"/>
      <c r="Y50"/>
      <c r="Z50"/>
      <c r="AA50"/>
      <c r="AB50"/>
      <c r="AC50"/>
    </row>
    <row r="51" spans="1:29" s="15" customFormat="1" x14ac:dyDescent="0.35">
      <c r="A51" s="100" t="s">
        <v>774</v>
      </c>
      <c r="B51" s="100" t="s">
        <v>500</v>
      </c>
      <c r="C51" s="100" t="s">
        <v>1059</v>
      </c>
      <c r="D51" s="83"/>
      <c r="E51" s="1"/>
      <c r="F51" s="1"/>
      <c r="G51" s="4"/>
      <c r="I51" s="135" t="s">
        <v>270</v>
      </c>
      <c r="J51" s="135" t="s">
        <v>320</v>
      </c>
      <c r="K51" s="135" t="s">
        <v>99</v>
      </c>
      <c r="M51" s="128" t="s">
        <v>3076</v>
      </c>
      <c r="N51" s="128" t="s">
        <v>624</v>
      </c>
      <c r="O51" s="128" t="s">
        <v>3306</v>
      </c>
      <c r="P51" s="4"/>
      <c r="Q51" s="89" t="s">
        <v>3149</v>
      </c>
      <c r="R51" s="89" t="s">
        <v>3148</v>
      </c>
      <c r="S51" s="89" t="s">
        <v>3346</v>
      </c>
      <c r="T51" s="69"/>
      <c r="U51" s="1"/>
      <c r="V51"/>
      <c r="W51"/>
      <c r="X51"/>
      <c r="Y51"/>
      <c r="Z51"/>
      <c r="AA51"/>
      <c r="AB51"/>
      <c r="AC51"/>
    </row>
    <row r="52" spans="1:29" s="15" customFormat="1" x14ac:dyDescent="0.35">
      <c r="A52" s="100" t="s">
        <v>775</v>
      </c>
      <c r="B52" s="100" t="s">
        <v>501</v>
      </c>
      <c r="C52" s="100" t="s">
        <v>1060</v>
      </c>
      <c r="D52" s="83"/>
      <c r="E52" s="1"/>
      <c r="F52" s="1"/>
      <c r="G52" s="4"/>
      <c r="I52" s="135" t="s">
        <v>1580</v>
      </c>
      <c r="J52" s="135" t="s">
        <v>2679</v>
      </c>
      <c r="K52" s="135" t="s">
        <v>1581</v>
      </c>
      <c r="M52" s="128" t="s">
        <v>3082</v>
      </c>
      <c r="N52" s="128" t="s">
        <v>543</v>
      </c>
      <c r="O52" s="128" t="s">
        <v>3309</v>
      </c>
      <c r="P52" s="4"/>
      <c r="Q52" s="89" t="s">
        <v>3150</v>
      </c>
      <c r="R52" s="89" t="s">
        <v>1721</v>
      </c>
      <c r="S52" s="89" t="s">
        <v>3347</v>
      </c>
      <c r="T52" s="69"/>
      <c r="U52" s="1"/>
      <c r="V52"/>
      <c r="W52"/>
      <c r="X52"/>
      <c r="Y52"/>
      <c r="Z52"/>
      <c r="AA52"/>
      <c r="AB52"/>
      <c r="AC52"/>
    </row>
    <row r="53" spans="1:29" s="15" customFormat="1" x14ac:dyDescent="0.35">
      <c r="A53" s="100" t="s">
        <v>776</v>
      </c>
      <c r="B53" s="100" t="s">
        <v>502</v>
      </c>
      <c r="C53" s="100" t="s">
        <v>1061</v>
      </c>
      <c r="D53" s="83"/>
      <c r="E53" s="1"/>
      <c r="F53" s="1"/>
      <c r="G53" s="4"/>
      <c r="I53" s="135" t="s">
        <v>2306</v>
      </c>
      <c r="J53" s="135" t="s">
        <v>2680</v>
      </c>
      <c r="K53" s="135" t="s">
        <v>2307</v>
      </c>
      <c r="M53" s="128" t="s">
        <v>3088</v>
      </c>
      <c r="N53" s="128" t="s">
        <v>3447</v>
      </c>
      <c r="O53" s="128" t="s">
        <v>3312</v>
      </c>
      <c r="P53" s="4"/>
      <c r="Q53" s="89" t="s">
        <v>3157</v>
      </c>
      <c r="R53" s="89" t="s">
        <v>330</v>
      </c>
      <c r="S53" s="89" t="s">
        <v>3350</v>
      </c>
      <c r="T53" s="69"/>
      <c r="U53" s="1"/>
      <c r="V53"/>
      <c r="W53"/>
      <c r="X53"/>
      <c r="Y53"/>
      <c r="Z53"/>
      <c r="AA53"/>
      <c r="AB53"/>
      <c r="AC53"/>
    </row>
    <row r="54" spans="1:29" s="15" customFormat="1" x14ac:dyDescent="0.35">
      <c r="A54" s="100" t="s">
        <v>777</v>
      </c>
      <c r="B54" s="100" t="s">
        <v>503</v>
      </c>
      <c r="C54" s="100" t="s">
        <v>1062</v>
      </c>
      <c r="D54" s="83"/>
      <c r="E54" s="1"/>
      <c r="F54" s="1"/>
      <c r="G54" s="4"/>
      <c r="I54" s="135" t="s">
        <v>2519</v>
      </c>
      <c r="J54" s="135" t="s">
        <v>2681</v>
      </c>
      <c r="K54" s="135" t="s">
        <v>2520</v>
      </c>
      <c r="M54" s="128" t="s">
        <v>3089</v>
      </c>
      <c r="N54" s="128" t="s">
        <v>577</v>
      </c>
      <c r="O54" s="128" t="s">
        <v>3313</v>
      </c>
      <c r="P54" s="4"/>
      <c r="Q54" s="89" t="s">
        <v>3158</v>
      </c>
      <c r="R54" s="89" t="s">
        <v>332</v>
      </c>
      <c r="S54" s="89" t="s">
        <v>3351</v>
      </c>
      <c r="T54" s="69"/>
      <c r="U54" s="1"/>
      <c r="V54"/>
      <c r="W54"/>
      <c r="X54"/>
      <c r="Y54"/>
      <c r="Z54"/>
      <c r="AA54"/>
      <c r="AB54"/>
      <c r="AC54"/>
    </row>
    <row r="55" spans="1:29" s="15" customFormat="1" x14ac:dyDescent="0.35">
      <c r="A55" s="100" t="s">
        <v>778</v>
      </c>
      <c r="B55" s="100" t="s">
        <v>504</v>
      </c>
      <c r="C55" s="100" t="s">
        <v>1063</v>
      </c>
      <c r="D55" s="83"/>
      <c r="E55" s="1"/>
      <c r="F55" s="1"/>
      <c r="G55" s="4"/>
      <c r="I55" s="135" t="s">
        <v>2089</v>
      </c>
      <c r="J55" s="135" t="s">
        <v>664</v>
      </c>
      <c r="K55" s="135" t="s">
        <v>2090</v>
      </c>
      <c r="M55" s="128" t="s">
        <v>3109</v>
      </c>
      <c r="N55" s="128" t="s">
        <v>3108</v>
      </c>
      <c r="O55" s="128" t="s">
        <v>3324</v>
      </c>
      <c r="P55" s="4"/>
      <c r="Q55" s="89" t="s">
        <v>3160</v>
      </c>
      <c r="R55" s="89" t="s">
        <v>3159</v>
      </c>
      <c r="S55" s="89" t="s">
        <v>3352</v>
      </c>
      <c r="T55" s="69"/>
      <c r="U55" s="1"/>
      <c r="V55"/>
      <c r="W55"/>
      <c r="X55"/>
      <c r="Y55"/>
      <c r="Z55"/>
      <c r="AA55"/>
      <c r="AB55"/>
      <c r="AC55"/>
    </row>
    <row r="56" spans="1:29" s="15" customFormat="1" x14ac:dyDescent="0.35">
      <c r="A56" s="100" t="s">
        <v>235</v>
      </c>
      <c r="B56" s="100" t="s">
        <v>283</v>
      </c>
      <c r="C56" s="100" t="s">
        <v>1064</v>
      </c>
      <c r="D56" s="83"/>
      <c r="E56" s="1"/>
      <c r="F56" s="1"/>
      <c r="G56" s="4"/>
      <c r="I56" s="135" t="s">
        <v>2642</v>
      </c>
      <c r="J56" s="135" t="s">
        <v>2643</v>
      </c>
      <c r="K56" s="135" t="s">
        <v>2644</v>
      </c>
      <c r="M56" s="128" t="s">
        <v>3110</v>
      </c>
      <c r="N56" s="128" t="s">
        <v>223</v>
      </c>
      <c r="O56" s="128" t="s">
        <v>3326</v>
      </c>
      <c r="P56" s="4"/>
      <c r="Q56" s="89" t="s">
        <v>3161</v>
      </c>
      <c r="R56" s="89" t="s">
        <v>1658</v>
      </c>
      <c r="S56" s="89" t="s">
        <v>3353</v>
      </c>
      <c r="T56" s="69"/>
      <c r="U56" s="1"/>
      <c r="V56"/>
      <c r="W56"/>
      <c r="X56"/>
      <c r="Y56"/>
      <c r="Z56"/>
      <c r="AA56"/>
      <c r="AB56"/>
      <c r="AC56"/>
    </row>
    <row r="57" spans="1:29" s="15" customFormat="1" x14ac:dyDescent="0.35">
      <c r="A57" s="100" t="s">
        <v>779</v>
      </c>
      <c r="B57" s="100" t="s">
        <v>505</v>
      </c>
      <c r="C57" s="100" t="s">
        <v>1065</v>
      </c>
      <c r="D57" s="83"/>
      <c r="E57" s="1"/>
      <c r="F57" s="1"/>
      <c r="G57" s="4"/>
      <c r="I57" s="135" t="s">
        <v>168</v>
      </c>
      <c r="J57" s="135" t="s">
        <v>205</v>
      </c>
      <c r="K57" s="135" t="s">
        <v>88</v>
      </c>
      <c r="M57" s="128" t="s">
        <v>3112</v>
      </c>
      <c r="N57" s="128" t="s">
        <v>550</v>
      </c>
      <c r="O57" s="128" t="s">
        <v>3327</v>
      </c>
      <c r="P57" s="4"/>
      <c r="Q57" s="89" t="s">
        <v>3001</v>
      </c>
      <c r="R57" s="89" t="s">
        <v>3000</v>
      </c>
      <c r="S57" s="89" t="s">
        <v>3263</v>
      </c>
      <c r="T57" s="69"/>
      <c r="U57" s="1"/>
      <c r="V57"/>
      <c r="W57"/>
      <c r="X57"/>
      <c r="Y57"/>
      <c r="Z57"/>
      <c r="AA57"/>
      <c r="AB57"/>
      <c r="AC57"/>
    </row>
    <row r="58" spans="1:29" s="15" customFormat="1" x14ac:dyDescent="0.35">
      <c r="A58" s="100" t="s">
        <v>780</v>
      </c>
      <c r="B58" s="100" t="s">
        <v>506</v>
      </c>
      <c r="C58" s="100" t="s">
        <v>1066</v>
      </c>
      <c r="D58" s="83"/>
      <c r="E58" s="1"/>
      <c r="F58" s="1"/>
      <c r="G58" s="4"/>
      <c r="I58" s="135" t="s">
        <v>359</v>
      </c>
      <c r="J58" s="135" t="s">
        <v>422</v>
      </c>
      <c r="K58" s="135" t="s">
        <v>8</v>
      </c>
      <c r="M58" s="128" t="s">
        <v>785</v>
      </c>
      <c r="N58" s="128" t="s">
        <v>511</v>
      </c>
      <c r="O58" s="128" t="s">
        <v>3456</v>
      </c>
      <c r="P58" s="4"/>
      <c r="Q58" s="89" t="s">
        <v>3002</v>
      </c>
      <c r="R58" s="89" t="s">
        <v>429</v>
      </c>
      <c r="S58" s="89" t="s">
        <v>3264</v>
      </c>
      <c r="T58" s="69"/>
      <c r="U58" s="1"/>
      <c r="V58"/>
      <c r="W58"/>
      <c r="X58"/>
      <c r="Y58"/>
      <c r="Z58"/>
      <c r="AA58"/>
      <c r="AB58"/>
      <c r="AC58"/>
    </row>
    <row r="59" spans="1:29" s="15" customFormat="1" x14ac:dyDescent="0.35">
      <c r="A59" s="100" t="s">
        <v>781</v>
      </c>
      <c r="B59" s="100" t="s">
        <v>507</v>
      </c>
      <c r="C59" s="100" t="s">
        <v>1067</v>
      </c>
      <c r="D59" s="83"/>
      <c r="E59" s="1"/>
      <c r="F59" s="1"/>
      <c r="G59" s="4"/>
      <c r="I59" s="135" t="s">
        <v>2633</v>
      </c>
      <c r="J59" s="135" t="s">
        <v>2682</v>
      </c>
      <c r="K59" s="135" t="s">
        <v>2634</v>
      </c>
      <c r="M59" s="128" t="s">
        <v>3113</v>
      </c>
      <c r="N59" s="128" t="s">
        <v>320</v>
      </c>
      <c r="O59" s="128" t="s">
        <v>3328</v>
      </c>
      <c r="P59" s="4"/>
      <c r="Q59" s="89" t="s">
        <v>3004</v>
      </c>
      <c r="R59" s="89" t="s">
        <v>3003</v>
      </c>
      <c r="S59" s="89" t="s">
        <v>3265</v>
      </c>
      <c r="T59" s="69"/>
      <c r="U59" s="1"/>
      <c r="V59"/>
      <c r="W59"/>
      <c r="X59"/>
      <c r="Y59"/>
      <c r="Z59"/>
      <c r="AA59"/>
      <c r="AB59"/>
      <c r="AC59"/>
    </row>
    <row r="60" spans="1:29" s="15" customFormat="1" x14ac:dyDescent="0.35">
      <c r="A60" s="100" t="s">
        <v>782</v>
      </c>
      <c r="B60" s="100" t="s">
        <v>508</v>
      </c>
      <c r="C60" s="100" t="s">
        <v>1068</v>
      </c>
      <c r="D60" s="83"/>
      <c r="E60" s="1"/>
      <c r="F60" s="1"/>
      <c r="G60" s="4"/>
      <c r="I60" s="135" t="s">
        <v>158</v>
      </c>
      <c r="J60" s="135" t="s">
        <v>195</v>
      </c>
      <c r="K60" s="135" t="s">
        <v>72</v>
      </c>
      <c r="M60" s="128" t="s">
        <v>3115</v>
      </c>
      <c r="N60" s="128" t="s">
        <v>3114</v>
      </c>
      <c r="O60" s="128" t="s">
        <v>3329</v>
      </c>
      <c r="P60" s="4"/>
      <c r="Q60" s="89" t="s">
        <v>3436</v>
      </c>
      <c r="R60" s="89" t="s">
        <v>532</v>
      </c>
      <c r="S60" s="89" t="s">
        <v>3267</v>
      </c>
      <c r="T60" s="69"/>
      <c r="U60" s="1"/>
      <c r="V60"/>
      <c r="W60"/>
      <c r="X60"/>
      <c r="Y60"/>
      <c r="Z60"/>
      <c r="AA60"/>
      <c r="AB60"/>
      <c r="AC60"/>
    </row>
    <row r="61" spans="1:29" s="15" customFormat="1" x14ac:dyDescent="0.35">
      <c r="A61" s="100" t="s">
        <v>783</v>
      </c>
      <c r="B61" s="100" t="s">
        <v>509</v>
      </c>
      <c r="C61" s="100" t="s">
        <v>1069</v>
      </c>
      <c r="D61" s="83"/>
      <c r="E61" s="1"/>
      <c r="F61" s="1"/>
      <c r="G61" s="4"/>
      <c r="I61" s="135" t="s">
        <v>163</v>
      </c>
      <c r="J61" s="135" t="s">
        <v>200</v>
      </c>
      <c r="K61" s="135" t="s">
        <v>16</v>
      </c>
      <c r="M61" s="128" t="s">
        <v>3126</v>
      </c>
      <c r="N61" s="128" t="s">
        <v>2456</v>
      </c>
      <c r="O61" s="128" t="s">
        <v>3336</v>
      </c>
      <c r="P61" s="4"/>
      <c r="Q61" s="89" t="s">
        <v>3009</v>
      </c>
      <c r="R61" s="89"/>
      <c r="S61" s="89" t="s">
        <v>3269</v>
      </c>
      <c r="T61" s="69"/>
      <c r="U61" s="1"/>
      <c r="V61"/>
      <c r="W61"/>
      <c r="X61"/>
      <c r="Y61"/>
      <c r="Z61"/>
      <c r="AA61"/>
      <c r="AB61"/>
      <c r="AC61"/>
    </row>
    <row r="62" spans="1:29" s="15" customFormat="1" x14ac:dyDescent="0.35">
      <c r="A62" s="100" t="s">
        <v>784</v>
      </c>
      <c r="B62" s="100" t="s">
        <v>510</v>
      </c>
      <c r="C62" s="100" t="s">
        <v>1070</v>
      </c>
      <c r="D62" s="83"/>
      <c r="E62" s="1"/>
      <c r="F62" s="1"/>
      <c r="G62" s="4"/>
      <c r="I62" s="135" t="s">
        <v>2202</v>
      </c>
      <c r="J62" s="135" t="s">
        <v>542</v>
      </c>
      <c r="K62" s="135" t="s">
        <v>2203</v>
      </c>
      <c r="M62" s="128" t="s">
        <v>3144</v>
      </c>
      <c r="N62" s="128"/>
      <c r="O62" s="128" t="s">
        <v>3345</v>
      </c>
      <c r="P62" s="4"/>
      <c r="Q62" s="89" t="s">
        <v>3010</v>
      </c>
      <c r="R62" s="89" t="s">
        <v>1631</v>
      </c>
      <c r="S62" s="89" t="s">
        <v>3460</v>
      </c>
      <c r="T62" s="69"/>
      <c r="U62" s="1"/>
      <c r="V62"/>
      <c r="W62"/>
      <c r="X62"/>
      <c r="Y62"/>
      <c r="Z62"/>
      <c r="AA62"/>
      <c r="AB62"/>
      <c r="AC62"/>
    </row>
    <row r="63" spans="1:29" s="15" customFormat="1" x14ac:dyDescent="0.35">
      <c r="A63" s="100" t="s">
        <v>242</v>
      </c>
      <c r="B63" s="100" t="s">
        <v>290</v>
      </c>
      <c r="C63" s="100" t="s">
        <v>1071</v>
      </c>
      <c r="D63" s="83"/>
      <c r="E63" s="1"/>
      <c r="F63" s="1"/>
      <c r="G63" s="4"/>
      <c r="I63" s="135" t="s">
        <v>2612</v>
      </c>
      <c r="J63" s="135" t="s">
        <v>2613</v>
      </c>
      <c r="K63" s="135" t="s">
        <v>2614</v>
      </c>
      <c r="M63" s="128" t="s">
        <v>3149</v>
      </c>
      <c r="N63" s="128" t="s">
        <v>3148</v>
      </c>
      <c r="O63" s="128" t="s">
        <v>3346</v>
      </c>
      <c r="P63" s="4"/>
      <c r="Q63" s="89" t="s">
        <v>3011</v>
      </c>
      <c r="R63" s="89" t="s">
        <v>435</v>
      </c>
      <c r="S63" s="89" t="s">
        <v>3270</v>
      </c>
      <c r="T63" s="69"/>
      <c r="U63" s="1"/>
      <c r="V63"/>
      <c r="W63"/>
      <c r="X63"/>
      <c r="Y63"/>
      <c r="Z63"/>
      <c r="AA63"/>
      <c r="AB63"/>
      <c r="AC63"/>
    </row>
    <row r="64" spans="1:29" s="15" customFormat="1" x14ac:dyDescent="0.35">
      <c r="A64" s="100" t="s">
        <v>785</v>
      </c>
      <c r="B64" s="100" t="s">
        <v>511</v>
      </c>
      <c r="C64" s="100" t="s">
        <v>1072</v>
      </c>
      <c r="D64" s="83"/>
      <c r="E64" s="1"/>
      <c r="F64" s="1"/>
      <c r="G64" s="4"/>
      <c r="I64" s="135" t="s">
        <v>2461</v>
      </c>
      <c r="J64" s="135" t="s">
        <v>2683</v>
      </c>
      <c r="K64" s="135" t="s">
        <v>2462</v>
      </c>
      <c r="M64" s="128" t="s">
        <v>3150</v>
      </c>
      <c r="N64" s="128" t="s">
        <v>1721</v>
      </c>
      <c r="O64" s="128" t="s">
        <v>3347</v>
      </c>
      <c r="P64" s="4"/>
      <c r="Q64" s="89" t="s">
        <v>3012</v>
      </c>
      <c r="R64" s="89" t="s">
        <v>2274</v>
      </c>
      <c r="S64" s="89" t="s">
        <v>3461</v>
      </c>
      <c r="T64" s="69"/>
      <c r="U64" s="1"/>
      <c r="V64"/>
      <c r="W64"/>
      <c r="X64"/>
      <c r="Y64"/>
      <c r="Z64"/>
      <c r="AA64"/>
      <c r="AB64"/>
      <c r="AC64"/>
    </row>
    <row r="65" spans="1:29" s="15" customFormat="1" x14ac:dyDescent="0.35">
      <c r="A65" s="100" t="s">
        <v>786</v>
      </c>
      <c r="B65" s="100" t="s">
        <v>512</v>
      </c>
      <c r="C65" s="100" t="s">
        <v>1073</v>
      </c>
      <c r="D65" s="83"/>
      <c r="E65" s="1"/>
      <c r="F65" s="1"/>
      <c r="G65" s="4"/>
      <c r="I65" s="135" t="s">
        <v>1464</v>
      </c>
      <c r="J65" s="135" t="s">
        <v>2684</v>
      </c>
      <c r="K65" s="135" t="s">
        <v>1465</v>
      </c>
      <c r="M65" s="128" t="s">
        <v>3161</v>
      </c>
      <c r="N65" s="128" t="s">
        <v>1658</v>
      </c>
      <c r="O65" s="128" t="s">
        <v>3353</v>
      </c>
      <c r="P65" s="4"/>
      <c r="Q65" s="89" t="s">
        <v>3013</v>
      </c>
      <c r="R65" s="89" t="s">
        <v>3462</v>
      </c>
      <c r="S65" s="89" t="s">
        <v>3463</v>
      </c>
      <c r="T65" s="69"/>
      <c r="U65" s="1"/>
      <c r="V65"/>
      <c r="W65"/>
      <c r="X65"/>
      <c r="Y65"/>
      <c r="Z65"/>
      <c r="AA65"/>
      <c r="AB65"/>
      <c r="AC65"/>
    </row>
    <row r="66" spans="1:29" s="15" customFormat="1" x14ac:dyDescent="0.35">
      <c r="A66" s="100" t="s">
        <v>787</v>
      </c>
      <c r="B66" s="100" t="s">
        <v>513</v>
      </c>
      <c r="C66" s="100" t="s">
        <v>1074</v>
      </c>
      <c r="D66" s="83"/>
      <c r="E66" s="1"/>
      <c r="F66" s="1"/>
      <c r="G66" s="4"/>
      <c r="I66" s="135" t="s">
        <v>1556</v>
      </c>
      <c r="J66" s="135" t="s">
        <v>2685</v>
      </c>
      <c r="K66" s="135" t="s">
        <v>1557</v>
      </c>
      <c r="M66" s="128" t="s">
        <v>3173</v>
      </c>
      <c r="N66" s="128" t="s">
        <v>833</v>
      </c>
      <c r="O66" s="128" t="s">
        <v>3360</v>
      </c>
      <c r="P66" s="4"/>
      <c r="Q66" s="89" t="s">
        <v>3015</v>
      </c>
      <c r="R66" s="89" t="s">
        <v>528</v>
      </c>
      <c r="S66" s="89" t="s">
        <v>3464</v>
      </c>
      <c r="T66" s="69"/>
      <c r="U66" s="1"/>
      <c r="V66"/>
      <c r="W66"/>
      <c r="X66"/>
      <c r="Y66"/>
      <c r="Z66"/>
      <c r="AA66"/>
      <c r="AB66"/>
      <c r="AC66"/>
    </row>
    <row r="67" spans="1:29" s="15" customFormat="1" x14ac:dyDescent="0.35">
      <c r="A67" s="100" t="s">
        <v>788</v>
      </c>
      <c r="B67" s="100" t="s">
        <v>514</v>
      </c>
      <c r="C67" s="100" t="s">
        <v>1075</v>
      </c>
      <c r="D67" s="83"/>
      <c r="E67" s="1"/>
      <c r="F67" s="1"/>
      <c r="G67" s="4"/>
      <c r="I67" s="135" t="s">
        <v>258</v>
      </c>
      <c r="J67" s="135" t="s">
        <v>308</v>
      </c>
      <c r="K67" s="135" t="s">
        <v>143</v>
      </c>
      <c r="M67" s="128" t="s">
        <v>3177</v>
      </c>
      <c r="N67" s="128"/>
      <c r="O67" s="128" t="s">
        <v>3532</v>
      </c>
      <c r="P67" s="4"/>
      <c r="Q67" s="89" t="s">
        <v>3016</v>
      </c>
      <c r="R67" s="89" t="s">
        <v>469</v>
      </c>
      <c r="S67" s="89" t="s">
        <v>3465</v>
      </c>
      <c r="T67" s="69"/>
      <c r="U67" s="1"/>
      <c r="V67"/>
      <c r="W67"/>
      <c r="X67"/>
      <c r="Y67"/>
      <c r="Z67"/>
      <c r="AA67"/>
      <c r="AB67"/>
      <c r="AC67"/>
    </row>
    <row r="68" spans="1:29" s="15" customFormat="1" x14ac:dyDescent="0.35">
      <c r="A68" s="100" t="s">
        <v>789</v>
      </c>
      <c r="B68" s="100" t="s">
        <v>515</v>
      </c>
      <c r="C68" s="100" t="s">
        <v>1076</v>
      </c>
      <c r="D68" s="83"/>
      <c r="E68" s="1"/>
      <c r="F68" s="1"/>
      <c r="G68" s="4"/>
      <c r="I68" s="135" t="s">
        <v>1681</v>
      </c>
      <c r="J68" s="135" t="s">
        <v>2686</v>
      </c>
      <c r="K68" s="135" t="s">
        <v>1682</v>
      </c>
      <c r="M68" s="128" t="s">
        <v>3179</v>
      </c>
      <c r="N68" s="128" t="s">
        <v>3178</v>
      </c>
      <c r="O68" s="128" t="s">
        <v>3363</v>
      </c>
      <c r="P68" s="4"/>
      <c r="Q68" s="89" t="s">
        <v>3019</v>
      </c>
      <c r="R68" s="89" t="s">
        <v>3466</v>
      </c>
      <c r="S68" s="89" t="s">
        <v>3467</v>
      </c>
      <c r="T68" s="69"/>
      <c r="U68" s="1"/>
      <c r="V68"/>
      <c r="W68"/>
      <c r="X68"/>
      <c r="Y68"/>
      <c r="Z68"/>
      <c r="AA68"/>
      <c r="AB68"/>
      <c r="AC68"/>
    </row>
    <row r="69" spans="1:29" s="15" customFormat="1" x14ac:dyDescent="0.35">
      <c r="A69" s="100" t="s">
        <v>790</v>
      </c>
      <c r="B69" s="100" t="s">
        <v>516</v>
      </c>
      <c r="C69" s="100" t="s">
        <v>1077</v>
      </c>
      <c r="D69" s="83"/>
      <c r="E69" s="1"/>
      <c r="F69" s="1"/>
      <c r="G69" s="4"/>
      <c r="I69" s="135" t="s">
        <v>2094</v>
      </c>
      <c r="J69" s="135" t="s">
        <v>2095</v>
      </c>
      <c r="K69" s="135" t="s">
        <v>2096</v>
      </c>
      <c r="M69" s="128" t="s">
        <v>3181</v>
      </c>
      <c r="N69" s="128" t="s">
        <v>3180</v>
      </c>
      <c r="O69" s="128" t="s">
        <v>3364</v>
      </c>
      <c r="P69" s="4"/>
      <c r="Q69" s="89" t="s">
        <v>751</v>
      </c>
      <c r="R69" s="89" t="s">
        <v>217</v>
      </c>
      <c r="S69" s="89" t="s">
        <v>3468</v>
      </c>
      <c r="T69" s="69"/>
      <c r="U69" s="1"/>
      <c r="V69"/>
      <c r="W69"/>
      <c r="X69"/>
      <c r="Y69"/>
      <c r="Z69"/>
      <c r="AA69"/>
      <c r="AB69"/>
      <c r="AC69"/>
    </row>
    <row r="70" spans="1:29" s="15" customFormat="1" x14ac:dyDescent="0.35">
      <c r="A70" s="100" t="s">
        <v>791</v>
      </c>
      <c r="B70" s="100" t="s">
        <v>409</v>
      </c>
      <c r="C70" s="100" t="s">
        <v>1078</v>
      </c>
      <c r="D70" s="83"/>
      <c r="E70" s="1"/>
      <c r="F70" s="1"/>
      <c r="G70" s="4"/>
      <c r="I70" s="135" t="s">
        <v>2381</v>
      </c>
      <c r="J70" s="135" t="s">
        <v>483</v>
      </c>
      <c r="K70" s="135" t="s">
        <v>2382</v>
      </c>
      <c r="M70" s="128" t="s">
        <v>3185</v>
      </c>
      <c r="N70" s="128" t="s">
        <v>3184</v>
      </c>
      <c r="O70" s="128" t="s">
        <v>3366</v>
      </c>
      <c r="P70" s="4"/>
      <c r="Q70" s="89" t="s">
        <v>3022</v>
      </c>
      <c r="R70" s="89" t="s">
        <v>3469</v>
      </c>
      <c r="S70" s="89" t="s">
        <v>3470</v>
      </c>
      <c r="T70" s="69"/>
      <c r="U70" s="1"/>
      <c r="V70"/>
      <c r="W70"/>
      <c r="X70"/>
      <c r="Y70"/>
      <c r="Z70"/>
      <c r="AA70"/>
      <c r="AB70"/>
      <c r="AC70"/>
    </row>
    <row r="71" spans="1:29" s="15" customFormat="1" x14ac:dyDescent="0.35">
      <c r="A71" s="100" t="s">
        <v>792</v>
      </c>
      <c r="B71" s="100" t="s">
        <v>517</v>
      </c>
      <c r="C71" s="100" t="s">
        <v>1079</v>
      </c>
      <c r="D71" s="83"/>
      <c r="E71" s="1"/>
      <c r="F71" s="1"/>
      <c r="G71" s="4"/>
      <c r="I71" s="135" t="s">
        <v>172</v>
      </c>
      <c r="J71" s="135" t="s">
        <v>209</v>
      </c>
      <c r="K71" s="135" t="s">
        <v>14</v>
      </c>
      <c r="M71" s="128" t="s">
        <v>3186</v>
      </c>
      <c r="N71" s="128" t="s">
        <v>297</v>
      </c>
      <c r="O71" s="128" t="s">
        <v>3367</v>
      </c>
      <c r="P71" s="4"/>
      <c r="Q71" s="89" t="s">
        <v>3023</v>
      </c>
      <c r="R71" s="89" t="s">
        <v>3471</v>
      </c>
      <c r="S71" s="89" t="s">
        <v>3274</v>
      </c>
      <c r="T71" s="69"/>
      <c r="U71" s="1"/>
      <c r="V71"/>
      <c r="W71"/>
      <c r="X71"/>
      <c r="Y71"/>
      <c r="Z71"/>
      <c r="AA71"/>
      <c r="AB71"/>
      <c r="AC71"/>
    </row>
    <row r="72" spans="1:29" s="15" customFormat="1" x14ac:dyDescent="0.35">
      <c r="A72" s="100" t="s">
        <v>793</v>
      </c>
      <c r="B72" s="100" t="s">
        <v>518</v>
      </c>
      <c r="C72" s="100" t="s">
        <v>1080</v>
      </c>
      <c r="D72" s="83"/>
      <c r="E72" s="1"/>
      <c r="F72" s="1"/>
      <c r="G72" s="4"/>
      <c r="I72" s="135" t="s">
        <v>240</v>
      </c>
      <c r="J72" s="135" t="s">
        <v>288</v>
      </c>
      <c r="K72" s="135" t="s">
        <v>135</v>
      </c>
      <c r="M72" s="128" t="s">
        <v>3188</v>
      </c>
      <c r="N72" s="128" t="s">
        <v>3187</v>
      </c>
      <c r="O72" s="128" t="s">
        <v>3368</v>
      </c>
      <c r="P72" s="4"/>
      <c r="Q72" s="89" t="s">
        <v>3024</v>
      </c>
      <c r="R72" s="89" t="s">
        <v>3472</v>
      </c>
      <c r="S72" s="89" t="s">
        <v>3473</v>
      </c>
      <c r="T72" s="69"/>
      <c r="U72" s="1"/>
      <c r="V72"/>
      <c r="W72"/>
      <c r="X72"/>
      <c r="Y72"/>
      <c r="Z72"/>
      <c r="AA72"/>
      <c r="AB72"/>
      <c r="AC72"/>
    </row>
    <row r="73" spans="1:29" s="15" customFormat="1" x14ac:dyDescent="0.35">
      <c r="A73" s="100" t="s">
        <v>794</v>
      </c>
      <c r="B73" s="100" t="s">
        <v>519</v>
      </c>
      <c r="C73" s="100" t="s">
        <v>1081</v>
      </c>
      <c r="D73" s="83"/>
      <c r="E73" s="1"/>
      <c r="F73" s="1"/>
      <c r="G73" s="4"/>
      <c r="I73" s="135" t="s">
        <v>1546</v>
      </c>
      <c r="J73" s="135" t="s">
        <v>2687</v>
      </c>
      <c r="K73" s="135" t="s">
        <v>1547</v>
      </c>
      <c r="M73" s="128" t="s">
        <v>3190</v>
      </c>
      <c r="N73" s="128" t="s">
        <v>3189</v>
      </c>
      <c r="O73" s="128" t="s">
        <v>3369</v>
      </c>
      <c r="P73" s="4"/>
      <c r="Q73" s="89" t="s">
        <v>770</v>
      </c>
      <c r="R73" s="89" t="s">
        <v>496</v>
      </c>
      <c r="S73" s="89" t="s">
        <v>3474</v>
      </c>
      <c r="T73" s="69"/>
      <c r="U73" s="1"/>
      <c r="V73"/>
      <c r="W73"/>
      <c r="X73"/>
      <c r="Y73"/>
      <c r="Z73"/>
      <c r="AA73"/>
      <c r="AB73"/>
      <c r="AC73"/>
    </row>
    <row r="74" spans="1:29" s="15" customFormat="1" x14ac:dyDescent="0.35">
      <c r="A74" s="100" t="s">
        <v>795</v>
      </c>
      <c r="B74" s="100" t="s">
        <v>520</v>
      </c>
      <c r="C74" s="100" t="s">
        <v>1082</v>
      </c>
      <c r="D74" s="83"/>
      <c r="E74" s="1"/>
      <c r="F74" s="1"/>
      <c r="G74" s="4"/>
      <c r="I74" s="135" t="s">
        <v>2314</v>
      </c>
      <c r="J74" s="135" t="s">
        <v>2688</v>
      </c>
      <c r="K74" s="135" t="s">
        <v>2315</v>
      </c>
      <c r="M74" s="128" t="s">
        <v>3191</v>
      </c>
      <c r="N74" s="128" t="s">
        <v>3529</v>
      </c>
      <c r="O74" s="128" t="s">
        <v>3533</v>
      </c>
      <c r="P74" s="4"/>
      <c r="Q74" s="89" t="s">
        <v>3026</v>
      </c>
      <c r="R74" s="89" t="s">
        <v>3025</v>
      </c>
      <c r="S74" s="89" t="s">
        <v>3275</v>
      </c>
      <c r="T74" s="69"/>
      <c r="U74" s="1"/>
      <c r="V74"/>
      <c r="W74"/>
      <c r="X74"/>
      <c r="Y74"/>
      <c r="Z74"/>
      <c r="AA74"/>
      <c r="AB74"/>
      <c r="AC74"/>
    </row>
    <row r="75" spans="1:29" s="15" customFormat="1" x14ac:dyDescent="0.35">
      <c r="A75" s="100" t="s">
        <v>796</v>
      </c>
      <c r="B75" s="100" t="s">
        <v>521</v>
      </c>
      <c r="C75" s="100" t="s">
        <v>1083</v>
      </c>
      <c r="D75" s="83"/>
      <c r="E75" s="1"/>
      <c r="F75" s="1"/>
      <c r="G75" s="4"/>
      <c r="I75" s="135" t="s">
        <v>234</v>
      </c>
      <c r="J75" s="135" t="s">
        <v>282</v>
      </c>
      <c r="K75" s="135" t="s">
        <v>131</v>
      </c>
      <c r="M75" s="128" t="s">
        <v>3193</v>
      </c>
      <c r="N75" s="128" t="s">
        <v>3192</v>
      </c>
      <c r="O75" s="128" t="s">
        <v>3370</v>
      </c>
      <c r="P75" s="4"/>
      <c r="Q75" s="89" t="s">
        <v>804</v>
      </c>
      <c r="R75" s="89" t="s">
        <v>529</v>
      </c>
      <c r="S75" s="89" t="s">
        <v>3276</v>
      </c>
      <c r="T75" s="69"/>
      <c r="U75" s="1"/>
      <c r="V75"/>
      <c r="W75"/>
      <c r="X75"/>
      <c r="Y75"/>
      <c r="Z75"/>
      <c r="AA75"/>
      <c r="AB75"/>
      <c r="AC75"/>
    </row>
    <row r="76" spans="1:29" s="15" customFormat="1" x14ac:dyDescent="0.35">
      <c r="A76" s="100" t="s">
        <v>797</v>
      </c>
      <c r="B76" s="100" t="s">
        <v>522</v>
      </c>
      <c r="C76" s="100" t="s">
        <v>1084</v>
      </c>
      <c r="D76" s="83"/>
      <c r="E76" s="1"/>
      <c r="F76" s="1"/>
      <c r="G76" s="4"/>
      <c r="I76" s="135" t="s">
        <v>266</v>
      </c>
      <c r="J76" s="135" t="s">
        <v>316</v>
      </c>
      <c r="K76" s="135" t="s">
        <v>117</v>
      </c>
      <c r="M76" s="128" t="s">
        <v>810</v>
      </c>
      <c r="N76" s="128" t="s">
        <v>533</v>
      </c>
      <c r="O76" s="128" t="s">
        <v>3371</v>
      </c>
      <c r="P76" s="4"/>
      <c r="Q76" s="89" t="s">
        <v>3027</v>
      </c>
      <c r="R76" s="89" t="s">
        <v>1760</v>
      </c>
      <c r="S76" s="89" t="s">
        <v>3475</v>
      </c>
      <c r="T76" s="69"/>
      <c r="U76" s="1"/>
      <c r="V76"/>
      <c r="W76"/>
      <c r="X76"/>
      <c r="Y76"/>
      <c r="Z76"/>
      <c r="AA76"/>
      <c r="AB76"/>
      <c r="AC76"/>
    </row>
    <row r="77" spans="1:29" s="15" customFormat="1" x14ac:dyDescent="0.35">
      <c r="A77" s="100" t="s">
        <v>798</v>
      </c>
      <c r="B77" s="100" t="s">
        <v>523</v>
      </c>
      <c r="C77" s="100" t="s">
        <v>1085</v>
      </c>
      <c r="D77" s="83"/>
      <c r="E77" s="1"/>
      <c r="F77" s="1"/>
      <c r="G77" s="4"/>
      <c r="I77" s="135" t="s">
        <v>2342</v>
      </c>
      <c r="J77" s="135" t="s">
        <v>2689</v>
      </c>
      <c r="K77" s="135" t="s">
        <v>2343</v>
      </c>
      <c r="M77" s="128" t="s">
        <v>3194</v>
      </c>
      <c r="N77" s="128" t="s">
        <v>612</v>
      </c>
      <c r="O77" s="128" t="s">
        <v>3372</v>
      </c>
      <c r="P77" s="4"/>
      <c r="Q77" s="89" t="s">
        <v>3028</v>
      </c>
      <c r="R77" s="89" t="s">
        <v>525</v>
      </c>
      <c r="S77" s="89" t="s">
        <v>3277</v>
      </c>
      <c r="T77" s="69"/>
      <c r="U77" s="1"/>
      <c r="V77"/>
      <c r="W77"/>
      <c r="X77"/>
      <c r="Y77"/>
      <c r="Z77"/>
      <c r="AA77"/>
      <c r="AB77"/>
      <c r="AC77"/>
    </row>
    <row r="78" spans="1:29" s="15" customFormat="1" x14ac:dyDescent="0.35">
      <c r="A78" s="100" t="s">
        <v>799</v>
      </c>
      <c r="B78" s="100" t="s">
        <v>524</v>
      </c>
      <c r="C78" s="100" t="s">
        <v>1086</v>
      </c>
      <c r="D78" s="83"/>
      <c r="E78" s="1"/>
      <c r="F78" s="1"/>
      <c r="G78" s="4"/>
      <c r="I78" s="135" t="s">
        <v>2411</v>
      </c>
      <c r="J78" s="135" t="s">
        <v>2412</v>
      </c>
      <c r="K78" s="135" t="s">
        <v>2413</v>
      </c>
      <c r="M78" s="128" t="s">
        <v>3196</v>
      </c>
      <c r="N78" s="128" t="s">
        <v>3195</v>
      </c>
      <c r="O78" s="128" t="s">
        <v>3373</v>
      </c>
      <c r="P78" s="4"/>
      <c r="Q78" s="89" t="s">
        <v>3029</v>
      </c>
      <c r="R78" s="89" t="s">
        <v>224</v>
      </c>
      <c r="S78" s="89" t="s">
        <v>3476</v>
      </c>
      <c r="T78" s="69"/>
      <c r="U78" s="1"/>
      <c r="V78"/>
      <c r="W78"/>
      <c r="X78"/>
      <c r="Y78"/>
      <c r="Z78"/>
      <c r="AA78"/>
      <c r="AB78"/>
      <c r="AC78"/>
    </row>
    <row r="79" spans="1:29" s="15" customFormat="1" x14ac:dyDescent="0.35">
      <c r="A79" s="100" t="s">
        <v>800</v>
      </c>
      <c r="B79" s="100" t="s">
        <v>525</v>
      </c>
      <c r="C79" s="100" t="s">
        <v>1087</v>
      </c>
      <c r="D79" s="83"/>
      <c r="E79" s="1"/>
      <c r="F79" s="1"/>
      <c r="G79" s="4"/>
      <c r="I79" s="135" t="s">
        <v>2586</v>
      </c>
      <c r="J79" s="135" t="s">
        <v>705</v>
      </c>
      <c r="K79" s="135" t="s">
        <v>2587</v>
      </c>
      <c r="M79" s="128" t="s">
        <v>3198</v>
      </c>
      <c r="N79" s="128" t="s">
        <v>3197</v>
      </c>
      <c r="O79" s="128" t="s">
        <v>3374</v>
      </c>
      <c r="P79" s="4"/>
      <c r="Q79" s="89" t="s">
        <v>3034</v>
      </c>
      <c r="R79" s="89" t="s">
        <v>1730</v>
      </c>
      <c r="S79" s="89" t="s">
        <v>3280</v>
      </c>
      <c r="T79" s="69"/>
      <c r="U79" s="1"/>
      <c r="V79"/>
      <c r="W79"/>
      <c r="X79"/>
      <c r="Y79"/>
      <c r="Z79"/>
      <c r="AA79"/>
      <c r="AB79"/>
      <c r="AC79"/>
    </row>
    <row r="80" spans="1:29" s="15" customFormat="1" x14ac:dyDescent="0.35">
      <c r="A80" s="100" t="s">
        <v>801</v>
      </c>
      <c r="B80" s="100" t="s">
        <v>526</v>
      </c>
      <c r="C80" s="100" t="s">
        <v>1088</v>
      </c>
      <c r="D80" s="83"/>
      <c r="E80" s="1"/>
      <c r="F80" s="1"/>
      <c r="G80" s="4"/>
      <c r="I80" s="135" t="s">
        <v>349</v>
      </c>
      <c r="J80" s="135" t="s">
        <v>410</v>
      </c>
      <c r="K80" s="135" t="s">
        <v>75</v>
      </c>
      <c r="M80" s="128" t="s">
        <v>3200</v>
      </c>
      <c r="N80" s="128" t="s">
        <v>3199</v>
      </c>
      <c r="O80" s="128" t="s">
        <v>3375</v>
      </c>
      <c r="P80" s="4"/>
      <c r="Q80" s="89" t="s">
        <v>3036</v>
      </c>
      <c r="R80" s="89" t="s">
        <v>3035</v>
      </c>
      <c r="S80" s="89" t="s">
        <v>3281</v>
      </c>
      <c r="T80" s="69"/>
      <c r="U80" s="1"/>
      <c r="V80"/>
      <c r="W80"/>
      <c r="X80"/>
      <c r="Y80"/>
      <c r="Z80"/>
      <c r="AA80"/>
      <c r="AB80"/>
      <c r="AC80"/>
    </row>
    <row r="81" spans="1:29" s="15" customFormat="1" x14ac:dyDescent="0.35">
      <c r="A81" s="100" t="s">
        <v>802</v>
      </c>
      <c r="B81" s="100" t="s">
        <v>527</v>
      </c>
      <c r="C81" s="100" t="s">
        <v>1089</v>
      </c>
      <c r="D81" s="83"/>
      <c r="E81" s="1"/>
      <c r="F81" s="1"/>
      <c r="G81" s="4"/>
      <c r="I81" s="135" t="s">
        <v>1449</v>
      </c>
      <c r="J81" s="135" t="s">
        <v>2690</v>
      </c>
      <c r="K81" s="135" t="s">
        <v>1450</v>
      </c>
      <c r="M81" s="128" t="s">
        <v>3203</v>
      </c>
      <c r="N81" s="128" t="s">
        <v>3202</v>
      </c>
      <c r="O81" s="128" t="s">
        <v>3377</v>
      </c>
      <c r="P81" s="4"/>
      <c r="Q81" s="89" t="s">
        <v>3038</v>
      </c>
      <c r="R81" s="89" t="s">
        <v>3037</v>
      </c>
      <c r="S81" s="89" t="s">
        <v>3282</v>
      </c>
      <c r="T81" s="69"/>
      <c r="U81" s="1"/>
      <c r="V81"/>
      <c r="W81"/>
      <c r="X81"/>
      <c r="Y81"/>
      <c r="Z81"/>
      <c r="AA81"/>
      <c r="AB81"/>
      <c r="AC81"/>
    </row>
    <row r="82" spans="1:29" s="15" customFormat="1" x14ac:dyDescent="0.35">
      <c r="A82" s="100" t="s">
        <v>803</v>
      </c>
      <c r="B82" s="100" t="s">
        <v>528</v>
      </c>
      <c r="C82" s="100" t="s">
        <v>1090</v>
      </c>
      <c r="D82" s="83"/>
      <c r="E82" s="1"/>
      <c r="F82" s="1"/>
      <c r="G82" s="4"/>
      <c r="I82" s="135" t="s">
        <v>1511</v>
      </c>
      <c r="J82" s="135" t="s">
        <v>2691</v>
      </c>
      <c r="K82" s="135" t="s">
        <v>1512</v>
      </c>
      <c r="M82" s="128" t="s">
        <v>870</v>
      </c>
      <c r="N82" s="128" t="s">
        <v>591</v>
      </c>
      <c r="O82" s="128" t="s">
        <v>3378</v>
      </c>
      <c r="P82" s="4"/>
      <c r="Q82" s="89" t="s">
        <v>3040</v>
      </c>
      <c r="R82" s="89" t="s">
        <v>3039</v>
      </c>
      <c r="S82" s="89" t="s">
        <v>3283</v>
      </c>
      <c r="T82" s="69"/>
      <c r="U82" s="1"/>
      <c r="V82"/>
      <c r="W82"/>
      <c r="X82"/>
      <c r="Y82"/>
      <c r="Z82"/>
      <c r="AA82"/>
      <c r="AB82"/>
      <c r="AC82"/>
    </row>
    <row r="83" spans="1:29" s="15" customFormat="1" x14ac:dyDescent="0.35">
      <c r="A83" s="100" t="s">
        <v>804</v>
      </c>
      <c r="B83" s="100" t="s">
        <v>529</v>
      </c>
      <c r="C83" s="100" t="s">
        <v>1091</v>
      </c>
      <c r="D83" s="83"/>
      <c r="E83" s="1"/>
      <c r="F83" s="1"/>
      <c r="G83" s="4"/>
      <c r="I83" s="135" t="s">
        <v>1513</v>
      </c>
      <c r="J83" s="135" t="s">
        <v>1514</v>
      </c>
      <c r="K83" s="135" t="s">
        <v>1515</v>
      </c>
      <c r="M83" s="128" t="s">
        <v>3204</v>
      </c>
      <c r="N83" s="128" t="s">
        <v>2593</v>
      </c>
      <c r="O83" s="128" t="s">
        <v>3534</v>
      </c>
      <c r="P83" s="4"/>
      <c r="Q83" s="89" t="s">
        <v>3046</v>
      </c>
      <c r="R83" s="89" t="s">
        <v>3045</v>
      </c>
      <c r="S83" s="89" t="s">
        <v>3286</v>
      </c>
      <c r="T83" s="69"/>
      <c r="U83" s="1"/>
      <c r="V83"/>
      <c r="W83"/>
      <c r="X83"/>
      <c r="Y83"/>
      <c r="Z83"/>
      <c r="AA83"/>
      <c r="AB83"/>
      <c r="AC83"/>
    </row>
    <row r="84" spans="1:29" s="15" customFormat="1" x14ac:dyDescent="0.35">
      <c r="A84" s="100" t="s">
        <v>805</v>
      </c>
      <c r="B84" s="100" t="s">
        <v>530</v>
      </c>
      <c r="C84" s="100" t="s">
        <v>1092</v>
      </c>
      <c r="D84" s="83"/>
      <c r="E84" s="1"/>
      <c r="F84" s="1"/>
      <c r="G84" s="4"/>
      <c r="I84" s="135" t="s">
        <v>1376</v>
      </c>
      <c r="J84" s="135" t="s">
        <v>2692</v>
      </c>
      <c r="K84" s="135" t="s">
        <v>1377</v>
      </c>
      <c r="M84" s="128" t="s">
        <v>780</v>
      </c>
      <c r="N84" s="128" t="s">
        <v>506</v>
      </c>
      <c r="O84" s="128" t="s">
        <v>3379</v>
      </c>
      <c r="P84" s="4"/>
      <c r="Q84" s="89" t="s">
        <v>3047</v>
      </c>
      <c r="R84" s="89" t="s">
        <v>324</v>
      </c>
      <c r="S84" s="89" t="s">
        <v>3477</v>
      </c>
      <c r="T84" s="69"/>
      <c r="U84" s="1"/>
      <c r="V84"/>
      <c r="W84"/>
      <c r="X84"/>
      <c r="Y84"/>
      <c r="Z84"/>
      <c r="AA84"/>
      <c r="AB84"/>
      <c r="AC84"/>
    </row>
    <row r="85" spans="1:29" s="15" customFormat="1" x14ac:dyDescent="0.35">
      <c r="A85" s="100" t="s">
        <v>806</v>
      </c>
      <c r="B85" s="100" t="s">
        <v>531</v>
      </c>
      <c r="C85" s="100" t="s">
        <v>1093</v>
      </c>
      <c r="D85" s="83"/>
      <c r="E85" s="1"/>
      <c r="F85" s="1"/>
      <c r="G85" s="4"/>
      <c r="I85" s="135" t="s">
        <v>370</v>
      </c>
      <c r="J85" s="135" t="s">
        <v>433</v>
      </c>
      <c r="K85" s="135" t="s">
        <v>19</v>
      </c>
      <c r="M85" s="128" t="s">
        <v>3205</v>
      </c>
      <c r="N85" s="128" t="s">
        <v>627</v>
      </c>
      <c r="O85" s="128" t="s">
        <v>3535</v>
      </c>
      <c r="P85" s="4"/>
      <c r="Q85" s="89" t="s">
        <v>3048</v>
      </c>
      <c r="R85" s="89"/>
      <c r="S85" s="89" t="s">
        <v>3287</v>
      </c>
      <c r="T85" s="69"/>
      <c r="U85" s="1"/>
      <c r="V85"/>
      <c r="W85"/>
      <c r="X85"/>
      <c r="Y85"/>
      <c r="Z85"/>
      <c r="AA85"/>
      <c r="AB85"/>
      <c r="AC85"/>
    </row>
    <row r="86" spans="1:29" s="15" customFormat="1" x14ac:dyDescent="0.35">
      <c r="A86" s="100" t="s">
        <v>807</v>
      </c>
      <c r="B86" s="100" t="s">
        <v>392</v>
      </c>
      <c r="C86" s="100" t="s">
        <v>1094</v>
      </c>
      <c r="D86" s="83"/>
      <c r="E86" s="1"/>
      <c r="F86" s="1"/>
      <c r="G86" s="4"/>
      <c r="I86" s="135" t="s">
        <v>177</v>
      </c>
      <c r="J86" s="135" t="s">
        <v>216</v>
      </c>
      <c r="K86" s="135" t="s">
        <v>87</v>
      </c>
      <c r="M86" s="128" t="s">
        <v>3206</v>
      </c>
      <c r="N86" s="128" t="s">
        <v>520</v>
      </c>
      <c r="O86" s="128" t="s">
        <v>3381</v>
      </c>
      <c r="P86" s="4"/>
      <c r="Q86" s="89" t="s">
        <v>3049</v>
      </c>
      <c r="R86" s="89" t="s">
        <v>3478</v>
      </c>
      <c r="S86" s="89" t="s">
        <v>3479</v>
      </c>
      <c r="T86" s="69"/>
      <c r="U86" s="1"/>
      <c r="V86"/>
      <c r="W86"/>
      <c r="X86"/>
      <c r="Y86"/>
      <c r="Z86"/>
      <c r="AA86"/>
      <c r="AB86"/>
      <c r="AC86"/>
    </row>
    <row r="87" spans="1:29" s="15" customFormat="1" x14ac:dyDescent="0.35">
      <c r="A87" s="100" t="s">
        <v>808</v>
      </c>
      <c r="B87" s="100" t="s">
        <v>532</v>
      </c>
      <c r="C87" s="100" t="s">
        <v>1095</v>
      </c>
      <c r="D87" s="83"/>
      <c r="E87" s="1"/>
      <c r="F87" s="1"/>
      <c r="G87" s="4"/>
      <c r="I87" s="135" t="s">
        <v>1405</v>
      </c>
      <c r="J87" s="135" t="s">
        <v>2693</v>
      </c>
      <c r="K87" s="135" t="s">
        <v>1406</v>
      </c>
      <c r="M87" s="128" t="s">
        <v>754</v>
      </c>
      <c r="N87" s="128" t="s">
        <v>482</v>
      </c>
      <c r="O87" s="128" t="s">
        <v>3382</v>
      </c>
      <c r="P87" s="4"/>
      <c r="Q87" s="89" t="s">
        <v>3050</v>
      </c>
      <c r="R87" s="89"/>
      <c r="S87" s="89" t="s">
        <v>3288</v>
      </c>
      <c r="T87" s="69"/>
      <c r="U87" s="1"/>
      <c r="V87"/>
      <c r="W87"/>
      <c r="X87"/>
      <c r="Y87"/>
      <c r="Z87"/>
      <c r="AA87"/>
      <c r="AB87"/>
      <c r="AC87"/>
    </row>
    <row r="88" spans="1:29" s="15" customFormat="1" x14ac:dyDescent="0.35">
      <c r="A88" s="100" t="s">
        <v>809</v>
      </c>
      <c r="B88" s="100" t="s">
        <v>410</v>
      </c>
      <c r="C88" s="100" t="s">
        <v>1096</v>
      </c>
      <c r="D88" s="83"/>
      <c r="E88" s="1"/>
      <c r="F88" s="1"/>
      <c r="G88" s="4"/>
      <c r="I88" s="135" t="s">
        <v>2467</v>
      </c>
      <c r="J88" s="135" t="s">
        <v>2468</v>
      </c>
      <c r="K88" s="135" t="s">
        <v>2469</v>
      </c>
      <c r="M88" s="128" t="s">
        <v>3208</v>
      </c>
      <c r="N88" s="128" t="s">
        <v>3207</v>
      </c>
      <c r="O88" s="128" t="s">
        <v>3383</v>
      </c>
      <c r="P88" s="4"/>
      <c r="Q88" s="89" t="s">
        <v>3052</v>
      </c>
      <c r="R88" s="89" t="s">
        <v>220</v>
      </c>
      <c r="S88" s="89" t="s">
        <v>3480</v>
      </c>
      <c r="T88" s="69"/>
      <c r="U88" s="1"/>
      <c r="V88"/>
      <c r="W88"/>
      <c r="X88"/>
      <c r="Y88"/>
      <c r="Z88"/>
      <c r="AA88"/>
      <c r="AB88"/>
      <c r="AC88"/>
    </row>
    <row r="89" spans="1:29" s="15" customFormat="1" x14ac:dyDescent="0.35">
      <c r="A89" s="100" t="s">
        <v>810</v>
      </c>
      <c r="B89" s="100" t="s">
        <v>533</v>
      </c>
      <c r="C89" s="100" t="s">
        <v>1097</v>
      </c>
      <c r="D89" s="83"/>
      <c r="E89" s="1"/>
      <c r="F89" s="1"/>
      <c r="G89" s="4"/>
      <c r="I89" s="135" t="s">
        <v>2511</v>
      </c>
      <c r="J89" s="135" t="s">
        <v>2694</v>
      </c>
      <c r="K89" s="135" t="s">
        <v>2512</v>
      </c>
      <c r="M89" s="128" t="s">
        <v>3209</v>
      </c>
      <c r="N89" s="128" t="s">
        <v>300</v>
      </c>
      <c r="O89" s="128" t="s">
        <v>3384</v>
      </c>
      <c r="P89" s="4"/>
      <c r="Q89" s="89" t="s">
        <v>3053</v>
      </c>
      <c r="R89" s="89" t="s">
        <v>1763</v>
      </c>
      <c r="S89" s="89" t="s">
        <v>3290</v>
      </c>
      <c r="T89" s="69"/>
      <c r="U89" s="1"/>
      <c r="V89"/>
      <c r="W89"/>
      <c r="X89"/>
      <c r="Y89"/>
      <c r="Z89"/>
      <c r="AA89"/>
      <c r="AB89"/>
      <c r="AC89"/>
    </row>
    <row r="90" spans="1:29" s="15" customFormat="1" x14ac:dyDescent="0.35">
      <c r="A90" s="100" t="s">
        <v>811</v>
      </c>
      <c r="B90" s="100" t="s">
        <v>534</v>
      </c>
      <c r="C90" s="100" t="s">
        <v>1098</v>
      </c>
      <c r="D90" s="83"/>
      <c r="E90" s="1"/>
      <c r="F90" s="1"/>
      <c r="G90" s="4"/>
      <c r="I90" s="135" t="s">
        <v>1604</v>
      </c>
      <c r="J90" s="135" t="s">
        <v>2695</v>
      </c>
      <c r="K90" s="135" t="s">
        <v>1605</v>
      </c>
      <c r="M90" s="128" t="s">
        <v>3210</v>
      </c>
      <c r="N90" s="128" t="s">
        <v>494</v>
      </c>
      <c r="O90" s="128" t="s">
        <v>3385</v>
      </c>
      <c r="P90" s="4"/>
      <c r="Q90" s="89" t="s">
        <v>3054</v>
      </c>
      <c r="R90" s="89" t="s">
        <v>219</v>
      </c>
      <c r="S90" s="89" t="s">
        <v>3291</v>
      </c>
      <c r="T90" s="69"/>
      <c r="U90" s="1"/>
      <c r="V90"/>
      <c r="W90"/>
      <c r="X90"/>
      <c r="Y90"/>
      <c r="Z90"/>
      <c r="AA90"/>
      <c r="AB90"/>
      <c r="AC90"/>
    </row>
    <row r="91" spans="1:29" s="15" customFormat="1" x14ac:dyDescent="0.35">
      <c r="A91" s="100" t="s">
        <v>812</v>
      </c>
      <c r="B91" s="100" t="s">
        <v>535</v>
      </c>
      <c r="C91" s="100" t="s">
        <v>1099</v>
      </c>
      <c r="D91" s="83"/>
      <c r="E91" s="1"/>
      <c r="F91" s="1"/>
      <c r="G91" s="4"/>
      <c r="I91" s="135" t="s">
        <v>157</v>
      </c>
      <c r="J91" s="135" t="s">
        <v>194</v>
      </c>
      <c r="K91" s="135" t="s">
        <v>77</v>
      </c>
      <c r="M91" s="128" t="s">
        <v>3212</v>
      </c>
      <c r="N91" s="128" t="s">
        <v>3211</v>
      </c>
      <c r="O91" s="128" t="s">
        <v>3386</v>
      </c>
      <c r="P91" s="4"/>
      <c r="Q91" s="89" t="s">
        <v>3056</v>
      </c>
      <c r="R91" s="89" t="s">
        <v>3055</v>
      </c>
      <c r="S91" s="89" t="s">
        <v>3292</v>
      </c>
      <c r="T91" s="69"/>
      <c r="U91" s="1"/>
      <c r="V91"/>
      <c r="W91"/>
      <c r="X91"/>
      <c r="Y91"/>
      <c r="Z91"/>
      <c r="AA91"/>
      <c r="AB91"/>
      <c r="AC91"/>
    </row>
    <row r="92" spans="1:29" s="15" customFormat="1" x14ac:dyDescent="0.35">
      <c r="A92" s="100" t="s">
        <v>813</v>
      </c>
      <c r="B92" s="100" t="s">
        <v>536</v>
      </c>
      <c r="C92" s="100" t="s">
        <v>1100</v>
      </c>
      <c r="D92" s="83"/>
      <c r="E92" s="1"/>
      <c r="F92" s="1"/>
      <c r="G92" s="4"/>
      <c r="I92" s="135" t="s">
        <v>2638</v>
      </c>
      <c r="J92" s="135" t="s">
        <v>2696</v>
      </c>
      <c r="K92" s="135" t="s">
        <v>2639</v>
      </c>
      <c r="M92" s="128" t="s">
        <v>3215</v>
      </c>
      <c r="N92" s="128" t="s">
        <v>3214</v>
      </c>
      <c r="O92" s="128" t="s">
        <v>3388</v>
      </c>
      <c r="P92" s="4"/>
      <c r="Q92" s="89" t="s">
        <v>3059</v>
      </c>
      <c r="R92" s="89" t="s">
        <v>3058</v>
      </c>
      <c r="S92" s="89" t="s">
        <v>3294</v>
      </c>
      <c r="T92" s="69"/>
      <c r="U92" s="1"/>
      <c r="V92"/>
      <c r="W92"/>
      <c r="X92"/>
      <c r="Y92"/>
      <c r="Z92"/>
      <c r="AA92"/>
      <c r="AB92"/>
      <c r="AC92"/>
    </row>
    <row r="93" spans="1:29" s="15" customFormat="1" x14ac:dyDescent="0.35">
      <c r="A93" s="100" t="s">
        <v>814</v>
      </c>
      <c r="B93" s="100" t="s">
        <v>537</v>
      </c>
      <c r="C93" s="100" t="s">
        <v>1101</v>
      </c>
      <c r="D93" s="83"/>
      <c r="E93" s="1"/>
      <c r="F93" s="1"/>
      <c r="G93" s="4"/>
      <c r="I93" s="135" t="s">
        <v>333</v>
      </c>
      <c r="J93" s="135" t="s">
        <v>391</v>
      </c>
      <c r="K93" s="135" t="s">
        <v>53</v>
      </c>
      <c r="M93" s="128" t="s">
        <v>3218</v>
      </c>
      <c r="N93" s="128" t="s">
        <v>3217</v>
      </c>
      <c r="O93" s="128" t="s">
        <v>3390</v>
      </c>
      <c r="P93" s="4"/>
      <c r="Q93" s="89" t="s">
        <v>3061</v>
      </c>
      <c r="R93" s="89" t="s">
        <v>3060</v>
      </c>
      <c r="S93" s="89" t="s">
        <v>3295</v>
      </c>
      <c r="T93" s="69"/>
      <c r="U93" s="1"/>
      <c r="V93"/>
      <c r="W93"/>
      <c r="X93"/>
      <c r="Y93"/>
      <c r="Z93"/>
      <c r="AA93"/>
      <c r="AB93"/>
      <c r="AC93"/>
    </row>
    <row r="94" spans="1:29" s="15" customFormat="1" x14ac:dyDescent="0.35">
      <c r="A94" s="100" t="s">
        <v>815</v>
      </c>
      <c r="B94" s="100" t="s">
        <v>538</v>
      </c>
      <c r="C94" s="100" t="s">
        <v>1102</v>
      </c>
      <c r="D94" s="83"/>
      <c r="E94" s="1"/>
      <c r="F94" s="1"/>
      <c r="G94" s="4"/>
      <c r="I94" s="135" t="s">
        <v>2449</v>
      </c>
      <c r="J94" s="135" t="s">
        <v>2450</v>
      </c>
      <c r="K94" s="135" t="s">
        <v>2451</v>
      </c>
      <c r="M94" s="128" t="s">
        <v>3220</v>
      </c>
      <c r="N94" s="128" t="s">
        <v>3219</v>
      </c>
      <c r="O94" s="128" t="s">
        <v>3391</v>
      </c>
      <c r="P94" s="4"/>
      <c r="Q94" s="89" t="s">
        <v>3064</v>
      </c>
      <c r="R94" s="89" t="s">
        <v>1570</v>
      </c>
      <c r="S94" s="89" t="s">
        <v>3297</v>
      </c>
      <c r="T94" s="69"/>
      <c r="U94" s="1"/>
      <c r="V94"/>
      <c r="W94"/>
      <c r="X94"/>
      <c r="Y94"/>
      <c r="Z94"/>
      <c r="AA94"/>
      <c r="AB94"/>
      <c r="AC94"/>
    </row>
    <row r="95" spans="1:29" s="15" customFormat="1" x14ac:dyDescent="0.35">
      <c r="A95" s="100" t="s">
        <v>816</v>
      </c>
      <c r="B95" s="100" t="s">
        <v>539</v>
      </c>
      <c r="C95" s="100" t="s">
        <v>1103</v>
      </c>
      <c r="D95" s="83"/>
      <c r="E95" s="1"/>
      <c r="F95" s="1"/>
      <c r="G95" s="4"/>
      <c r="I95" s="135" t="s">
        <v>165</v>
      </c>
      <c r="J95" s="135" t="s">
        <v>202</v>
      </c>
      <c r="K95" s="135" t="s">
        <v>84</v>
      </c>
      <c r="M95" s="128" t="s">
        <v>3222</v>
      </c>
      <c r="N95" s="128" t="s">
        <v>3221</v>
      </c>
      <c r="O95" s="128" t="s">
        <v>3392</v>
      </c>
      <c r="P95" s="4"/>
      <c r="Q95" s="89" t="s">
        <v>3065</v>
      </c>
      <c r="R95" s="89" t="s">
        <v>2025</v>
      </c>
      <c r="S95" s="89" t="s">
        <v>3298</v>
      </c>
      <c r="T95" s="69"/>
      <c r="U95" s="1"/>
      <c r="V95"/>
      <c r="W95"/>
      <c r="X95"/>
      <c r="Y95"/>
      <c r="Z95"/>
      <c r="AA95"/>
      <c r="AB95"/>
      <c r="AC95"/>
    </row>
    <row r="96" spans="1:29" s="15" customFormat="1" x14ac:dyDescent="0.35">
      <c r="A96" s="100" t="s">
        <v>817</v>
      </c>
      <c r="B96" s="100" t="s">
        <v>540</v>
      </c>
      <c r="C96" s="100" t="s">
        <v>1104</v>
      </c>
      <c r="D96" s="83"/>
      <c r="E96" s="1"/>
      <c r="F96" s="1"/>
      <c r="G96" s="4"/>
      <c r="I96" s="135" t="s">
        <v>2198</v>
      </c>
      <c r="J96" s="135" t="s">
        <v>2697</v>
      </c>
      <c r="K96" s="135" t="s">
        <v>2199</v>
      </c>
      <c r="M96" s="128" t="s">
        <v>3223</v>
      </c>
      <c r="N96" s="128" t="s">
        <v>2364</v>
      </c>
      <c r="O96" s="128" t="s">
        <v>3393</v>
      </c>
      <c r="P96" s="4"/>
      <c r="Q96" s="89" t="s">
        <v>3066</v>
      </c>
      <c r="R96" s="89" t="s">
        <v>595</v>
      </c>
      <c r="S96" s="89" t="s">
        <v>3299</v>
      </c>
      <c r="T96" s="69"/>
      <c r="U96" s="1"/>
      <c r="V96"/>
      <c r="W96"/>
      <c r="X96"/>
      <c r="Y96"/>
      <c r="Z96"/>
      <c r="AA96"/>
      <c r="AB96"/>
      <c r="AC96"/>
    </row>
    <row r="97" spans="1:29" s="15" customFormat="1" x14ac:dyDescent="0.35">
      <c r="A97" s="100" t="s">
        <v>818</v>
      </c>
      <c r="B97" s="100" t="s">
        <v>541</v>
      </c>
      <c r="C97" s="100" t="s">
        <v>1105</v>
      </c>
      <c r="D97" s="83"/>
      <c r="E97" s="1"/>
      <c r="F97" s="1"/>
      <c r="G97" s="4"/>
      <c r="I97" s="135" t="s">
        <v>1600</v>
      </c>
      <c r="J97" s="135" t="s">
        <v>2698</v>
      </c>
      <c r="K97" s="135" t="s">
        <v>1601</v>
      </c>
      <c r="M97" s="128" t="s">
        <v>950</v>
      </c>
      <c r="N97" s="128" t="s">
        <v>669</v>
      </c>
      <c r="O97" s="128" t="s">
        <v>3395</v>
      </c>
      <c r="P97" s="4"/>
      <c r="Q97" s="89" t="s">
        <v>3067</v>
      </c>
      <c r="R97" s="89" t="s">
        <v>448</v>
      </c>
      <c r="S97" s="89" t="s">
        <v>3300</v>
      </c>
      <c r="T97" s="69"/>
      <c r="U97" s="1"/>
      <c r="V97"/>
      <c r="W97"/>
      <c r="X97"/>
      <c r="Y97"/>
      <c r="Z97"/>
      <c r="AA97"/>
      <c r="AB97"/>
      <c r="AC97"/>
    </row>
    <row r="98" spans="1:29" s="15" customFormat="1" x14ac:dyDescent="0.35">
      <c r="A98" s="100" t="s">
        <v>819</v>
      </c>
      <c r="B98" s="100" t="s">
        <v>542</v>
      </c>
      <c r="C98" s="100" t="s">
        <v>1106</v>
      </c>
      <c r="D98" s="83"/>
      <c r="E98" s="1"/>
      <c r="F98" s="1"/>
      <c r="G98" s="4"/>
      <c r="I98" s="135" t="s">
        <v>2588</v>
      </c>
      <c r="J98" s="135" t="s">
        <v>2699</v>
      </c>
      <c r="K98" s="135" t="s">
        <v>2589</v>
      </c>
      <c r="M98" s="128" t="s">
        <v>3227</v>
      </c>
      <c r="N98" s="128" t="s">
        <v>3226</v>
      </c>
      <c r="O98" s="128" t="s">
        <v>3396</v>
      </c>
      <c r="P98" s="4"/>
      <c r="Q98" s="89" t="s">
        <v>3068</v>
      </c>
      <c r="R98" s="89" t="s">
        <v>1901</v>
      </c>
      <c r="S98" s="89" t="s">
        <v>3481</v>
      </c>
      <c r="T98" s="69"/>
      <c r="U98" s="1"/>
      <c r="V98"/>
      <c r="W98"/>
      <c r="X98"/>
      <c r="Y98"/>
      <c r="Z98"/>
      <c r="AA98"/>
      <c r="AB98"/>
      <c r="AC98"/>
    </row>
    <row r="99" spans="1:29" s="15" customFormat="1" x14ac:dyDescent="0.35">
      <c r="A99" s="100" t="s">
        <v>820</v>
      </c>
      <c r="B99" s="100" t="s">
        <v>543</v>
      </c>
      <c r="C99" s="100" t="s">
        <v>1107</v>
      </c>
      <c r="D99" s="83"/>
      <c r="E99" s="1"/>
      <c r="F99" s="1"/>
      <c r="G99" s="4"/>
      <c r="I99" s="135" t="s">
        <v>2171</v>
      </c>
      <c r="J99" s="135" t="s">
        <v>2700</v>
      </c>
      <c r="K99" s="135" t="s">
        <v>2172</v>
      </c>
      <c r="M99" s="128" t="s">
        <v>3230</v>
      </c>
      <c r="N99" s="128" t="s">
        <v>619</v>
      </c>
      <c r="O99" s="128" t="s">
        <v>3398</v>
      </c>
      <c r="P99" s="4"/>
      <c r="Q99" s="89" t="s">
        <v>368</v>
      </c>
      <c r="R99" s="89" t="s">
        <v>431</v>
      </c>
      <c r="S99" s="89" t="s">
        <v>3482</v>
      </c>
      <c r="T99" s="69"/>
      <c r="U99" s="1"/>
      <c r="V99"/>
      <c r="W99"/>
      <c r="X99"/>
      <c r="Y99"/>
      <c r="Z99"/>
      <c r="AA99"/>
      <c r="AB99"/>
      <c r="AC99"/>
    </row>
    <row r="100" spans="1:29" s="15" customFormat="1" x14ac:dyDescent="0.35">
      <c r="A100" s="100" t="s">
        <v>821</v>
      </c>
      <c r="B100" s="100" t="s">
        <v>544</v>
      </c>
      <c r="C100" s="100" t="s">
        <v>1108</v>
      </c>
      <c r="D100" s="83"/>
      <c r="E100" s="1"/>
      <c r="F100" s="1"/>
      <c r="G100" s="4"/>
      <c r="I100" s="135" t="s">
        <v>280</v>
      </c>
      <c r="J100" s="135" t="s">
        <v>332</v>
      </c>
      <c r="K100" s="135" t="s">
        <v>102</v>
      </c>
      <c r="M100" s="128" t="s">
        <v>3232</v>
      </c>
      <c r="N100" s="128" t="s">
        <v>3231</v>
      </c>
      <c r="O100" s="128" t="s">
        <v>3399</v>
      </c>
      <c r="P100" s="4"/>
      <c r="Q100" s="89" t="s">
        <v>383</v>
      </c>
      <c r="R100" s="89"/>
      <c r="S100" s="89" t="s">
        <v>3483</v>
      </c>
      <c r="T100" s="69"/>
      <c r="U100" s="1"/>
      <c r="V100"/>
      <c r="W100"/>
      <c r="X100"/>
      <c r="Y100"/>
      <c r="Z100"/>
      <c r="AA100"/>
      <c r="AB100"/>
      <c r="AC100"/>
    </row>
    <row r="101" spans="1:29" s="15" customFormat="1" x14ac:dyDescent="0.35">
      <c r="A101" s="100" t="s">
        <v>822</v>
      </c>
      <c r="B101" s="100" t="s">
        <v>545</v>
      </c>
      <c r="C101" s="100" t="s">
        <v>1109</v>
      </c>
      <c r="D101" s="83"/>
      <c r="E101" s="1"/>
      <c r="F101" s="1"/>
      <c r="G101" s="4"/>
      <c r="I101" s="135" t="s">
        <v>1714</v>
      </c>
      <c r="J101" s="135" t="s">
        <v>2701</v>
      </c>
      <c r="K101" s="135" t="s">
        <v>1715</v>
      </c>
      <c r="M101" s="128" t="s">
        <v>3234</v>
      </c>
      <c r="N101" s="128" t="s">
        <v>3233</v>
      </c>
      <c r="O101" s="128" t="s">
        <v>3400</v>
      </c>
      <c r="P101" s="4"/>
      <c r="Q101" s="89" t="s">
        <v>3070</v>
      </c>
      <c r="R101" s="89" t="s">
        <v>3484</v>
      </c>
      <c r="S101" s="89" t="s">
        <v>3485</v>
      </c>
      <c r="T101" s="69"/>
      <c r="U101" s="1"/>
      <c r="V101"/>
      <c r="W101"/>
      <c r="X101"/>
      <c r="Y101"/>
      <c r="Z101"/>
      <c r="AA101"/>
      <c r="AB101"/>
      <c r="AC101"/>
    </row>
    <row r="102" spans="1:29" s="15" customFormat="1" x14ac:dyDescent="0.35">
      <c r="A102" s="100" t="s">
        <v>823</v>
      </c>
      <c r="B102" s="100" t="s">
        <v>546</v>
      </c>
      <c r="C102" s="100" t="s">
        <v>1110</v>
      </c>
      <c r="D102" s="83"/>
      <c r="E102" s="1"/>
      <c r="F102" s="1"/>
      <c r="G102" s="4"/>
      <c r="I102" s="135" t="s">
        <v>2251</v>
      </c>
      <c r="J102" s="135" t="s">
        <v>2702</v>
      </c>
      <c r="K102" s="135" t="s">
        <v>2252</v>
      </c>
      <c r="M102" s="128" t="s">
        <v>3235</v>
      </c>
      <c r="N102" s="128" t="s">
        <v>495</v>
      </c>
      <c r="O102" s="128" t="s">
        <v>3401</v>
      </c>
      <c r="P102" s="4"/>
      <c r="Q102" s="89" t="s">
        <v>805</v>
      </c>
      <c r="R102" s="89" t="s">
        <v>530</v>
      </c>
      <c r="S102" s="89" t="s">
        <v>3486</v>
      </c>
      <c r="T102" s="69"/>
      <c r="U102" s="1"/>
      <c r="V102"/>
      <c r="W102"/>
      <c r="X102"/>
      <c r="Y102"/>
      <c r="Z102"/>
      <c r="AA102"/>
      <c r="AB102"/>
      <c r="AC102"/>
    </row>
    <row r="103" spans="1:29" s="15" customFormat="1" x14ac:dyDescent="0.35">
      <c r="A103" s="100" t="s">
        <v>824</v>
      </c>
      <c r="B103" s="100" t="s">
        <v>547</v>
      </c>
      <c r="C103" s="100" t="s">
        <v>1111</v>
      </c>
      <c r="D103" s="83"/>
      <c r="E103" s="1"/>
      <c r="F103" s="1"/>
      <c r="G103" s="4"/>
      <c r="I103" s="135" t="s">
        <v>1427</v>
      </c>
      <c r="J103" s="135" t="s">
        <v>2703</v>
      </c>
      <c r="K103" s="135" t="s">
        <v>1428</v>
      </c>
      <c r="M103" s="128" t="s">
        <v>3241</v>
      </c>
      <c r="N103" s="128" t="s">
        <v>3240</v>
      </c>
      <c r="O103" s="128" t="s">
        <v>3404</v>
      </c>
      <c r="P103" s="4"/>
      <c r="Q103" s="89" t="s">
        <v>3071</v>
      </c>
      <c r="R103" s="89" t="s">
        <v>1478</v>
      </c>
      <c r="S103" s="89" t="s">
        <v>3302</v>
      </c>
      <c r="T103" s="69"/>
      <c r="U103" s="1"/>
      <c r="V103"/>
      <c r="W103"/>
      <c r="X103"/>
      <c r="Y103"/>
      <c r="Z103"/>
      <c r="AA103"/>
      <c r="AB103"/>
      <c r="AC103"/>
    </row>
    <row r="104" spans="1:29" s="15" customFormat="1" x14ac:dyDescent="0.35">
      <c r="A104" s="100" t="s">
        <v>825</v>
      </c>
      <c r="B104" s="100" t="s">
        <v>548</v>
      </c>
      <c r="C104" s="100" t="s">
        <v>1112</v>
      </c>
      <c r="D104" s="83"/>
      <c r="E104" s="1"/>
      <c r="F104" s="1"/>
      <c r="G104" s="4"/>
      <c r="I104" s="135" t="s">
        <v>1394</v>
      </c>
      <c r="J104" s="135" t="s">
        <v>2704</v>
      </c>
      <c r="K104" s="135" t="s">
        <v>1395</v>
      </c>
      <c r="M104" s="128" t="s">
        <v>3243</v>
      </c>
      <c r="N104" s="128" t="s">
        <v>3242</v>
      </c>
      <c r="O104" s="128" t="s">
        <v>3405</v>
      </c>
      <c r="P104" s="4"/>
      <c r="Q104" s="89" t="s">
        <v>3075</v>
      </c>
      <c r="R104" s="89" t="s">
        <v>3487</v>
      </c>
      <c r="S104" s="89" t="s">
        <v>3488</v>
      </c>
      <c r="T104" s="69"/>
      <c r="U104" s="1"/>
      <c r="V104"/>
      <c r="W104"/>
      <c r="X104"/>
      <c r="Y104"/>
      <c r="Z104"/>
      <c r="AA104"/>
      <c r="AB104"/>
      <c r="AC104"/>
    </row>
    <row r="105" spans="1:29" s="15" customFormat="1" x14ac:dyDescent="0.35">
      <c r="A105" s="100" t="s">
        <v>826</v>
      </c>
      <c r="B105" s="100" t="s">
        <v>549</v>
      </c>
      <c r="C105" s="100" t="s">
        <v>1113</v>
      </c>
      <c r="D105" s="83"/>
      <c r="E105" s="1"/>
      <c r="F105" s="1"/>
      <c r="G105" s="4"/>
      <c r="I105" s="135" t="s">
        <v>1771</v>
      </c>
      <c r="J105" s="135" t="s">
        <v>2705</v>
      </c>
      <c r="K105" s="135" t="s">
        <v>1772</v>
      </c>
      <c r="M105" s="128" t="s">
        <v>3245</v>
      </c>
      <c r="N105" s="128" t="s">
        <v>608</v>
      </c>
      <c r="O105" s="128" t="s">
        <v>3407</v>
      </c>
      <c r="P105" s="4"/>
      <c r="Q105" s="89" t="s">
        <v>3077</v>
      </c>
      <c r="R105" s="89" t="s">
        <v>1724</v>
      </c>
      <c r="S105" s="89" t="s">
        <v>3489</v>
      </c>
      <c r="T105" s="69"/>
      <c r="U105" s="1"/>
      <c r="V105"/>
      <c r="W105"/>
      <c r="X105"/>
      <c r="Y105"/>
      <c r="Z105"/>
      <c r="AA105"/>
      <c r="AB105"/>
      <c r="AC105"/>
    </row>
    <row r="106" spans="1:29" s="15" customFormat="1" x14ac:dyDescent="0.35">
      <c r="A106" s="100" t="s">
        <v>827</v>
      </c>
      <c r="B106" s="100" t="s">
        <v>550</v>
      </c>
      <c r="C106" s="100" t="s">
        <v>1114</v>
      </c>
      <c r="D106" s="83"/>
      <c r="E106" s="1"/>
      <c r="F106" s="1"/>
      <c r="G106" s="4"/>
      <c r="I106" s="135" t="s">
        <v>2590</v>
      </c>
      <c r="J106" s="135" t="s">
        <v>631</v>
      </c>
      <c r="K106" s="135" t="s">
        <v>2591</v>
      </c>
      <c r="M106" s="128" t="s">
        <v>3246</v>
      </c>
      <c r="N106" s="128"/>
      <c r="O106" s="128" t="s">
        <v>3408</v>
      </c>
      <c r="P106" s="4"/>
      <c r="Q106" s="89" t="s">
        <v>3078</v>
      </c>
      <c r="R106" s="89" t="s">
        <v>3490</v>
      </c>
      <c r="S106" s="89" t="s">
        <v>3491</v>
      </c>
      <c r="T106" s="69"/>
      <c r="U106" s="1"/>
      <c r="V106"/>
      <c r="W106"/>
      <c r="X106"/>
      <c r="Y106"/>
      <c r="Z106"/>
      <c r="AA106"/>
      <c r="AB106"/>
      <c r="AC106"/>
    </row>
    <row r="107" spans="1:29" s="15" customFormat="1" x14ac:dyDescent="0.35">
      <c r="A107" s="100" t="s">
        <v>828</v>
      </c>
      <c r="B107" s="100" t="s">
        <v>551</v>
      </c>
      <c r="C107" s="100" t="s">
        <v>1115</v>
      </c>
      <c r="D107" s="83"/>
      <c r="E107" s="1"/>
      <c r="F107" s="1"/>
      <c r="G107" s="4"/>
      <c r="I107" s="135" t="s">
        <v>1816</v>
      </c>
      <c r="J107" s="135" t="s">
        <v>2706</v>
      </c>
      <c r="K107" s="135" t="s">
        <v>1817</v>
      </c>
      <c r="M107" s="128" t="s">
        <v>3248</v>
      </c>
      <c r="N107" s="128" t="s">
        <v>3247</v>
      </c>
      <c r="O107" s="128" t="s">
        <v>3409</v>
      </c>
      <c r="P107" s="4"/>
      <c r="Q107" s="89" t="s">
        <v>3079</v>
      </c>
      <c r="R107" s="89" t="s">
        <v>417</v>
      </c>
      <c r="S107" s="89" t="s">
        <v>3307</v>
      </c>
      <c r="T107" s="69"/>
      <c r="U107" s="1"/>
      <c r="V107"/>
      <c r="W107"/>
      <c r="X107"/>
      <c r="Y107"/>
      <c r="Z107"/>
      <c r="AA107"/>
      <c r="AB107"/>
      <c r="AC107"/>
    </row>
    <row r="108" spans="1:29" s="15" customFormat="1" x14ac:dyDescent="0.35">
      <c r="A108" s="100" t="s">
        <v>829</v>
      </c>
      <c r="B108" s="100" t="s">
        <v>552</v>
      </c>
      <c r="C108" s="100" t="s">
        <v>1116</v>
      </c>
      <c r="D108" s="83"/>
      <c r="E108" s="1"/>
      <c r="F108" s="1"/>
      <c r="G108" s="4"/>
      <c r="I108" s="135" t="s">
        <v>257</v>
      </c>
      <c r="J108" s="135" t="s">
        <v>307</v>
      </c>
      <c r="K108" s="135" t="s">
        <v>122</v>
      </c>
      <c r="M108" s="128" t="s">
        <v>3249</v>
      </c>
      <c r="N108" s="128"/>
      <c r="O108" s="128" t="s">
        <v>3410</v>
      </c>
      <c r="P108" s="4"/>
      <c r="Q108" s="89" t="s">
        <v>3083</v>
      </c>
      <c r="R108" s="89" t="s">
        <v>579</v>
      </c>
      <c r="S108" s="89" t="s">
        <v>3492</v>
      </c>
      <c r="T108" s="69"/>
      <c r="U108" s="1"/>
      <c r="V108"/>
      <c r="W108"/>
      <c r="X108"/>
      <c r="Y108"/>
      <c r="Z108"/>
      <c r="AA108"/>
      <c r="AB108"/>
      <c r="AC108"/>
    </row>
    <row r="109" spans="1:29" s="15" customFormat="1" x14ac:dyDescent="0.35">
      <c r="A109" s="100" t="s">
        <v>830</v>
      </c>
      <c r="B109" s="100" t="s">
        <v>553</v>
      </c>
      <c r="C109" s="100" t="s">
        <v>1117</v>
      </c>
      <c r="D109" s="83"/>
      <c r="E109" s="1"/>
      <c r="F109" s="1"/>
      <c r="G109" s="4"/>
      <c r="I109" s="135" t="s">
        <v>1423</v>
      </c>
      <c r="J109" s="135" t="s">
        <v>2707</v>
      </c>
      <c r="K109" s="135" t="s">
        <v>1424</v>
      </c>
      <c r="M109" s="128" t="s">
        <v>3252</v>
      </c>
      <c r="N109" s="128"/>
      <c r="O109" s="128" t="s">
        <v>3412</v>
      </c>
      <c r="P109" s="4"/>
      <c r="Q109" s="89" t="s">
        <v>3084</v>
      </c>
      <c r="R109" s="89" t="s">
        <v>1708</v>
      </c>
      <c r="S109" s="89" t="s">
        <v>3493</v>
      </c>
      <c r="T109" s="69"/>
      <c r="U109" s="1"/>
      <c r="V109"/>
      <c r="W109"/>
      <c r="X109"/>
      <c r="Y109"/>
      <c r="Z109"/>
      <c r="AA109"/>
      <c r="AB109"/>
      <c r="AC109"/>
    </row>
    <row r="110" spans="1:29" s="15" customFormat="1" x14ac:dyDescent="0.35">
      <c r="A110" s="100" t="s">
        <v>831</v>
      </c>
      <c r="B110" s="100" t="s">
        <v>554</v>
      </c>
      <c r="C110" s="100" t="s">
        <v>1118</v>
      </c>
      <c r="D110" s="83"/>
      <c r="E110" s="1"/>
      <c r="F110" s="1"/>
      <c r="G110" s="4"/>
      <c r="I110" s="135" t="s">
        <v>2506</v>
      </c>
      <c r="J110" s="135" t="s">
        <v>2507</v>
      </c>
      <c r="K110" s="135" t="s">
        <v>2508</v>
      </c>
      <c r="M110" s="128" t="s">
        <v>3253</v>
      </c>
      <c r="N110" s="128" t="s">
        <v>2476</v>
      </c>
      <c r="O110" s="128" t="s">
        <v>3413</v>
      </c>
      <c r="P110" s="4"/>
      <c r="Q110" s="89" t="s">
        <v>3086</v>
      </c>
      <c r="R110" s="89" t="s">
        <v>3085</v>
      </c>
      <c r="S110" s="89" t="s">
        <v>3310</v>
      </c>
      <c r="T110" s="69"/>
      <c r="U110" s="1"/>
      <c r="V110"/>
      <c r="W110"/>
      <c r="X110"/>
      <c r="Y110"/>
      <c r="Z110"/>
      <c r="AA110"/>
      <c r="AB110"/>
      <c r="AC110"/>
    </row>
    <row r="111" spans="1:29" s="15" customFormat="1" x14ac:dyDescent="0.35">
      <c r="A111" s="100" t="s">
        <v>832</v>
      </c>
      <c r="B111" s="100" t="s">
        <v>555</v>
      </c>
      <c r="C111" s="100" t="s">
        <v>1119</v>
      </c>
      <c r="D111" s="83"/>
      <c r="E111" s="1"/>
      <c r="F111" s="1"/>
      <c r="G111" s="4"/>
      <c r="I111" s="135" t="s">
        <v>2414</v>
      </c>
      <c r="J111" s="135" t="s">
        <v>2708</v>
      </c>
      <c r="K111" s="135" t="s">
        <v>2415</v>
      </c>
      <c r="M111" s="128" t="s">
        <v>3255</v>
      </c>
      <c r="N111" s="128" t="s">
        <v>3254</v>
      </c>
      <c r="O111" s="128" t="s">
        <v>3414</v>
      </c>
      <c r="P111" s="4"/>
      <c r="Q111" s="89" t="s">
        <v>3087</v>
      </c>
      <c r="R111" s="89" t="s">
        <v>521</v>
      </c>
      <c r="S111" s="89" t="s">
        <v>3311</v>
      </c>
      <c r="T111" s="69"/>
      <c r="U111" s="1"/>
      <c r="V111"/>
      <c r="W111"/>
      <c r="X111"/>
      <c r="Y111"/>
      <c r="Z111"/>
      <c r="AA111"/>
      <c r="AB111"/>
      <c r="AC111"/>
    </row>
    <row r="112" spans="1:29" s="15" customFormat="1" x14ac:dyDescent="0.35">
      <c r="A112" s="100" t="s">
        <v>250</v>
      </c>
      <c r="B112" s="100" t="s">
        <v>833</v>
      </c>
      <c r="C112" s="100" t="s">
        <v>1120</v>
      </c>
      <c r="D112" s="83"/>
      <c r="E112" s="1"/>
      <c r="F112" s="1"/>
      <c r="G112" s="4"/>
      <c r="I112" s="135" t="s">
        <v>1692</v>
      </c>
      <c r="J112" s="135" t="s">
        <v>2709</v>
      </c>
      <c r="K112" s="135" t="s">
        <v>1693</v>
      </c>
      <c r="M112" s="128" t="s">
        <v>3257</v>
      </c>
      <c r="N112" s="128" t="s">
        <v>3256</v>
      </c>
      <c r="O112" s="128" t="s">
        <v>3415</v>
      </c>
      <c r="P112" s="4"/>
      <c r="Q112" s="89" t="s">
        <v>3090</v>
      </c>
      <c r="R112" s="89" t="s">
        <v>3494</v>
      </c>
      <c r="S112" s="89" t="s">
        <v>3495</v>
      </c>
      <c r="T112" s="69"/>
      <c r="U112" s="1"/>
      <c r="V112"/>
      <c r="W112"/>
      <c r="X112"/>
      <c r="Y112"/>
      <c r="Z112"/>
      <c r="AA112"/>
      <c r="AB112"/>
      <c r="AC112"/>
    </row>
    <row r="113" spans="1:29" s="15" customFormat="1" x14ac:dyDescent="0.35">
      <c r="A113" s="100" t="s">
        <v>834</v>
      </c>
      <c r="B113" s="100" t="s">
        <v>557</v>
      </c>
      <c r="C113" s="100" t="s">
        <v>1121</v>
      </c>
      <c r="D113" s="83"/>
      <c r="E113" s="1"/>
      <c r="F113" s="1"/>
      <c r="G113" s="4"/>
      <c r="I113" s="135" t="s">
        <v>835</v>
      </c>
      <c r="J113" s="135" t="s">
        <v>558</v>
      </c>
      <c r="K113" s="135" t="s">
        <v>2536</v>
      </c>
      <c r="M113" s="128" t="s">
        <v>3258</v>
      </c>
      <c r="N113" s="128" t="s">
        <v>3530</v>
      </c>
      <c r="O113" s="128" t="s">
        <v>3416</v>
      </c>
      <c r="P113" s="4"/>
      <c r="Q113" s="89" t="s">
        <v>3092</v>
      </c>
      <c r="R113" s="89" t="s">
        <v>3091</v>
      </c>
      <c r="S113" s="89" t="s">
        <v>3314</v>
      </c>
      <c r="T113" s="69"/>
      <c r="U113" s="1"/>
      <c r="V113"/>
      <c r="W113"/>
      <c r="X113"/>
      <c r="Y113"/>
      <c r="Z113"/>
      <c r="AA113"/>
      <c r="AB113"/>
      <c r="AC113"/>
    </row>
    <row r="114" spans="1:29" s="15" customFormat="1" x14ac:dyDescent="0.35">
      <c r="A114" s="100" t="s">
        <v>835</v>
      </c>
      <c r="B114" s="100" t="s">
        <v>558</v>
      </c>
      <c r="C114" s="100" t="s">
        <v>1122</v>
      </c>
      <c r="D114" s="83"/>
      <c r="E114" s="1"/>
      <c r="F114" s="1"/>
      <c r="G114" s="4"/>
      <c r="I114" s="135" t="s">
        <v>236</v>
      </c>
      <c r="J114" s="135" t="s">
        <v>284</v>
      </c>
      <c r="K114" s="135" t="s">
        <v>125</v>
      </c>
      <c r="M114" s="128" t="s">
        <v>3260</v>
      </c>
      <c r="N114" s="128" t="s">
        <v>3259</v>
      </c>
      <c r="O114" s="128" t="s">
        <v>3417</v>
      </c>
      <c r="P114" s="4"/>
      <c r="Q114" s="89" t="s">
        <v>3093</v>
      </c>
      <c r="R114" s="89" t="s">
        <v>3496</v>
      </c>
      <c r="S114" s="89" t="s">
        <v>3497</v>
      </c>
      <c r="T114" s="69"/>
      <c r="U114" s="1"/>
      <c r="V114"/>
      <c r="W114"/>
      <c r="X114"/>
      <c r="Y114"/>
      <c r="Z114"/>
      <c r="AA114"/>
      <c r="AB114"/>
      <c r="AC114"/>
    </row>
    <row r="115" spans="1:29" s="15" customFormat="1" ht="15.5" x14ac:dyDescent="0.35">
      <c r="A115" s="100" t="s">
        <v>836</v>
      </c>
      <c r="B115" s="100" t="s">
        <v>391</v>
      </c>
      <c r="C115" s="100" t="s">
        <v>1123</v>
      </c>
      <c r="D115" s="83"/>
      <c r="E115" s="1"/>
      <c r="F115" s="1"/>
      <c r="G115" s="4"/>
      <c r="I115" s="135" t="s">
        <v>1383</v>
      </c>
      <c r="J115" s="135" t="s">
        <v>2710</v>
      </c>
      <c r="K115" s="135" t="s">
        <v>1384</v>
      </c>
      <c r="M115" s="27"/>
      <c r="N115" s="27"/>
      <c r="O115" s="27"/>
      <c r="P115" s="4"/>
      <c r="Q115" s="89" t="s">
        <v>856</v>
      </c>
      <c r="R115" s="89" t="s">
        <v>578</v>
      </c>
      <c r="S115" s="89" t="s">
        <v>3315</v>
      </c>
      <c r="T115" s="69"/>
      <c r="U115" s="1"/>
      <c r="V115"/>
      <c r="W115"/>
      <c r="X115"/>
      <c r="Y115"/>
      <c r="Z115"/>
      <c r="AA115"/>
      <c r="AB115"/>
      <c r="AC115"/>
    </row>
    <row r="116" spans="1:29" s="15" customFormat="1" ht="15.5" x14ac:dyDescent="0.35">
      <c r="A116" s="100" t="s">
        <v>837</v>
      </c>
      <c r="B116" s="100" t="s">
        <v>322</v>
      </c>
      <c r="C116" s="100" t="s">
        <v>1124</v>
      </c>
      <c r="D116" s="83"/>
      <c r="E116" s="1"/>
      <c r="F116" s="1"/>
      <c r="G116" s="4"/>
      <c r="I116" s="135" t="s">
        <v>346</v>
      </c>
      <c r="J116" s="135" t="s">
        <v>407</v>
      </c>
      <c r="K116" s="135" t="s">
        <v>69</v>
      </c>
      <c r="M116" s="27"/>
      <c r="N116" s="27"/>
      <c r="O116" s="27"/>
      <c r="P116" s="4"/>
      <c r="Q116" s="89" t="s">
        <v>3094</v>
      </c>
      <c r="R116" s="89" t="s">
        <v>3498</v>
      </c>
      <c r="S116" s="89" t="s">
        <v>3316</v>
      </c>
      <c r="T116" s="69"/>
      <c r="U116" s="1"/>
      <c r="V116"/>
      <c r="W116"/>
      <c r="X116"/>
      <c r="Y116"/>
      <c r="Z116"/>
      <c r="AA116"/>
      <c r="AB116"/>
      <c r="AC116"/>
    </row>
    <row r="117" spans="1:29" s="15" customFormat="1" ht="15.5" x14ac:dyDescent="0.35">
      <c r="A117" s="100" t="s">
        <v>838</v>
      </c>
      <c r="B117" s="100" t="s">
        <v>559</v>
      </c>
      <c r="C117" s="100" t="s">
        <v>1125</v>
      </c>
      <c r="D117" s="83"/>
      <c r="E117" s="1"/>
      <c r="F117" s="1"/>
      <c r="G117" s="4"/>
      <c r="I117" s="135" t="s">
        <v>239</v>
      </c>
      <c r="J117" s="135" t="s">
        <v>287</v>
      </c>
      <c r="K117" s="135" t="s">
        <v>128</v>
      </c>
      <c r="M117" s="27"/>
      <c r="N117" s="27"/>
      <c r="O117" s="27"/>
      <c r="P117" s="4"/>
      <c r="Q117" s="89" t="s">
        <v>3095</v>
      </c>
      <c r="R117" s="89"/>
      <c r="S117" s="89" t="s">
        <v>3499</v>
      </c>
      <c r="T117" s="69"/>
      <c r="U117" s="1"/>
      <c r="V117"/>
      <c r="W117"/>
      <c r="X117"/>
      <c r="Y117"/>
      <c r="Z117"/>
      <c r="AA117"/>
      <c r="AB117"/>
      <c r="AC117"/>
    </row>
    <row r="118" spans="1:29" s="15" customFormat="1" ht="15.5" x14ac:dyDescent="0.35">
      <c r="A118" s="100" t="s">
        <v>839</v>
      </c>
      <c r="B118" s="100" t="s">
        <v>560</v>
      </c>
      <c r="C118" s="100" t="s">
        <v>1126</v>
      </c>
      <c r="D118" s="83"/>
      <c r="E118" s="1"/>
      <c r="F118" s="1"/>
      <c r="G118" s="4"/>
      <c r="I118" s="135" t="s">
        <v>2581</v>
      </c>
      <c r="J118" s="135" t="s">
        <v>2582</v>
      </c>
      <c r="K118" s="135" t="s">
        <v>2583</v>
      </c>
      <c r="M118" s="27"/>
      <c r="N118" s="27"/>
      <c r="O118" s="27"/>
      <c r="P118" s="4"/>
      <c r="Q118" s="89" t="s">
        <v>3097</v>
      </c>
      <c r="R118" s="89" t="s">
        <v>3096</v>
      </c>
      <c r="S118" s="89" t="s">
        <v>3317</v>
      </c>
      <c r="T118" s="69"/>
      <c r="U118" s="1"/>
      <c r="V118"/>
      <c r="W118"/>
      <c r="X118"/>
      <c r="Y118"/>
      <c r="Z118"/>
      <c r="AA118"/>
      <c r="AB118"/>
      <c r="AC118"/>
    </row>
    <row r="119" spans="1:29" s="15" customFormat="1" ht="15.5" x14ac:dyDescent="0.35">
      <c r="A119" s="100" t="s">
        <v>840</v>
      </c>
      <c r="B119" s="100" t="s">
        <v>561</v>
      </c>
      <c r="C119" s="100" t="s">
        <v>1127</v>
      </c>
      <c r="D119" s="83"/>
      <c r="E119" s="1"/>
      <c r="F119" s="1"/>
      <c r="G119" s="4"/>
      <c r="I119" s="135" t="s">
        <v>256</v>
      </c>
      <c r="J119" s="135" t="s">
        <v>306</v>
      </c>
      <c r="K119" s="135" t="s">
        <v>101</v>
      </c>
      <c r="M119" s="27"/>
      <c r="N119" s="27"/>
      <c r="O119" s="27"/>
      <c r="P119" s="4"/>
      <c r="Q119" s="89" t="s">
        <v>3098</v>
      </c>
      <c r="R119" s="89" t="s">
        <v>3500</v>
      </c>
      <c r="S119" s="89" t="s">
        <v>3501</v>
      </c>
      <c r="T119" s="69"/>
      <c r="U119" s="1"/>
      <c r="V119"/>
      <c r="W119"/>
      <c r="X119"/>
      <c r="Y119"/>
      <c r="Z119"/>
      <c r="AA119"/>
      <c r="AB119"/>
      <c r="AC119"/>
    </row>
    <row r="120" spans="1:29" s="15" customFormat="1" ht="15.5" x14ac:dyDescent="0.35">
      <c r="A120" s="100" t="s">
        <v>841</v>
      </c>
      <c r="B120" s="100" t="s">
        <v>562</v>
      </c>
      <c r="C120" s="100" t="s">
        <v>1128</v>
      </c>
      <c r="D120" s="83"/>
      <c r="E120" s="1"/>
      <c r="F120" s="1"/>
      <c r="G120" s="4"/>
      <c r="I120" s="135" t="s">
        <v>357</v>
      </c>
      <c r="J120" s="135" t="s">
        <v>420</v>
      </c>
      <c r="K120" s="135" t="s">
        <v>96</v>
      </c>
      <c r="M120" s="27"/>
      <c r="N120" s="27"/>
      <c r="O120" s="27"/>
      <c r="P120" s="4"/>
      <c r="Q120" s="89" t="s">
        <v>3105</v>
      </c>
      <c r="R120" s="89" t="s">
        <v>1519</v>
      </c>
      <c r="S120" s="89" t="s">
        <v>3322</v>
      </c>
      <c r="T120" s="69"/>
      <c r="U120" s="1"/>
      <c r="V120"/>
      <c r="W120"/>
      <c r="X120"/>
      <c r="Y120"/>
      <c r="Z120"/>
      <c r="AA120"/>
      <c r="AB120"/>
      <c r="AC120"/>
    </row>
    <row r="121" spans="1:29" s="15" customFormat="1" ht="15.5" x14ac:dyDescent="0.35">
      <c r="A121" s="100" t="s">
        <v>842</v>
      </c>
      <c r="B121" s="100" t="s">
        <v>563</v>
      </c>
      <c r="C121" s="100" t="s">
        <v>1129</v>
      </c>
      <c r="D121" s="83"/>
      <c r="E121" s="1"/>
      <c r="F121" s="1"/>
      <c r="G121" s="4"/>
      <c r="I121" s="135" t="s">
        <v>2044</v>
      </c>
      <c r="J121" s="135" t="s">
        <v>2711</v>
      </c>
      <c r="K121" s="135" t="s">
        <v>2045</v>
      </c>
      <c r="M121" s="27"/>
      <c r="N121" s="27"/>
      <c r="O121" s="27"/>
      <c r="P121" s="4"/>
      <c r="Q121" s="89" t="s">
        <v>3107</v>
      </c>
      <c r="R121" s="89" t="s">
        <v>3106</v>
      </c>
      <c r="S121" s="89" t="s">
        <v>3323</v>
      </c>
      <c r="T121" s="69"/>
      <c r="U121" s="1"/>
      <c r="V121"/>
      <c r="W121"/>
      <c r="X121"/>
      <c r="Y121"/>
      <c r="Z121"/>
      <c r="AA121"/>
      <c r="AB121"/>
      <c r="AC121"/>
    </row>
    <row r="122" spans="1:29" s="15" customFormat="1" ht="15.5" x14ac:dyDescent="0.35">
      <c r="A122" s="100" t="s">
        <v>843</v>
      </c>
      <c r="B122" s="100" t="s">
        <v>564</v>
      </c>
      <c r="C122" s="100" t="s">
        <v>1130</v>
      </c>
      <c r="D122" s="83"/>
      <c r="E122" s="1"/>
      <c r="F122" s="1"/>
      <c r="G122" s="4"/>
      <c r="I122" s="135" t="s">
        <v>2046</v>
      </c>
      <c r="J122" s="135" t="s">
        <v>526</v>
      </c>
      <c r="K122" s="135" t="s">
        <v>2047</v>
      </c>
      <c r="M122" s="27"/>
      <c r="N122" s="27"/>
      <c r="O122" s="27"/>
      <c r="P122" s="4"/>
      <c r="Q122" s="89" t="s">
        <v>886</v>
      </c>
      <c r="R122" s="89" t="s">
        <v>606</v>
      </c>
      <c r="S122" s="89" t="s">
        <v>3325</v>
      </c>
      <c r="T122" s="69"/>
      <c r="U122" s="1"/>
      <c r="V122"/>
      <c r="W122"/>
      <c r="X122"/>
      <c r="Y122"/>
      <c r="Z122"/>
      <c r="AA122"/>
      <c r="AB122"/>
      <c r="AC122"/>
    </row>
    <row r="123" spans="1:29" s="15" customFormat="1" ht="15.5" x14ac:dyDescent="0.35">
      <c r="A123" s="100" t="s">
        <v>844</v>
      </c>
      <c r="B123" s="100" t="s">
        <v>565</v>
      </c>
      <c r="C123" s="100" t="s">
        <v>1131</v>
      </c>
      <c r="D123" s="83"/>
      <c r="E123" s="1"/>
      <c r="F123" s="1"/>
      <c r="G123" s="4"/>
      <c r="I123" s="135" t="s">
        <v>2034</v>
      </c>
      <c r="J123" s="135" t="s">
        <v>580</v>
      </c>
      <c r="K123" s="135" t="s">
        <v>2035</v>
      </c>
      <c r="M123" s="27"/>
      <c r="N123" s="27"/>
      <c r="O123" s="27"/>
      <c r="P123" s="4"/>
      <c r="Q123" s="89" t="s">
        <v>3111</v>
      </c>
      <c r="R123" s="89" t="s">
        <v>216</v>
      </c>
      <c r="S123" s="89" t="s">
        <v>3502</v>
      </c>
      <c r="T123" s="69"/>
      <c r="U123" s="1"/>
      <c r="V123"/>
      <c r="W123"/>
      <c r="X123"/>
      <c r="Y123"/>
      <c r="Z123"/>
      <c r="AA123"/>
      <c r="AB123"/>
      <c r="AC123"/>
    </row>
    <row r="124" spans="1:29" s="15" customFormat="1" ht="15.5" x14ac:dyDescent="0.35">
      <c r="A124" s="100" t="s">
        <v>845</v>
      </c>
      <c r="B124" s="100" t="s">
        <v>566</v>
      </c>
      <c r="C124" s="100" t="s">
        <v>1132</v>
      </c>
      <c r="D124" s="83"/>
      <c r="E124" s="1"/>
      <c r="F124" s="1"/>
      <c r="G124" s="4"/>
      <c r="I124" s="135" t="s">
        <v>235</v>
      </c>
      <c r="J124" s="135" t="s">
        <v>283</v>
      </c>
      <c r="K124" s="135" t="s">
        <v>141</v>
      </c>
      <c r="M124" s="27"/>
      <c r="N124" s="27"/>
      <c r="O124" s="29"/>
      <c r="P124" s="4"/>
      <c r="Q124" s="89" t="s">
        <v>992</v>
      </c>
      <c r="R124" s="89" t="s">
        <v>221</v>
      </c>
      <c r="S124" s="89" t="s">
        <v>3503</v>
      </c>
      <c r="T124" s="69"/>
      <c r="U124" s="1"/>
      <c r="V124"/>
      <c r="W124"/>
      <c r="X124"/>
      <c r="Y124"/>
      <c r="Z124"/>
      <c r="AA124"/>
      <c r="AB124"/>
      <c r="AC124"/>
    </row>
    <row r="125" spans="1:29" s="15" customFormat="1" ht="15.5" x14ac:dyDescent="0.35">
      <c r="A125" s="100" t="s">
        <v>846</v>
      </c>
      <c r="B125" s="100" t="s">
        <v>567</v>
      </c>
      <c r="C125" s="100" t="s">
        <v>1133</v>
      </c>
      <c r="D125" s="83"/>
      <c r="E125" s="1"/>
      <c r="F125" s="1"/>
      <c r="G125" s="4"/>
      <c r="I125" s="135" t="s">
        <v>2601</v>
      </c>
      <c r="J125" s="135" t="s">
        <v>2712</v>
      </c>
      <c r="K125" s="135" t="s">
        <v>2602</v>
      </c>
      <c r="M125" s="27"/>
      <c r="N125" s="27"/>
      <c r="O125" s="29"/>
      <c r="P125" s="4"/>
      <c r="Q125" s="89" t="s">
        <v>3116</v>
      </c>
      <c r="R125" s="89" t="s">
        <v>1575</v>
      </c>
      <c r="S125" s="89" t="s">
        <v>3330</v>
      </c>
      <c r="T125" s="69"/>
      <c r="U125" s="1"/>
      <c r="V125"/>
      <c r="W125"/>
      <c r="X125"/>
      <c r="Y125"/>
      <c r="Z125"/>
      <c r="AA125"/>
      <c r="AB125"/>
      <c r="AC125"/>
    </row>
    <row r="126" spans="1:29" s="15" customFormat="1" ht="15.5" x14ac:dyDescent="0.35">
      <c r="A126" s="100" t="s">
        <v>847</v>
      </c>
      <c r="B126" s="100" t="s">
        <v>568</v>
      </c>
      <c r="C126" s="100" t="s">
        <v>1134</v>
      </c>
      <c r="D126" s="83"/>
      <c r="E126" s="1"/>
      <c r="F126" s="1"/>
      <c r="G126" s="4"/>
      <c r="I126" s="135" t="s">
        <v>1401</v>
      </c>
      <c r="J126" s="135" t="s">
        <v>2713</v>
      </c>
      <c r="K126" s="135" t="s">
        <v>1402</v>
      </c>
      <c r="M126" s="27"/>
      <c r="N126" s="27"/>
      <c r="O126" s="29"/>
      <c r="P126" s="4"/>
      <c r="Q126" s="89" t="s">
        <v>3117</v>
      </c>
      <c r="R126" s="89" t="s">
        <v>1697</v>
      </c>
      <c r="S126" s="89" t="s">
        <v>3331</v>
      </c>
      <c r="T126" s="69"/>
      <c r="U126" s="1"/>
      <c r="V126"/>
      <c r="W126"/>
      <c r="X126"/>
      <c r="Y126"/>
      <c r="Z126"/>
      <c r="AA126"/>
      <c r="AB126"/>
      <c r="AC126"/>
    </row>
    <row r="127" spans="1:29" s="15" customFormat="1" ht="15.5" x14ac:dyDescent="0.35">
      <c r="A127" s="100" t="s">
        <v>848</v>
      </c>
      <c r="B127" s="100" t="s">
        <v>569</v>
      </c>
      <c r="C127" s="100" t="s">
        <v>1135</v>
      </c>
      <c r="D127" s="83"/>
      <c r="E127" s="1"/>
      <c r="F127" s="1"/>
      <c r="G127" s="4"/>
      <c r="I127" s="135" t="s">
        <v>153</v>
      </c>
      <c r="J127" s="135" t="s">
        <v>190</v>
      </c>
      <c r="K127" s="135" t="s">
        <v>0</v>
      </c>
      <c r="M127" s="27"/>
      <c r="N127" s="27"/>
      <c r="O127" s="29"/>
      <c r="P127" s="4"/>
      <c r="Q127" s="89" t="s">
        <v>3119</v>
      </c>
      <c r="R127" s="89" t="s">
        <v>3118</v>
      </c>
      <c r="S127" s="89" t="s">
        <v>3332</v>
      </c>
      <c r="T127" s="69"/>
      <c r="U127" s="1"/>
      <c r="V127"/>
      <c r="W127"/>
      <c r="X127"/>
      <c r="Y127"/>
      <c r="Z127"/>
      <c r="AA127"/>
      <c r="AB127"/>
      <c r="AC127"/>
    </row>
    <row r="128" spans="1:29" s="15" customFormat="1" ht="15.5" x14ac:dyDescent="0.35">
      <c r="A128" s="100" t="s">
        <v>849</v>
      </c>
      <c r="B128" s="100" t="s">
        <v>570</v>
      </c>
      <c r="C128" s="100" t="s">
        <v>1136</v>
      </c>
      <c r="D128" s="83"/>
      <c r="E128" s="1"/>
      <c r="F128" s="1"/>
      <c r="G128" s="4"/>
      <c r="I128" s="135" t="s">
        <v>2271</v>
      </c>
      <c r="J128" s="135" t="s">
        <v>2714</v>
      </c>
      <c r="K128" s="135" t="s">
        <v>2272</v>
      </c>
      <c r="M128" s="27"/>
      <c r="N128" s="27"/>
      <c r="O128" s="29"/>
      <c r="P128" s="4"/>
      <c r="Q128" s="89" t="s">
        <v>791</v>
      </c>
      <c r="R128" s="89" t="s">
        <v>409</v>
      </c>
      <c r="S128" s="89" t="s">
        <v>3504</v>
      </c>
      <c r="T128" s="69"/>
      <c r="U128" s="1"/>
      <c r="V128"/>
      <c r="W128"/>
      <c r="X128"/>
      <c r="Y128"/>
      <c r="Z128"/>
      <c r="AA128"/>
      <c r="AB128"/>
      <c r="AC128"/>
    </row>
    <row r="129" spans="1:29" s="15" customFormat="1" ht="15.5" x14ac:dyDescent="0.35">
      <c r="A129" s="100" t="s">
        <v>850</v>
      </c>
      <c r="B129" s="100" t="s">
        <v>571</v>
      </c>
      <c r="C129" s="100" t="s">
        <v>1137</v>
      </c>
      <c r="D129" s="83"/>
      <c r="E129" s="1"/>
      <c r="F129" s="1"/>
      <c r="G129" s="4"/>
      <c r="I129" s="135" t="s">
        <v>1769</v>
      </c>
      <c r="J129" s="135" t="s">
        <v>2715</v>
      </c>
      <c r="K129" s="135" t="s">
        <v>1770</v>
      </c>
      <c r="M129" s="27"/>
      <c r="N129" s="27"/>
      <c r="O129" s="29"/>
      <c r="P129" s="4"/>
      <c r="Q129" s="89" t="s">
        <v>3123</v>
      </c>
      <c r="R129" s="89" t="s">
        <v>3122</v>
      </c>
      <c r="S129" s="89" t="s">
        <v>3334</v>
      </c>
      <c r="T129" s="69"/>
      <c r="U129" s="1"/>
      <c r="V129"/>
      <c r="W129"/>
      <c r="X129"/>
      <c r="Y129"/>
      <c r="Z129"/>
      <c r="AA129"/>
      <c r="AB129"/>
      <c r="AC129"/>
    </row>
    <row r="130" spans="1:29" s="15" customFormat="1" ht="15.5" x14ac:dyDescent="0.35">
      <c r="A130" s="100" t="s">
        <v>752</v>
      </c>
      <c r="B130" s="100" t="s">
        <v>572</v>
      </c>
      <c r="C130" s="100" t="s">
        <v>1138</v>
      </c>
      <c r="D130" s="83"/>
      <c r="E130" s="1"/>
      <c r="F130" s="1"/>
      <c r="G130" s="4"/>
      <c r="I130" s="135" t="s">
        <v>1577</v>
      </c>
      <c r="J130" s="135" t="s">
        <v>1578</v>
      </c>
      <c r="K130" s="135" t="s">
        <v>1579</v>
      </c>
      <c r="M130" s="27"/>
      <c r="N130" s="27"/>
      <c r="O130" s="29"/>
      <c r="P130" s="4"/>
      <c r="Q130" s="89" t="s">
        <v>3128</v>
      </c>
      <c r="R130" s="89" t="s">
        <v>1880</v>
      </c>
      <c r="S130" s="89" t="s">
        <v>3505</v>
      </c>
      <c r="T130" s="69"/>
      <c r="U130" s="1"/>
      <c r="V130"/>
      <c r="W130"/>
      <c r="X130"/>
      <c r="Y130"/>
      <c r="Z130"/>
      <c r="AA130"/>
      <c r="AB130"/>
      <c r="AC130"/>
    </row>
    <row r="131" spans="1:29" s="15" customFormat="1" ht="15.5" x14ac:dyDescent="0.35">
      <c r="A131" s="100" t="s">
        <v>851</v>
      </c>
      <c r="B131" s="100" t="s">
        <v>573</v>
      </c>
      <c r="C131" s="100" t="s">
        <v>1139</v>
      </c>
      <c r="D131" s="83"/>
      <c r="E131" s="1"/>
      <c r="F131" s="1"/>
      <c r="G131" s="4"/>
      <c r="I131" s="135" t="s">
        <v>1432</v>
      </c>
      <c r="J131" s="135" t="s">
        <v>2716</v>
      </c>
      <c r="K131" s="135" t="s">
        <v>1433</v>
      </c>
      <c r="M131" s="27"/>
      <c r="N131" s="27"/>
      <c r="O131" s="29"/>
      <c r="P131" s="4"/>
      <c r="Q131" s="89" t="s">
        <v>3129</v>
      </c>
      <c r="R131" s="89" t="s">
        <v>3506</v>
      </c>
      <c r="S131" s="89" t="s">
        <v>3507</v>
      </c>
      <c r="T131" s="69"/>
      <c r="U131" s="1"/>
      <c r="V131"/>
      <c r="W131"/>
      <c r="X131"/>
      <c r="Y131"/>
      <c r="Z131"/>
      <c r="AA131"/>
      <c r="AB131"/>
      <c r="AC131"/>
    </row>
    <row r="132" spans="1:29" s="15" customFormat="1" ht="15.5" x14ac:dyDescent="0.35">
      <c r="A132" s="100" t="s">
        <v>852</v>
      </c>
      <c r="B132" s="100" t="s">
        <v>574</v>
      </c>
      <c r="C132" s="100" t="s">
        <v>1140</v>
      </c>
      <c r="D132" s="83"/>
      <c r="E132" s="1"/>
      <c r="F132" s="1"/>
      <c r="G132" s="4"/>
      <c r="I132" s="135" t="s">
        <v>179</v>
      </c>
      <c r="J132" s="135" t="s">
        <v>220</v>
      </c>
      <c r="K132" s="135" t="s">
        <v>78</v>
      </c>
      <c r="M132" s="27"/>
      <c r="N132" s="27"/>
      <c r="O132" s="29"/>
      <c r="P132" s="4"/>
      <c r="Q132" s="89" t="s">
        <v>3130</v>
      </c>
      <c r="R132" s="89"/>
      <c r="S132" s="89" t="s">
        <v>3508</v>
      </c>
      <c r="T132" s="69"/>
      <c r="U132" s="1"/>
      <c r="V132"/>
      <c r="W132"/>
      <c r="X132"/>
      <c r="Y132"/>
      <c r="Z132"/>
      <c r="AA132"/>
      <c r="AB132"/>
      <c r="AC132"/>
    </row>
    <row r="133" spans="1:29" s="15" customFormat="1" ht="15.5" x14ac:dyDescent="0.35">
      <c r="A133" s="100" t="s">
        <v>853</v>
      </c>
      <c r="B133" s="100" t="s">
        <v>575</v>
      </c>
      <c r="C133" s="100" t="s">
        <v>1141</v>
      </c>
      <c r="D133" s="83"/>
      <c r="E133" s="1"/>
      <c r="F133" s="1"/>
      <c r="G133" s="4"/>
      <c r="I133" s="135" t="s">
        <v>2459</v>
      </c>
      <c r="J133" s="135" t="s">
        <v>2717</v>
      </c>
      <c r="K133" s="135" t="s">
        <v>2460</v>
      </c>
      <c r="M133" s="27"/>
      <c r="N133" s="27"/>
      <c r="O133" s="29"/>
      <c r="P133" s="4"/>
      <c r="Q133" s="89" t="s">
        <v>3131</v>
      </c>
      <c r="R133" s="89" t="s">
        <v>3509</v>
      </c>
      <c r="S133" s="89" t="s">
        <v>3510</v>
      </c>
      <c r="T133" s="69"/>
      <c r="U133" s="1"/>
      <c r="V133"/>
      <c r="W133"/>
      <c r="X133"/>
      <c r="Y133"/>
      <c r="Z133"/>
      <c r="AA133"/>
      <c r="AB133"/>
      <c r="AC133"/>
    </row>
    <row r="134" spans="1:29" s="15" customFormat="1" ht="15.5" x14ac:dyDescent="0.35">
      <c r="A134" s="100" t="s">
        <v>854</v>
      </c>
      <c r="B134" s="100" t="s">
        <v>576</v>
      </c>
      <c r="C134" s="100" t="s">
        <v>1142</v>
      </c>
      <c r="D134" s="83"/>
      <c r="E134" s="1"/>
      <c r="F134" s="1"/>
      <c r="G134" s="4"/>
      <c r="I134" s="135" t="s">
        <v>1470</v>
      </c>
      <c r="J134" s="135" t="s">
        <v>1471</v>
      </c>
      <c r="K134" s="135" t="s">
        <v>1472</v>
      </c>
      <c r="M134" s="27"/>
      <c r="N134" s="27"/>
      <c r="O134" s="29"/>
      <c r="P134" s="4"/>
      <c r="Q134" s="89" t="s">
        <v>3132</v>
      </c>
      <c r="R134" s="89" t="s">
        <v>325</v>
      </c>
      <c r="S134" s="89" t="s">
        <v>3338</v>
      </c>
      <c r="T134" s="69"/>
      <c r="U134" s="1"/>
      <c r="V134"/>
      <c r="W134"/>
      <c r="X134"/>
      <c r="Y134"/>
      <c r="Z134"/>
      <c r="AA134"/>
      <c r="AB134"/>
      <c r="AC134"/>
    </row>
    <row r="135" spans="1:29" s="15" customFormat="1" ht="15.5" x14ac:dyDescent="0.35">
      <c r="A135" s="100" t="s">
        <v>855</v>
      </c>
      <c r="B135" s="100" t="s">
        <v>577</v>
      </c>
      <c r="C135" s="100" t="s">
        <v>1143</v>
      </c>
      <c r="D135" s="83"/>
      <c r="E135" s="1"/>
      <c r="F135" s="1"/>
      <c r="G135" s="4"/>
      <c r="I135" s="135" t="s">
        <v>1757</v>
      </c>
      <c r="J135" s="135" t="s">
        <v>2718</v>
      </c>
      <c r="K135" s="135" t="s">
        <v>1758</v>
      </c>
      <c r="M135" s="27"/>
      <c r="N135" s="27"/>
      <c r="O135" s="29"/>
      <c r="P135" s="4"/>
      <c r="Q135" s="89" t="s">
        <v>3136</v>
      </c>
      <c r="R135" s="89" t="s">
        <v>3135</v>
      </c>
      <c r="S135" s="89" t="s">
        <v>3340</v>
      </c>
      <c r="T135" s="69"/>
      <c r="U135" s="1"/>
      <c r="V135"/>
      <c r="W135"/>
      <c r="X135"/>
      <c r="Y135"/>
      <c r="Z135"/>
      <c r="AA135"/>
      <c r="AB135"/>
      <c r="AC135"/>
    </row>
    <row r="136" spans="1:29" s="15" customFormat="1" ht="15.5" x14ac:dyDescent="0.35">
      <c r="A136" s="100" t="s">
        <v>856</v>
      </c>
      <c r="B136" s="100" t="s">
        <v>578</v>
      </c>
      <c r="C136" s="100" t="s">
        <v>1144</v>
      </c>
      <c r="D136" s="83"/>
      <c r="E136" s="1"/>
      <c r="F136" s="1"/>
      <c r="G136" s="4"/>
      <c r="I136" s="135" t="s">
        <v>2501</v>
      </c>
      <c r="J136" s="135" t="s">
        <v>2502</v>
      </c>
      <c r="K136" s="135" t="s">
        <v>2503</v>
      </c>
      <c r="M136" s="27"/>
      <c r="N136" s="27"/>
      <c r="O136" s="29"/>
      <c r="P136" s="4"/>
      <c r="Q136" s="89" t="s">
        <v>3137</v>
      </c>
      <c r="R136" s="89" t="s">
        <v>3511</v>
      </c>
      <c r="S136" s="89" t="s">
        <v>3512</v>
      </c>
      <c r="T136" s="69"/>
      <c r="U136" s="1"/>
      <c r="V136"/>
      <c r="W136"/>
      <c r="X136"/>
      <c r="Y136"/>
      <c r="Z136"/>
      <c r="AA136"/>
      <c r="AB136"/>
      <c r="AC136"/>
    </row>
    <row r="137" spans="1:29" s="15" customFormat="1" ht="15.5" x14ac:dyDescent="0.35">
      <c r="A137" s="100" t="s">
        <v>857</v>
      </c>
      <c r="B137" s="100" t="s">
        <v>579</v>
      </c>
      <c r="C137" s="100" t="s">
        <v>1145</v>
      </c>
      <c r="D137" s="83"/>
      <c r="E137" s="1"/>
      <c r="F137" s="1"/>
      <c r="G137" s="4"/>
      <c r="I137" s="135" t="s">
        <v>2422</v>
      </c>
      <c r="J137" s="135" t="s">
        <v>678</v>
      </c>
      <c r="K137" s="135" t="s">
        <v>2423</v>
      </c>
      <c r="M137" s="27"/>
      <c r="N137" s="27"/>
      <c r="O137" s="29"/>
      <c r="P137" s="4"/>
      <c r="Q137" s="89" t="s">
        <v>3140</v>
      </c>
      <c r="R137" s="89"/>
      <c r="S137" s="89" t="s">
        <v>3342</v>
      </c>
      <c r="T137" s="69"/>
      <c r="U137" s="1"/>
      <c r="V137"/>
      <c r="W137"/>
      <c r="X137"/>
      <c r="Y137"/>
      <c r="Z137"/>
      <c r="AA137"/>
      <c r="AB137"/>
      <c r="AC137"/>
    </row>
    <row r="138" spans="1:29" s="15" customFormat="1" ht="15.5" x14ac:dyDescent="0.35">
      <c r="A138" s="100" t="s">
        <v>858</v>
      </c>
      <c r="B138" s="100" t="s">
        <v>580</v>
      </c>
      <c r="C138" s="100" t="s">
        <v>1146</v>
      </c>
      <c r="D138" s="83"/>
      <c r="E138" s="1"/>
      <c r="F138" s="1"/>
      <c r="G138" s="4"/>
      <c r="I138" s="135" t="s">
        <v>2560</v>
      </c>
      <c r="J138" s="135" t="s">
        <v>2561</v>
      </c>
      <c r="K138" s="135" t="s">
        <v>2562</v>
      </c>
      <c r="M138" s="27"/>
      <c r="N138" s="27"/>
      <c r="O138" s="29"/>
      <c r="P138" s="4"/>
      <c r="Q138" s="89" t="s">
        <v>3142</v>
      </c>
      <c r="R138" s="89" t="s">
        <v>210</v>
      </c>
      <c r="S138" s="89" t="s">
        <v>3513</v>
      </c>
      <c r="T138" s="69"/>
      <c r="U138" s="1"/>
      <c r="V138"/>
      <c r="W138"/>
      <c r="X138"/>
      <c r="Y138"/>
      <c r="Z138"/>
      <c r="AA138"/>
      <c r="AB138"/>
      <c r="AC138"/>
    </row>
    <row r="139" spans="1:29" s="15" customFormat="1" ht="15.5" x14ac:dyDescent="0.35">
      <c r="A139" s="100" t="s">
        <v>859</v>
      </c>
      <c r="B139" s="100" t="s">
        <v>581</v>
      </c>
      <c r="C139" s="100" t="s">
        <v>1147</v>
      </c>
      <c r="D139" s="83"/>
      <c r="E139" s="1"/>
      <c r="F139" s="1"/>
      <c r="G139" s="4"/>
      <c r="I139" s="135" t="s">
        <v>1552</v>
      </c>
      <c r="J139" s="135" t="s">
        <v>2719</v>
      </c>
      <c r="K139" s="135" t="s">
        <v>1553</v>
      </c>
      <c r="M139" s="27"/>
      <c r="N139" s="27"/>
      <c r="O139" s="29"/>
      <c r="P139" s="4"/>
      <c r="Q139" s="89" t="s">
        <v>3143</v>
      </c>
      <c r="R139" s="89"/>
      <c r="S139" s="89" t="s">
        <v>3344</v>
      </c>
      <c r="T139" s="69"/>
      <c r="U139" s="1"/>
      <c r="V139"/>
      <c r="W139"/>
      <c r="X139"/>
      <c r="Y139"/>
      <c r="Z139"/>
      <c r="AA139"/>
      <c r="AB139"/>
      <c r="AC139"/>
    </row>
    <row r="140" spans="1:29" s="15" customFormat="1" ht="15.5" x14ac:dyDescent="0.35">
      <c r="A140" s="100" t="s">
        <v>860</v>
      </c>
      <c r="B140" s="100" t="s">
        <v>582</v>
      </c>
      <c r="C140" s="100" t="s">
        <v>1148</v>
      </c>
      <c r="D140" s="83"/>
      <c r="E140" s="1"/>
      <c r="F140" s="1"/>
      <c r="G140" s="4"/>
      <c r="I140" s="135" t="s">
        <v>2134</v>
      </c>
      <c r="J140" s="135" t="s">
        <v>2720</v>
      </c>
      <c r="K140" s="135" t="s">
        <v>2135</v>
      </c>
      <c r="M140" s="27"/>
      <c r="N140" s="27"/>
      <c r="O140" s="29"/>
      <c r="P140" s="4"/>
      <c r="Q140" s="89" t="s">
        <v>3145</v>
      </c>
      <c r="R140" s="89" t="s">
        <v>3514</v>
      </c>
      <c r="S140" s="89" t="s">
        <v>3515</v>
      </c>
      <c r="T140" s="69"/>
      <c r="U140" s="1"/>
      <c r="V140"/>
      <c r="W140"/>
      <c r="X140"/>
      <c r="Y140"/>
      <c r="Z140"/>
      <c r="AA140"/>
      <c r="AB140"/>
      <c r="AC140"/>
    </row>
    <row r="141" spans="1:29" s="15" customFormat="1" ht="15.5" x14ac:dyDescent="0.35">
      <c r="A141" s="100" t="s">
        <v>861</v>
      </c>
      <c r="B141" s="100" t="s">
        <v>583</v>
      </c>
      <c r="C141" s="100" t="s">
        <v>1149</v>
      </c>
      <c r="D141" s="83"/>
      <c r="E141" s="1"/>
      <c r="F141" s="1"/>
      <c r="G141" s="4"/>
      <c r="I141" s="135" t="s">
        <v>2186</v>
      </c>
      <c r="J141" s="135" t="s">
        <v>2721</v>
      </c>
      <c r="K141" s="135" t="s">
        <v>2187</v>
      </c>
      <c r="M141" s="27"/>
      <c r="N141" s="27"/>
      <c r="O141" s="29"/>
      <c r="P141" s="4"/>
      <c r="Q141" s="89" t="s">
        <v>3146</v>
      </c>
      <c r="R141" s="89"/>
      <c r="S141" s="89" t="s">
        <v>3516</v>
      </c>
      <c r="T141" s="69"/>
      <c r="U141" s="1"/>
      <c r="V141"/>
      <c r="W141"/>
      <c r="X141"/>
      <c r="Y141"/>
      <c r="Z141"/>
      <c r="AA141"/>
      <c r="AB141"/>
      <c r="AC141"/>
    </row>
    <row r="142" spans="1:29" s="15" customFormat="1" ht="15.5" x14ac:dyDescent="0.35">
      <c r="A142" s="100" t="s">
        <v>862</v>
      </c>
      <c r="B142" s="100" t="s">
        <v>584</v>
      </c>
      <c r="C142" s="100" t="s">
        <v>1150</v>
      </c>
      <c r="D142" s="83"/>
      <c r="E142" s="1"/>
      <c r="F142" s="1"/>
      <c r="G142" s="4"/>
      <c r="I142" s="135" t="s">
        <v>1780</v>
      </c>
      <c r="J142" s="135" t="s">
        <v>2722</v>
      </c>
      <c r="K142" s="135" t="s">
        <v>1781</v>
      </c>
      <c r="M142" s="27"/>
      <c r="N142" s="27"/>
      <c r="O142" s="29"/>
      <c r="P142" s="4"/>
      <c r="Q142" s="89" t="s">
        <v>3147</v>
      </c>
      <c r="R142" s="89"/>
      <c r="S142" s="89" t="s">
        <v>3517</v>
      </c>
      <c r="T142" s="69"/>
      <c r="U142" s="1"/>
      <c r="V142"/>
      <c r="W142"/>
      <c r="X142"/>
      <c r="Y142"/>
      <c r="Z142"/>
      <c r="AA142"/>
      <c r="AB142"/>
      <c r="AC142"/>
    </row>
    <row r="143" spans="1:29" s="15" customFormat="1" ht="15.5" x14ac:dyDescent="0.35">
      <c r="A143" s="100" t="s">
        <v>863</v>
      </c>
      <c r="B143" s="100" t="s">
        <v>585</v>
      </c>
      <c r="C143" s="100" t="s">
        <v>1151</v>
      </c>
      <c r="D143" s="83"/>
      <c r="E143" s="1"/>
      <c r="F143" s="1"/>
      <c r="G143" s="4"/>
      <c r="I143" s="135" t="s">
        <v>2654</v>
      </c>
      <c r="J143" s="135" t="s">
        <v>2723</v>
      </c>
      <c r="K143" s="135" t="s">
        <v>2655</v>
      </c>
      <c r="M143" s="27"/>
      <c r="N143" s="27"/>
      <c r="O143" s="29"/>
      <c r="P143" s="4"/>
      <c r="Q143" s="89" t="s">
        <v>3151</v>
      </c>
      <c r="R143" s="89" t="s">
        <v>3518</v>
      </c>
      <c r="S143" s="89" t="s">
        <v>3519</v>
      </c>
      <c r="T143" s="69"/>
      <c r="U143" s="1"/>
      <c r="V143"/>
      <c r="W143"/>
      <c r="X143"/>
      <c r="Y143"/>
      <c r="Z143"/>
      <c r="AA143"/>
      <c r="AB143"/>
      <c r="AC143"/>
    </row>
    <row r="144" spans="1:29" s="15" customFormat="1" ht="15.5" x14ac:dyDescent="0.35">
      <c r="A144" s="100" t="s">
        <v>864</v>
      </c>
      <c r="B144" s="100" t="s">
        <v>451</v>
      </c>
      <c r="C144" s="100" t="s">
        <v>1152</v>
      </c>
      <c r="D144" s="83"/>
      <c r="E144" s="1"/>
      <c r="F144" s="1"/>
      <c r="G144" s="4"/>
      <c r="I144" s="135" t="s">
        <v>2554</v>
      </c>
      <c r="J144" s="135" t="s">
        <v>2724</v>
      </c>
      <c r="K144" s="135" t="s">
        <v>2555</v>
      </c>
      <c r="M144" s="27"/>
      <c r="N144" s="27"/>
      <c r="O144" s="29"/>
      <c r="P144" s="4"/>
      <c r="Q144" s="89" t="s">
        <v>3153</v>
      </c>
      <c r="R144" s="89" t="s">
        <v>3152</v>
      </c>
      <c r="S144" s="89" t="s">
        <v>3348</v>
      </c>
      <c r="T144" s="69"/>
      <c r="U144" s="1"/>
      <c r="V144"/>
      <c r="W144"/>
      <c r="X144"/>
      <c r="Y144"/>
      <c r="Z144"/>
      <c r="AA144"/>
      <c r="AB144"/>
      <c r="AC144"/>
    </row>
    <row r="145" spans="1:29" s="15" customFormat="1" ht="15.5" x14ac:dyDescent="0.35">
      <c r="A145" s="100" t="s">
        <v>865</v>
      </c>
      <c r="B145" s="100" t="s">
        <v>586</v>
      </c>
      <c r="C145" s="100" t="s">
        <v>1153</v>
      </c>
      <c r="D145" s="83"/>
      <c r="E145" s="1"/>
      <c r="F145" s="1"/>
      <c r="G145" s="4"/>
      <c r="I145" s="135" t="s">
        <v>1739</v>
      </c>
      <c r="J145" s="135" t="s">
        <v>1740</v>
      </c>
      <c r="K145" s="135" t="s">
        <v>1741</v>
      </c>
      <c r="M145" s="27"/>
      <c r="N145" s="27"/>
      <c r="O145" s="29"/>
      <c r="P145" s="4"/>
      <c r="Q145" s="89" t="s">
        <v>3154</v>
      </c>
      <c r="R145" s="89" t="s">
        <v>3520</v>
      </c>
      <c r="S145" s="89" t="s">
        <v>3521</v>
      </c>
      <c r="T145" s="69"/>
      <c r="U145" s="1"/>
      <c r="V145"/>
      <c r="W145"/>
      <c r="X145"/>
      <c r="Y145"/>
      <c r="Z145"/>
      <c r="AA145"/>
      <c r="AB145"/>
      <c r="AC145"/>
    </row>
    <row r="146" spans="1:29" s="15" customFormat="1" ht="15.5" x14ac:dyDescent="0.35">
      <c r="A146" s="100" t="s">
        <v>866</v>
      </c>
      <c r="B146" s="100" t="s">
        <v>587</v>
      </c>
      <c r="C146" s="100" t="s">
        <v>1154</v>
      </c>
      <c r="D146" s="83"/>
      <c r="E146" s="1"/>
      <c r="F146" s="1"/>
      <c r="G146" s="4"/>
      <c r="I146" s="135" t="s">
        <v>2592</v>
      </c>
      <c r="J146" s="135" t="s">
        <v>2593</v>
      </c>
      <c r="K146" s="135" t="s">
        <v>2594</v>
      </c>
      <c r="M146" s="27"/>
      <c r="N146" s="27"/>
      <c r="O146" s="29"/>
      <c r="P146" s="4"/>
      <c r="Q146" s="89" t="s">
        <v>3156</v>
      </c>
      <c r="R146" s="89" t="s">
        <v>3155</v>
      </c>
      <c r="S146" s="89" t="s">
        <v>3349</v>
      </c>
      <c r="T146" s="69"/>
      <c r="U146" s="1"/>
      <c r="V146"/>
      <c r="W146"/>
      <c r="X146"/>
      <c r="Y146"/>
      <c r="Z146"/>
      <c r="AA146"/>
      <c r="AB146"/>
      <c r="AC146"/>
    </row>
    <row r="147" spans="1:29" s="15" customFormat="1" ht="15.5" x14ac:dyDescent="0.35">
      <c r="A147" s="100" t="s">
        <v>867</v>
      </c>
      <c r="B147" s="100" t="s">
        <v>588</v>
      </c>
      <c r="C147" s="100" t="s">
        <v>1155</v>
      </c>
      <c r="D147" s="83"/>
      <c r="E147" s="1"/>
      <c r="F147" s="1"/>
      <c r="G147" s="4"/>
      <c r="I147" s="135" t="s">
        <v>2016</v>
      </c>
      <c r="J147" s="135" t="s">
        <v>2725</v>
      </c>
      <c r="K147" s="135" t="s">
        <v>2017</v>
      </c>
      <c r="M147" s="27"/>
      <c r="N147" s="27"/>
      <c r="O147" s="29"/>
      <c r="P147" s="4"/>
      <c r="Q147" s="89" t="s">
        <v>3163</v>
      </c>
      <c r="R147" s="89" t="s">
        <v>3162</v>
      </c>
      <c r="S147" s="89" t="s">
        <v>3354</v>
      </c>
      <c r="T147" s="69"/>
      <c r="U147" s="1"/>
      <c r="V147"/>
      <c r="W147"/>
      <c r="X147"/>
      <c r="Y147"/>
      <c r="Z147"/>
      <c r="AA147"/>
      <c r="AB147"/>
      <c r="AC147"/>
    </row>
    <row r="148" spans="1:29" s="15" customFormat="1" ht="15.5" x14ac:dyDescent="0.35">
      <c r="A148" s="100" t="s">
        <v>868</v>
      </c>
      <c r="B148" s="100" t="s">
        <v>589</v>
      </c>
      <c r="C148" s="100" t="s">
        <v>1156</v>
      </c>
      <c r="D148" s="83"/>
      <c r="E148" s="1"/>
      <c r="F148" s="1"/>
      <c r="G148" s="4"/>
      <c r="I148" s="135" t="s">
        <v>2439</v>
      </c>
      <c r="J148" s="135" t="s">
        <v>2440</v>
      </c>
      <c r="K148" s="135" t="s">
        <v>2441</v>
      </c>
      <c r="M148" s="27"/>
      <c r="N148" s="27"/>
      <c r="O148" s="29"/>
      <c r="P148" s="4"/>
      <c r="Q148" s="89" t="s">
        <v>3164</v>
      </c>
      <c r="R148" s="89" t="s">
        <v>3522</v>
      </c>
      <c r="S148" s="89" t="s">
        <v>3523</v>
      </c>
      <c r="T148" s="69"/>
      <c r="U148" s="1"/>
      <c r="V148"/>
      <c r="W148"/>
      <c r="X148"/>
      <c r="Y148"/>
      <c r="Z148"/>
      <c r="AA148"/>
      <c r="AB148"/>
      <c r="AC148"/>
    </row>
    <row r="149" spans="1:29" s="15" customFormat="1" ht="15.5" x14ac:dyDescent="0.35">
      <c r="A149" s="100" t="s">
        <v>869</v>
      </c>
      <c r="B149" s="100" t="s">
        <v>590</v>
      </c>
      <c r="C149" s="100" t="s">
        <v>1157</v>
      </c>
      <c r="D149" s="83"/>
      <c r="E149" s="1"/>
      <c r="F149" s="1"/>
      <c r="G149" s="4"/>
      <c r="I149" s="135" t="s">
        <v>1619</v>
      </c>
      <c r="J149" s="135" t="s">
        <v>2726</v>
      </c>
      <c r="K149" s="135" t="s">
        <v>1620</v>
      </c>
      <c r="M149" s="27"/>
      <c r="N149" s="27"/>
      <c r="O149" s="29"/>
      <c r="P149" s="4"/>
      <c r="Q149" s="89" t="s">
        <v>3165</v>
      </c>
      <c r="R149" s="89" t="s">
        <v>310</v>
      </c>
      <c r="S149" s="89" t="s">
        <v>3524</v>
      </c>
      <c r="T149" s="69"/>
      <c r="U149" s="1"/>
      <c r="V149"/>
      <c r="W149"/>
      <c r="X149"/>
      <c r="Y149"/>
      <c r="Z149"/>
      <c r="AA149"/>
      <c r="AB149"/>
      <c r="AC149"/>
    </row>
    <row r="150" spans="1:29" s="15" customFormat="1" ht="15.5" x14ac:dyDescent="0.35">
      <c r="A150" s="100" t="s">
        <v>870</v>
      </c>
      <c r="B150" s="100" t="s">
        <v>591</v>
      </c>
      <c r="C150" s="100" t="s">
        <v>1158</v>
      </c>
      <c r="D150" s="83"/>
      <c r="E150" s="1"/>
      <c r="F150" s="1"/>
      <c r="G150" s="4"/>
      <c r="I150" s="135" t="s">
        <v>2615</v>
      </c>
      <c r="J150" s="135" t="s">
        <v>2616</v>
      </c>
      <c r="K150" s="135" t="s">
        <v>2617</v>
      </c>
      <c r="M150" s="27"/>
      <c r="N150" s="27"/>
      <c r="O150" s="29"/>
      <c r="P150" s="4"/>
      <c r="Q150" s="89" t="s">
        <v>837</v>
      </c>
      <c r="R150" s="89" t="s">
        <v>322</v>
      </c>
      <c r="S150" s="89" t="s">
        <v>3355</v>
      </c>
      <c r="T150" s="69"/>
      <c r="U150" s="1"/>
      <c r="V150"/>
      <c r="W150"/>
      <c r="X150"/>
      <c r="Y150"/>
      <c r="Z150"/>
      <c r="AA150"/>
      <c r="AB150"/>
      <c r="AC150"/>
    </row>
    <row r="151" spans="1:29" s="15" customFormat="1" ht="15.5" x14ac:dyDescent="0.35">
      <c r="A151" s="100" t="s">
        <v>158</v>
      </c>
      <c r="B151" s="100" t="s">
        <v>592</v>
      </c>
      <c r="C151" s="100" t="s">
        <v>1159</v>
      </c>
      <c r="D151" s="83"/>
      <c r="E151" s="1"/>
      <c r="F151" s="1"/>
      <c r="G151" s="4"/>
      <c r="I151" s="135" t="s">
        <v>150</v>
      </c>
      <c r="J151" s="135" t="s">
        <v>187</v>
      </c>
      <c r="K151" s="135" t="s">
        <v>66</v>
      </c>
      <c r="M151" s="27"/>
      <c r="N151" s="27"/>
      <c r="O151" s="29"/>
      <c r="P151" s="4"/>
      <c r="Q151" s="89" t="s">
        <v>3166</v>
      </c>
      <c r="R151" s="89" t="s">
        <v>3525</v>
      </c>
      <c r="S151" s="89" t="s">
        <v>3526</v>
      </c>
      <c r="T151" s="69"/>
      <c r="U151" s="1"/>
      <c r="V151"/>
      <c r="W151"/>
      <c r="X151"/>
      <c r="Y151"/>
      <c r="Z151"/>
      <c r="AA151"/>
      <c r="AB151"/>
      <c r="AC151"/>
    </row>
    <row r="152" spans="1:29" s="15" customFormat="1" ht="15.5" x14ac:dyDescent="0.35">
      <c r="A152" s="100" t="s">
        <v>871</v>
      </c>
      <c r="B152" s="100" t="s">
        <v>593</v>
      </c>
      <c r="C152" s="100" t="s">
        <v>1160</v>
      </c>
      <c r="D152" s="83"/>
      <c r="E152" s="1"/>
      <c r="F152" s="1"/>
      <c r="G152" s="4"/>
      <c r="I152" s="135" t="s">
        <v>2129</v>
      </c>
      <c r="J152" s="135" t="s">
        <v>2130</v>
      </c>
      <c r="K152" s="135" t="s">
        <v>2131</v>
      </c>
      <c r="M152" s="27"/>
      <c r="N152" s="27"/>
      <c r="O152" s="29"/>
      <c r="P152" s="4"/>
      <c r="Q152" s="89" t="s">
        <v>3168</v>
      </c>
      <c r="R152" s="89" t="s">
        <v>3167</v>
      </c>
      <c r="S152" s="89" t="s">
        <v>3356</v>
      </c>
      <c r="T152" s="69"/>
      <c r="U152" s="1"/>
      <c r="V152"/>
      <c r="W152"/>
      <c r="X152"/>
      <c r="Y152"/>
      <c r="Z152"/>
      <c r="AA152"/>
      <c r="AB152"/>
      <c r="AC152"/>
    </row>
    <row r="153" spans="1:29" s="15" customFormat="1" ht="15.5" x14ac:dyDescent="0.35">
      <c r="A153" s="100" t="s">
        <v>872</v>
      </c>
      <c r="B153" s="100" t="s">
        <v>594</v>
      </c>
      <c r="C153" s="100" t="s">
        <v>1161</v>
      </c>
      <c r="D153" s="83"/>
      <c r="E153" s="1"/>
      <c r="F153" s="1"/>
      <c r="G153" s="4"/>
      <c r="I153" s="135" t="s">
        <v>1373</v>
      </c>
      <c r="J153" s="135" t="s">
        <v>1374</v>
      </c>
      <c r="K153" s="135" t="s">
        <v>1375</v>
      </c>
      <c r="M153" s="27"/>
      <c r="N153" s="27"/>
      <c r="O153" s="29"/>
      <c r="P153" s="4"/>
      <c r="Q153" s="89" t="s">
        <v>3170</v>
      </c>
      <c r="R153" s="89" t="s">
        <v>3169</v>
      </c>
      <c r="S153" s="89" t="s">
        <v>3357</v>
      </c>
      <c r="T153" s="69"/>
      <c r="U153" s="1"/>
      <c r="V153"/>
      <c r="W153"/>
      <c r="X153"/>
      <c r="Y153"/>
      <c r="Z153"/>
      <c r="AA153"/>
      <c r="AB153"/>
      <c r="AC153"/>
    </row>
    <row r="154" spans="1:29" s="15" customFormat="1" ht="15.5" x14ac:dyDescent="0.35">
      <c r="A154" s="100" t="s">
        <v>873</v>
      </c>
      <c r="B154" s="100" t="s">
        <v>595</v>
      </c>
      <c r="C154" s="100" t="s">
        <v>1162</v>
      </c>
      <c r="D154" s="83"/>
      <c r="E154" s="1"/>
      <c r="F154" s="1"/>
      <c r="G154" s="4"/>
      <c r="I154" s="135" t="s">
        <v>2442</v>
      </c>
      <c r="J154" s="135" t="s">
        <v>2727</v>
      </c>
      <c r="K154" s="135" t="s">
        <v>2443</v>
      </c>
      <c r="M154" s="27"/>
      <c r="N154" s="27"/>
      <c r="O154" s="29"/>
      <c r="P154" s="4"/>
      <c r="Q154" s="89" t="s">
        <v>3171</v>
      </c>
      <c r="R154" s="89" t="s">
        <v>602</v>
      </c>
      <c r="S154" s="89" t="s">
        <v>3358</v>
      </c>
      <c r="T154" s="69"/>
      <c r="U154" s="1"/>
      <c r="V154"/>
      <c r="W154"/>
      <c r="X154"/>
      <c r="Y154"/>
      <c r="Z154"/>
      <c r="AA154"/>
      <c r="AB154"/>
      <c r="AC154"/>
    </row>
    <row r="155" spans="1:29" s="15" customFormat="1" ht="15.5" x14ac:dyDescent="0.35">
      <c r="A155" s="100" t="s">
        <v>874</v>
      </c>
      <c r="B155" s="100" t="s">
        <v>596</v>
      </c>
      <c r="C155" s="100" t="s">
        <v>1163</v>
      </c>
      <c r="D155" s="83"/>
      <c r="E155" s="1"/>
      <c r="F155" s="1"/>
      <c r="G155" s="4"/>
      <c r="I155" s="135" t="s">
        <v>849</v>
      </c>
      <c r="J155" s="135" t="s">
        <v>570</v>
      </c>
      <c r="K155" s="135" t="s">
        <v>2351</v>
      </c>
      <c r="M155" s="27"/>
      <c r="N155" s="27"/>
      <c r="O155" s="29"/>
      <c r="P155" s="4"/>
      <c r="Q155" s="89" t="s">
        <v>3172</v>
      </c>
      <c r="R155" s="89" t="s">
        <v>1595</v>
      </c>
      <c r="S155" s="89" t="s">
        <v>3359</v>
      </c>
      <c r="T155" s="69"/>
      <c r="U155" s="1"/>
      <c r="V155"/>
      <c r="W155"/>
      <c r="X155"/>
      <c r="Y155"/>
      <c r="Z155"/>
      <c r="AA155"/>
      <c r="AB155"/>
      <c r="AC155"/>
    </row>
    <row r="156" spans="1:29" s="15" customFormat="1" ht="15.5" x14ac:dyDescent="0.35">
      <c r="A156" s="100" t="s">
        <v>875</v>
      </c>
      <c r="B156" s="100" t="s">
        <v>597</v>
      </c>
      <c r="C156" s="100" t="s">
        <v>1164</v>
      </c>
      <c r="D156" s="83"/>
      <c r="E156" s="1"/>
      <c r="F156" s="1"/>
      <c r="G156" s="4"/>
      <c r="I156" s="135" t="s">
        <v>2539</v>
      </c>
      <c r="J156" s="135" t="s">
        <v>2728</v>
      </c>
      <c r="K156" s="135" t="s">
        <v>2540</v>
      </c>
      <c r="M156" s="27"/>
      <c r="N156" s="27"/>
      <c r="O156" s="29"/>
      <c r="P156" s="4"/>
      <c r="Q156" s="68"/>
      <c r="R156" s="68"/>
      <c r="S156" s="69"/>
      <c r="T156" s="69"/>
      <c r="U156" s="1"/>
      <c r="V156"/>
      <c r="W156"/>
      <c r="X156"/>
      <c r="Y156"/>
      <c r="Z156"/>
      <c r="AA156"/>
      <c r="AB156"/>
      <c r="AC156"/>
    </row>
    <row r="157" spans="1:29" s="15" customFormat="1" ht="15.5" x14ac:dyDescent="0.35">
      <c r="A157" s="100" t="s">
        <v>876</v>
      </c>
      <c r="B157" s="100" t="s">
        <v>598</v>
      </c>
      <c r="C157" s="100" t="s">
        <v>1165</v>
      </c>
      <c r="D157" s="83"/>
      <c r="E157" s="1"/>
      <c r="F157" s="1"/>
      <c r="G157" s="4"/>
      <c r="I157" s="135" t="s">
        <v>2284</v>
      </c>
      <c r="J157" s="135" t="s">
        <v>2729</v>
      </c>
      <c r="K157" s="135" t="s">
        <v>2285</v>
      </c>
      <c r="M157" s="27"/>
      <c r="N157" s="27"/>
      <c r="O157" s="29"/>
      <c r="P157" s="4"/>
      <c r="Q157" s="68"/>
      <c r="R157" s="68"/>
      <c r="S157" s="69"/>
      <c r="T157" s="69"/>
      <c r="U157" s="1"/>
      <c r="V157"/>
      <c r="W157"/>
      <c r="X157"/>
      <c r="Y157"/>
      <c r="Z157"/>
      <c r="AA157"/>
      <c r="AB157"/>
      <c r="AC157"/>
    </row>
    <row r="158" spans="1:29" s="15" customFormat="1" ht="15.5" x14ac:dyDescent="0.35">
      <c r="A158" s="100" t="s">
        <v>877</v>
      </c>
      <c r="B158" s="100" t="s">
        <v>599</v>
      </c>
      <c r="C158" s="100" t="s">
        <v>1166</v>
      </c>
      <c r="D158" s="83"/>
      <c r="E158" s="1"/>
      <c r="F158" s="1"/>
      <c r="G158" s="4"/>
      <c r="I158" s="135" t="s">
        <v>2452</v>
      </c>
      <c r="J158" s="135" t="s">
        <v>2453</v>
      </c>
      <c r="K158" s="135" t="s">
        <v>2454</v>
      </c>
      <c r="M158" s="27"/>
      <c r="N158" s="27"/>
      <c r="O158" s="29"/>
      <c r="P158" s="4"/>
      <c r="Q158" s="68"/>
      <c r="R158" s="68"/>
      <c r="S158" s="69"/>
      <c r="T158" s="69"/>
      <c r="U158" s="1"/>
      <c r="V158"/>
      <c r="W158"/>
      <c r="X158"/>
      <c r="Y158"/>
      <c r="Z158"/>
      <c r="AA158"/>
      <c r="AB158"/>
      <c r="AC158"/>
    </row>
    <row r="159" spans="1:29" s="15" customFormat="1" ht="15.5" x14ac:dyDescent="0.35">
      <c r="A159" s="100" t="s">
        <v>878</v>
      </c>
      <c r="B159" s="100" t="s">
        <v>600</v>
      </c>
      <c r="C159" s="100" t="s">
        <v>1167</v>
      </c>
      <c r="D159" s="83"/>
      <c r="E159" s="1"/>
      <c r="F159" s="1"/>
      <c r="G159" s="4"/>
      <c r="I159" s="135" t="s">
        <v>1805</v>
      </c>
      <c r="J159" s="135" t="s">
        <v>1806</v>
      </c>
      <c r="K159" s="135" t="s">
        <v>1807</v>
      </c>
      <c r="M159" s="27"/>
      <c r="N159" s="27"/>
      <c r="O159" s="29"/>
      <c r="P159" s="4"/>
      <c r="Q159" s="68"/>
      <c r="R159" s="68"/>
      <c r="S159" s="69"/>
      <c r="T159" s="69"/>
      <c r="U159" s="1"/>
      <c r="V159"/>
      <c r="W159"/>
      <c r="X159"/>
      <c r="Y159"/>
      <c r="Z159"/>
      <c r="AA159"/>
      <c r="AB159"/>
      <c r="AC159"/>
    </row>
    <row r="160" spans="1:29" s="15" customFormat="1" ht="15.5" x14ac:dyDescent="0.35">
      <c r="A160" s="100" t="s">
        <v>880</v>
      </c>
      <c r="B160" s="100" t="s">
        <v>601</v>
      </c>
      <c r="C160" s="100" t="s">
        <v>1168</v>
      </c>
      <c r="D160" s="83"/>
      <c r="E160" s="1"/>
      <c r="F160" s="1"/>
      <c r="G160" s="4"/>
      <c r="I160" s="135" t="s">
        <v>344</v>
      </c>
      <c r="J160" s="135" t="s">
        <v>404</v>
      </c>
      <c r="K160" s="135" t="s">
        <v>2</v>
      </c>
      <c r="M160" s="27"/>
      <c r="N160" s="27"/>
      <c r="O160" s="29"/>
      <c r="P160" s="4"/>
      <c r="Q160" s="68"/>
      <c r="R160" s="68"/>
      <c r="S160" s="69"/>
      <c r="T160" s="69"/>
      <c r="U160" s="1"/>
      <c r="V160"/>
      <c r="W160"/>
      <c r="X160"/>
      <c r="Y160"/>
      <c r="Z160"/>
      <c r="AA160"/>
      <c r="AB160"/>
      <c r="AC160"/>
    </row>
    <row r="161" spans="1:29" s="15" customFormat="1" ht="15.5" x14ac:dyDescent="0.35">
      <c r="A161" s="100" t="s">
        <v>881</v>
      </c>
      <c r="B161" s="100" t="s">
        <v>324</v>
      </c>
      <c r="C161" s="100" t="s">
        <v>1169</v>
      </c>
      <c r="D161" s="83"/>
      <c r="E161" s="1"/>
      <c r="F161" s="1"/>
      <c r="G161" s="4"/>
      <c r="I161" s="135" t="s">
        <v>2325</v>
      </c>
      <c r="J161" s="135" t="s">
        <v>2730</v>
      </c>
      <c r="K161" s="135" t="s">
        <v>2326</v>
      </c>
      <c r="M161" s="27"/>
      <c r="N161" s="27"/>
      <c r="O161" s="29"/>
      <c r="P161" s="4"/>
      <c r="Q161" s="68"/>
      <c r="R161" s="68"/>
      <c r="S161" s="69"/>
      <c r="T161" s="69"/>
      <c r="U161" s="1"/>
      <c r="V161"/>
      <c r="W161"/>
      <c r="X161"/>
      <c r="Y161"/>
      <c r="Z161"/>
      <c r="AA161"/>
      <c r="AB161"/>
      <c r="AC161"/>
    </row>
    <row r="162" spans="1:29" s="15" customFormat="1" ht="15.5" x14ac:dyDescent="0.35">
      <c r="A162" s="100" t="s">
        <v>882</v>
      </c>
      <c r="B162" s="100" t="s">
        <v>602</v>
      </c>
      <c r="C162" s="100" t="s">
        <v>1170</v>
      </c>
      <c r="D162" s="83"/>
      <c r="E162" s="1"/>
      <c r="F162" s="1"/>
      <c r="G162" s="4"/>
      <c r="I162" s="135" t="s">
        <v>264</v>
      </c>
      <c r="J162" s="135" t="s">
        <v>314</v>
      </c>
      <c r="K162" s="135" t="s">
        <v>130</v>
      </c>
      <c r="M162" s="27"/>
      <c r="N162" s="27"/>
      <c r="O162" s="29"/>
      <c r="P162" s="4"/>
      <c r="Q162" s="68"/>
      <c r="R162" s="68"/>
      <c r="S162" s="69"/>
      <c r="T162" s="69"/>
      <c r="U162" s="1"/>
      <c r="V162"/>
      <c r="W162"/>
      <c r="X162"/>
      <c r="Y162"/>
      <c r="Z162"/>
      <c r="AA162"/>
      <c r="AB162"/>
      <c r="AC162"/>
    </row>
    <row r="163" spans="1:29" s="15" customFormat="1" ht="15.5" x14ac:dyDescent="0.35">
      <c r="A163" s="100" t="s">
        <v>883</v>
      </c>
      <c r="B163" s="100" t="s">
        <v>603</v>
      </c>
      <c r="C163" s="100" t="s">
        <v>1171</v>
      </c>
      <c r="D163" s="83"/>
      <c r="E163" s="1"/>
      <c r="F163" s="1"/>
      <c r="G163" s="4"/>
      <c r="I163" s="135" t="s">
        <v>2052</v>
      </c>
      <c r="J163" s="135" t="s">
        <v>497</v>
      </c>
      <c r="K163" s="135" t="s">
        <v>2053</v>
      </c>
      <c r="M163" s="27"/>
      <c r="N163" s="27"/>
      <c r="O163" s="29"/>
      <c r="P163" s="4"/>
      <c r="Q163" s="68"/>
      <c r="R163" s="68"/>
      <c r="S163" s="69"/>
      <c r="T163" s="69"/>
      <c r="U163" s="1"/>
      <c r="V163"/>
      <c r="W163"/>
      <c r="X163"/>
      <c r="Y163"/>
      <c r="Z163"/>
      <c r="AA163"/>
      <c r="AB163"/>
      <c r="AC163"/>
    </row>
    <row r="164" spans="1:29" s="15" customFormat="1" ht="15.5" x14ac:dyDescent="0.35">
      <c r="A164" s="100" t="s">
        <v>884</v>
      </c>
      <c r="B164" s="100" t="s">
        <v>604</v>
      </c>
      <c r="C164" s="100" t="s">
        <v>1172</v>
      </c>
      <c r="D164" s="83"/>
      <c r="E164" s="1"/>
      <c r="F164" s="1"/>
      <c r="G164" s="4"/>
      <c r="I164" s="135" t="s">
        <v>1415</v>
      </c>
      <c r="J164" s="135" t="s">
        <v>1416</v>
      </c>
      <c r="K164" s="135" t="s">
        <v>1417</v>
      </c>
      <c r="M164" s="27"/>
      <c r="N164" s="27"/>
      <c r="O164" s="29"/>
      <c r="P164" s="4"/>
      <c r="Q164" s="68"/>
      <c r="R164" s="68"/>
      <c r="S164" s="69"/>
      <c r="T164" s="69"/>
      <c r="U164" s="1"/>
      <c r="V164"/>
      <c r="W164"/>
      <c r="X164"/>
      <c r="Y164"/>
      <c r="Z164"/>
      <c r="AA164"/>
      <c r="AB164"/>
      <c r="AC164"/>
    </row>
    <row r="165" spans="1:29" s="15" customFormat="1" ht="15.5" x14ac:dyDescent="0.35">
      <c r="A165" s="100" t="s">
        <v>885</v>
      </c>
      <c r="B165" s="100" t="s">
        <v>605</v>
      </c>
      <c r="C165" s="100" t="s">
        <v>1173</v>
      </c>
      <c r="D165" s="83"/>
      <c r="E165" s="1"/>
      <c r="F165" s="1"/>
      <c r="G165" s="4"/>
      <c r="I165" s="135" t="s">
        <v>374</v>
      </c>
      <c r="J165" s="135" t="s">
        <v>439</v>
      </c>
      <c r="K165" s="135" t="s">
        <v>67</v>
      </c>
      <c r="M165" s="27"/>
      <c r="N165" s="27"/>
      <c r="O165" s="29"/>
      <c r="P165" s="4"/>
      <c r="Q165" s="68"/>
      <c r="R165" s="68"/>
      <c r="S165" s="69"/>
      <c r="T165" s="69"/>
      <c r="U165" s="1"/>
      <c r="V165"/>
      <c r="W165"/>
      <c r="X165"/>
      <c r="Y165"/>
      <c r="Z165"/>
      <c r="AA165"/>
      <c r="AB165"/>
      <c r="AC165"/>
    </row>
    <row r="166" spans="1:29" s="15" customFormat="1" ht="15.5" x14ac:dyDescent="0.35">
      <c r="A166" s="100" t="s">
        <v>886</v>
      </c>
      <c r="B166" s="100" t="s">
        <v>606</v>
      </c>
      <c r="C166" s="100" t="s">
        <v>1174</v>
      </c>
      <c r="D166" s="83"/>
      <c r="E166" s="1"/>
      <c r="F166" s="1"/>
      <c r="G166" s="4"/>
      <c r="I166" s="135" t="s">
        <v>1460</v>
      </c>
      <c r="J166" s="135" t="s">
        <v>2731</v>
      </c>
      <c r="K166" s="135" t="s">
        <v>1461</v>
      </c>
      <c r="M166" s="27"/>
      <c r="N166" s="27"/>
      <c r="O166" s="29"/>
      <c r="P166" s="4"/>
      <c r="Q166" s="68"/>
      <c r="R166" s="68"/>
      <c r="S166" s="69"/>
      <c r="T166" s="69"/>
      <c r="U166" s="1"/>
      <c r="V166"/>
      <c r="W166"/>
      <c r="X166"/>
      <c r="Y166"/>
      <c r="Z166"/>
      <c r="AA166"/>
      <c r="AB166"/>
      <c r="AC166"/>
    </row>
    <row r="167" spans="1:29" s="15" customFormat="1" ht="15.5" x14ac:dyDescent="0.35">
      <c r="A167" s="100" t="s">
        <v>887</v>
      </c>
      <c r="B167" s="100" t="s">
        <v>607</v>
      </c>
      <c r="C167" s="100" t="s">
        <v>1175</v>
      </c>
      <c r="D167" s="83"/>
      <c r="E167" s="1"/>
      <c r="F167" s="1"/>
      <c r="G167" s="4"/>
      <c r="I167" s="135" t="s">
        <v>2595</v>
      </c>
      <c r="J167" s="135" t="s">
        <v>2732</v>
      </c>
      <c r="K167" s="135" t="s">
        <v>2596</v>
      </c>
      <c r="M167" s="27"/>
      <c r="N167" s="27"/>
      <c r="O167" s="29"/>
      <c r="P167" s="4"/>
      <c r="Q167" s="68"/>
      <c r="R167" s="68"/>
      <c r="S167" s="69"/>
      <c r="T167" s="69"/>
      <c r="U167" s="1"/>
      <c r="V167"/>
      <c r="W167"/>
      <c r="X167"/>
      <c r="Y167"/>
      <c r="Z167"/>
      <c r="AA167"/>
      <c r="AB167"/>
      <c r="AC167"/>
    </row>
    <row r="168" spans="1:29" s="15" customFormat="1" ht="15.5" x14ac:dyDescent="0.35">
      <c r="A168" s="100" t="s">
        <v>888</v>
      </c>
      <c r="B168" s="100" t="s">
        <v>608</v>
      </c>
      <c r="C168" s="100" t="s">
        <v>1176</v>
      </c>
      <c r="D168" s="83"/>
      <c r="E168" s="1"/>
      <c r="F168" s="1"/>
      <c r="G168" s="4"/>
      <c r="I168" s="135" t="s">
        <v>2106</v>
      </c>
      <c r="J168" s="135" t="s">
        <v>2107</v>
      </c>
      <c r="K168" s="135" t="s">
        <v>2108</v>
      </c>
      <c r="M168" s="27"/>
      <c r="N168" s="27"/>
      <c r="O168" s="29"/>
      <c r="P168" s="4"/>
      <c r="Q168" s="68"/>
      <c r="R168" s="68"/>
      <c r="S168" s="69"/>
      <c r="T168" s="69"/>
      <c r="U168" s="1"/>
      <c r="V168"/>
      <c r="W168"/>
      <c r="X168"/>
      <c r="Y168"/>
      <c r="Z168"/>
      <c r="AA168"/>
      <c r="AB168"/>
      <c r="AC168"/>
    </row>
    <row r="169" spans="1:29" s="15" customFormat="1" ht="15.5" x14ac:dyDescent="0.35">
      <c r="A169" s="100" t="s">
        <v>889</v>
      </c>
      <c r="B169" s="100" t="s">
        <v>609</v>
      </c>
      <c r="C169" s="100" t="s">
        <v>1177</v>
      </c>
      <c r="D169" s="83"/>
      <c r="E169" s="1"/>
      <c r="F169" s="1"/>
      <c r="G169" s="4"/>
      <c r="I169" s="135" t="s">
        <v>355</v>
      </c>
      <c r="J169" s="135" t="s">
        <v>417</v>
      </c>
      <c r="K169" s="135" t="s">
        <v>95</v>
      </c>
      <c r="M169" s="27"/>
      <c r="N169" s="27"/>
      <c r="O169" s="29"/>
      <c r="P169" s="4"/>
      <c r="Q169" s="68"/>
      <c r="R169" s="68"/>
      <c r="S169" s="69"/>
      <c r="T169" s="69"/>
      <c r="U169" s="1"/>
      <c r="V169"/>
      <c r="W169"/>
      <c r="X169"/>
      <c r="Y169"/>
      <c r="Z169"/>
      <c r="AA169"/>
      <c r="AB169"/>
      <c r="AC169"/>
    </row>
    <row r="170" spans="1:29" s="15" customFormat="1" ht="15.5" x14ac:dyDescent="0.35">
      <c r="A170" s="100" t="s">
        <v>890</v>
      </c>
      <c r="B170" s="100" t="s">
        <v>610</v>
      </c>
      <c r="C170" s="100" t="s">
        <v>1178</v>
      </c>
      <c r="D170" s="83"/>
      <c r="E170" s="1"/>
      <c r="F170" s="1"/>
      <c r="G170" s="4"/>
      <c r="I170" s="135" t="s">
        <v>1667</v>
      </c>
      <c r="J170" s="135" t="s">
        <v>2733</v>
      </c>
      <c r="K170" s="135" t="s">
        <v>1668</v>
      </c>
      <c r="M170" s="27"/>
      <c r="N170" s="27"/>
      <c r="O170" s="29"/>
      <c r="P170" s="4"/>
      <c r="Q170" s="68"/>
      <c r="R170" s="68"/>
      <c r="S170" s="69"/>
      <c r="T170" s="69"/>
      <c r="U170" s="1"/>
      <c r="V170"/>
      <c r="W170"/>
      <c r="X170"/>
      <c r="Y170"/>
      <c r="Z170"/>
      <c r="AA170"/>
      <c r="AB170"/>
      <c r="AC170"/>
    </row>
    <row r="171" spans="1:29" s="15" customFormat="1" ht="15.5" x14ac:dyDescent="0.35">
      <c r="A171" s="100" t="s">
        <v>891</v>
      </c>
      <c r="B171" s="100" t="s">
        <v>611</v>
      </c>
      <c r="C171" s="100" t="s">
        <v>1179</v>
      </c>
      <c r="D171" s="83"/>
      <c r="E171" s="1"/>
      <c r="F171" s="1"/>
      <c r="G171" s="4"/>
      <c r="I171" s="135" t="s">
        <v>2336</v>
      </c>
      <c r="J171" s="135" t="s">
        <v>2734</v>
      </c>
      <c r="K171" s="135" t="s">
        <v>2337</v>
      </c>
      <c r="M171" s="27"/>
      <c r="N171" s="27"/>
      <c r="O171" s="29"/>
      <c r="P171" s="4"/>
      <c r="Q171" s="68"/>
      <c r="R171" s="68"/>
      <c r="S171" s="69"/>
      <c r="T171" s="69"/>
      <c r="U171" s="1"/>
      <c r="V171"/>
      <c r="W171"/>
      <c r="X171"/>
      <c r="Y171"/>
      <c r="Z171"/>
      <c r="AA171"/>
      <c r="AB171"/>
      <c r="AC171"/>
    </row>
    <row r="172" spans="1:29" s="15" customFormat="1" ht="15.5" x14ac:dyDescent="0.35">
      <c r="A172" s="100" t="s">
        <v>892</v>
      </c>
      <c r="B172" s="100" t="s">
        <v>612</v>
      </c>
      <c r="C172" s="100" t="s">
        <v>1180</v>
      </c>
      <c r="D172" s="83"/>
      <c r="E172" s="1"/>
      <c r="F172" s="1"/>
      <c r="G172" s="4"/>
      <c r="I172" s="135" t="s">
        <v>1458</v>
      </c>
      <c r="J172" s="135" t="s">
        <v>2735</v>
      </c>
      <c r="K172" s="135" t="s">
        <v>1459</v>
      </c>
      <c r="M172" s="27"/>
      <c r="N172" s="27"/>
      <c r="O172" s="29"/>
      <c r="P172" s="4"/>
      <c r="Q172" s="68"/>
      <c r="R172" s="68"/>
      <c r="S172" s="69"/>
      <c r="T172" s="69"/>
      <c r="U172" s="1"/>
      <c r="V172"/>
      <c r="W172"/>
      <c r="X172"/>
      <c r="Y172"/>
      <c r="Z172"/>
      <c r="AA172"/>
      <c r="AB172"/>
      <c r="AC172"/>
    </row>
    <row r="173" spans="1:29" s="15" customFormat="1" ht="15.5" x14ac:dyDescent="0.35">
      <c r="A173" s="100" t="s">
        <v>893</v>
      </c>
      <c r="B173" s="100" t="s">
        <v>613</v>
      </c>
      <c r="C173" s="100" t="s">
        <v>1181</v>
      </c>
      <c r="D173" s="83"/>
      <c r="E173" s="1"/>
      <c r="F173" s="1"/>
      <c r="G173" s="4"/>
      <c r="I173" s="135" t="s">
        <v>1484</v>
      </c>
      <c r="J173" s="135" t="s">
        <v>2736</v>
      </c>
      <c r="K173" s="135" t="s">
        <v>1485</v>
      </c>
      <c r="M173" s="27"/>
      <c r="N173" s="27"/>
      <c r="O173" s="29"/>
      <c r="P173" s="4"/>
      <c r="Q173" s="68"/>
      <c r="R173" s="68"/>
      <c r="S173" s="69"/>
      <c r="T173" s="69"/>
      <c r="U173" s="1"/>
      <c r="V173"/>
      <c r="W173"/>
      <c r="X173"/>
      <c r="Y173"/>
      <c r="Z173"/>
      <c r="AA173"/>
      <c r="AB173"/>
      <c r="AC173"/>
    </row>
    <row r="174" spans="1:29" s="15" customFormat="1" ht="15.5" x14ac:dyDescent="0.35">
      <c r="A174" s="100" t="s">
        <v>894</v>
      </c>
      <c r="B174" s="100" t="s">
        <v>614</v>
      </c>
      <c r="C174" s="100" t="s">
        <v>1182</v>
      </c>
      <c r="D174" s="83"/>
      <c r="E174" s="1"/>
      <c r="F174" s="1"/>
      <c r="G174" s="4"/>
      <c r="I174" s="135" t="s">
        <v>2664</v>
      </c>
      <c r="J174" s="135" t="s">
        <v>2737</v>
      </c>
      <c r="K174" s="135" t="s">
        <v>2665</v>
      </c>
      <c r="M174" s="27"/>
      <c r="N174" s="27"/>
      <c r="O174" s="29"/>
      <c r="P174" s="4"/>
      <c r="Q174" s="68"/>
      <c r="R174" s="68"/>
      <c r="S174" s="69"/>
      <c r="T174" s="69"/>
      <c r="U174" s="1"/>
      <c r="V174"/>
      <c r="W174"/>
      <c r="X174"/>
      <c r="Y174"/>
      <c r="Z174"/>
      <c r="AA174"/>
      <c r="AB174"/>
      <c r="AC174"/>
    </row>
    <row r="175" spans="1:29" s="15" customFormat="1" ht="15.5" x14ac:dyDescent="0.35">
      <c r="A175" s="100" t="s">
        <v>895</v>
      </c>
      <c r="B175" s="100" t="s">
        <v>200</v>
      </c>
      <c r="C175" s="100" t="s">
        <v>1183</v>
      </c>
      <c r="D175" s="83"/>
      <c r="E175" s="1"/>
      <c r="F175" s="1"/>
      <c r="G175" s="4"/>
      <c r="I175" s="135" t="s">
        <v>1920</v>
      </c>
      <c r="J175" s="135" t="s">
        <v>2738</v>
      </c>
      <c r="K175" s="135" t="s">
        <v>1921</v>
      </c>
      <c r="M175" s="27"/>
      <c r="N175" s="27"/>
      <c r="O175" s="29"/>
      <c r="P175" s="4"/>
      <c r="Q175" s="68"/>
      <c r="R175" s="68"/>
      <c r="S175" s="69"/>
      <c r="T175" s="69"/>
      <c r="U175" s="1"/>
      <c r="V175"/>
      <c r="W175"/>
      <c r="X175"/>
      <c r="Y175"/>
      <c r="Z175"/>
      <c r="AA175"/>
      <c r="AB175"/>
      <c r="AC175"/>
    </row>
    <row r="176" spans="1:29" s="15" customFormat="1" ht="15.5" x14ac:dyDescent="0.35">
      <c r="A176" s="100" t="s">
        <v>896</v>
      </c>
      <c r="B176" s="100" t="s">
        <v>615</v>
      </c>
      <c r="C176" s="100" t="s">
        <v>1184</v>
      </c>
      <c r="D176" s="83"/>
      <c r="E176" s="1"/>
      <c r="F176" s="1"/>
      <c r="G176" s="4"/>
      <c r="I176" s="135" t="s">
        <v>1562</v>
      </c>
      <c r="J176" s="135" t="s">
        <v>2739</v>
      </c>
      <c r="K176" s="135" t="s">
        <v>1563</v>
      </c>
      <c r="M176" s="27"/>
      <c r="N176" s="27"/>
      <c r="O176" s="29"/>
      <c r="P176" s="4"/>
      <c r="Q176" s="68"/>
      <c r="R176" s="68"/>
      <c r="S176" s="69"/>
      <c r="T176" s="69"/>
      <c r="U176" s="1"/>
      <c r="V176"/>
      <c r="W176"/>
      <c r="X176"/>
      <c r="Y176"/>
      <c r="Z176"/>
      <c r="AA176"/>
      <c r="AB176"/>
      <c r="AC176"/>
    </row>
    <row r="177" spans="1:29" s="15" customFormat="1" ht="15.5" x14ac:dyDescent="0.35">
      <c r="A177" s="100" t="s">
        <v>897</v>
      </c>
      <c r="B177" s="100" t="s">
        <v>305</v>
      </c>
      <c r="C177" s="100" t="s">
        <v>1185</v>
      </c>
      <c r="D177" s="83"/>
      <c r="E177" s="1"/>
      <c r="F177" s="1"/>
      <c r="G177" s="4"/>
      <c r="I177" s="135" t="s">
        <v>2403</v>
      </c>
      <c r="J177" s="135" t="s">
        <v>2404</v>
      </c>
      <c r="K177" s="135" t="s">
        <v>2405</v>
      </c>
      <c r="M177" s="27"/>
      <c r="N177" s="27"/>
      <c r="O177" s="29"/>
      <c r="P177" s="4"/>
      <c r="Q177" s="68"/>
      <c r="R177" s="68"/>
      <c r="S177" s="69"/>
      <c r="T177" s="69"/>
      <c r="U177" s="1"/>
      <c r="V177"/>
      <c r="W177"/>
      <c r="X177"/>
      <c r="Y177"/>
      <c r="Z177"/>
      <c r="AA177"/>
      <c r="AB177"/>
      <c r="AC177"/>
    </row>
    <row r="178" spans="1:29" s="15" customFormat="1" ht="15.5" x14ac:dyDescent="0.35">
      <c r="A178" s="100" t="s">
        <v>898</v>
      </c>
      <c r="B178" s="100" t="s">
        <v>616</v>
      </c>
      <c r="C178" s="100" t="s">
        <v>1186</v>
      </c>
      <c r="D178" s="83"/>
      <c r="E178" s="1"/>
      <c r="F178" s="1"/>
      <c r="G178" s="4"/>
      <c r="I178" s="135" t="s">
        <v>2584</v>
      </c>
      <c r="J178" s="135" t="s">
        <v>709</v>
      </c>
      <c r="K178" s="135" t="s">
        <v>2585</v>
      </c>
      <c r="M178" s="27"/>
      <c r="N178" s="27"/>
      <c r="O178" s="29"/>
      <c r="P178" s="4"/>
      <c r="Q178" s="68"/>
      <c r="R178" s="68"/>
      <c r="S178" s="69"/>
      <c r="T178" s="69"/>
      <c r="U178" s="1"/>
      <c r="V178"/>
      <c r="W178"/>
      <c r="X178"/>
      <c r="Y178"/>
      <c r="Z178"/>
      <c r="AA178"/>
      <c r="AB178"/>
      <c r="AC178"/>
    </row>
    <row r="179" spans="1:29" s="15" customFormat="1" ht="15.5" x14ac:dyDescent="0.35">
      <c r="A179" s="100" t="s">
        <v>899</v>
      </c>
      <c r="B179" s="100" t="s">
        <v>617</v>
      </c>
      <c r="C179" s="100" t="s">
        <v>1187</v>
      </c>
      <c r="D179" s="83"/>
      <c r="E179" s="1"/>
      <c r="F179" s="1"/>
      <c r="G179" s="4"/>
      <c r="I179" s="135" t="s">
        <v>369</v>
      </c>
      <c r="J179" s="135" t="s">
        <v>432</v>
      </c>
      <c r="K179" s="135" t="s">
        <v>39</v>
      </c>
      <c r="M179" s="27"/>
      <c r="N179" s="27"/>
      <c r="O179" s="29"/>
      <c r="P179" s="4"/>
      <c r="Q179" s="68"/>
      <c r="R179" s="68"/>
      <c r="S179" s="69"/>
      <c r="T179" s="69"/>
      <c r="U179" s="1"/>
      <c r="V179"/>
      <c r="W179"/>
      <c r="X179"/>
      <c r="Y179"/>
      <c r="Z179"/>
      <c r="AA179"/>
      <c r="AB179"/>
      <c r="AC179"/>
    </row>
    <row r="180" spans="1:29" s="15" customFormat="1" ht="15.5" x14ac:dyDescent="0.35">
      <c r="A180" s="100" t="s">
        <v>900</v>
      </c>
      <c r="B180" s="100" t="s">
        <v>618</v>
      </c>
      <c r="C180" s="100" t="s">
        <v>1188</v>
      </c>
      <c r="D180" s="83"/>
      <c r="E180" s="1"/>
      <c r="F180" s="1"/>
      <c r="G180" s="4"/>
      <c r="I180" s="135" t="s">
        <v>363</v>
      </c>
      <c r="J180" s="135" t="s">
        <v>426</v>
      </c>
      <c r="K180" s="135" t="s">
        <v>12</v>
      </c>
      <c r="M180" s="27"/>
      <c r="N180" s="27"/>
      <c r="O180" s="29"/>
      <c r="P180" s="4"/>
      <c r="Q180" s="68"/>
      <c r="R180" s="68"/>
      <c r="S180" s="69"/>
      <c r="T180" s="69"/>
      <c r="U180" s="1"/>
      <c r="V180"/>
      <c r="W180"/>
      <c r="X180"/>
      <c r="Y180"/>
      <c r="Z180"/>
      <c r="AA180"/>
      <c r="AB180"/>
      <c r="AC180"/>
    </row>
    <row r="181" spans="1:29" s="15" customFormat="1" ht="15.5" x14ac:dyDescent="0.35">
      <c r="A181" s="100" t="s">
        <v>901</v>
      </c>
      <c r="B181" s="100" t="s">
        <v>619</v>
      </c>
      <c r="C181" s="100" t="s">
        <v>1189</v>
      </c>
      <c r="D181" s="83"/>
      <c r="E181" s="1"/>
      <c r="F181" s="1"/>
      <c r="G181" s="4"/>
      <c r="I181" s="135" t="s">
        <v>1661</v>
      </c>
      <c r="J181" s="135" t="s">
        <v>511</v>
      </c>
      <c r="K181" s="135" t="s">
        <v>1662</v>
      </c>
      <c r="M181" s="27"/>
      <c r="N181" s="27"/>
      <c r="O181" s="29"/>
      <c r="P181" s="4"/>
      <c r="Q181" s="68"/>
      <c r="R181" s="68"/>
      <c r="S181" s="69"/>
      <c r="T181" s="69"/>
      <c r="U181" s="1"/>
      <c r="V181"/>
      <c r="W181"/>
      <c r="X181"/>
      <c r="Y181"/>
      <c r="Z181"/>
      <c r="AA181"/>
      <c r="AB181"/>
      <c r="AC181"/>
    </row>
    <row r="182" spans="1:29" s="15" customFormat="1" ht="15.5" x14ac:dyDescent="0.35">
      <c r="A182" s="100" t="s">
        <v>902</v>
      </c>
      <c r="B182" s="100" t="s">
        <v>304</v>
      </c>
      <c r="C182" s="100" t="s">
        <v>1190</v>
      </c>
      <c r="D182" s="83"/>
      <c r="E182" s="1"/>
      <c r="F182" s="1"/>
      <c r="G182" s="4"/>
      <c r="I182" s="135" t="s">
        <v>1830</v>
      </c>
      <c r="J182" s="135" t="s">
        <v>2740</v>
      </c>
      <c r="K182" s="135" t="s">
        <v>1831</v>
      </c>
      <c r="M182" s="27"/>
      <c r="N182" s="27"/>
      <c r="O182" s="29"/>
      <c r="P182" s="4"/>
      <c r="Q182" s="68"/>
      <c r="R182" s="68"/>
      <c r="S182" s="69"/>
      <c r="T182" s="69"/>
      <c r="U182" s="1"/>
      <c r="V182"/>
      <c r="W182"/>
      <c r="X182"/>
      <c r="Y182"/>
      <c r="Z182"/>
      <c r="AA182"/>
      <c r="AB182"/>
      <c r="AC182"/>
    </row>
    <row r="183" spans="1:29" s="15" customFormat="1" ht="15.5" x14ac:dyDescent="0.35">
      <c r="A183" s="100" t="s">
        <v>903</v>
      </c>
      <c r="B183" s="100" t="s">
        <v>620</v>
      </c>
      <c r="C183" s="100" t="s">
        <v>1191</v>
      </c>
      <c r="D183" s="83"/>
      <c r="E183" s="1"/>
      <c r="F183" s="1"/>
      <c r="G183" s="4"/>
      <c r="I183" s="135" t="s">
        <v>1954</v>
      </c>
      <c r="J183" s="135" t="s">
        <v>489</v>
      </c>
      <c r="K183" s="135" t="s">
        <v>1955</v>
      </c>
      <c r="M183" s="27"/>
      <c r="N183" s="27"/>
      <c r="O183" s="29"/>
      <c r="P183" s="4"/>
      <c r="Q183" s="68"/>
      <c r="R183" s="68"/>
      <c r="S183" s="69"/>
      <c r="T183" s="69"/>
      <c r="U183" s="1"/>
      <c r="V183"/>
      <c r="W183"/>
      <c r="X183"/>
      <c r="Y183"/>
      <c r="Z183"/>
      <c r="AA183"/>
      <c r="AB183"/>
      <c r="AC183"/>
    </row>
    <row r="184" spans="1:29" s="15" customFormat="1" ht="15.5" x14ac:dyDescent="0.35">
      <c r="A184" s="100" t="s">
        <v>904</v>
      </c>
      <c r="B184" s="100" t="s">
        <v>621</v>
      </c>
      <c r="C184" s="100" t="s">
        <v>1192</v>
      </c>
      <c r="D184" s="83"/>
      <c r="E184" s="1"/>
      <c r="F184" s="1"/>
      <c r="G184" s="4"/>
      <c r="I184" s="135" t="s">
        <v>1696</v>
      </c>
      <c r="J184" s="135" t="s">
        <v>1697</v>
      </c>
      <c r="K184" s="135" t="s">
        <v>1698</v>
      </c>
      <c r="M184" s="27"/>
      <c r="N184" s="27"/>
      <c r="O184" s="29"/>
      <c r="P184" s="4"/>
      <c r="Q184" s="68"/>
      <c r="R184" s="68"/>
      <c r="S184" s="69"/>
      <c r="T184" s="69"/>
      <c r="U184" s="1"/>
      <c r="V184"/>
      <c r="W184"/>
      <c r="X184"/>
      <c r="Y184"/>
      <c r="Z184"/>
      <c r="AA184"/>
      <c r="AB184"/>
      <c r="AC184"/>
    </row>
    <row r="185" spans="1:29" s="15" customFormat="1" ht="15.5" x14ac:dyDescent="0.35">
      <c r="A185" s="100" t="s">
        <v>905</v>
      </c>
      <c r="B185" s="100" t="s">
        <v>622</v>
      </c>
      <c r="C185" s="100" t="s">
        <v>1193</v>
      </c>
      <c r="D185" s="83"/>
      <c r="E185" s="1"/>
      <c r="F185" s="1"/>
      <c r="G185" s="4"/>
      <c r="I185" s="135" t="s">
        <v>2349</v>
      </c>
      <c r="J185" s="135" t="s">
        <v>2741</v>
      </c>
      <c r="K185" s="135" t="s">
        <v>2350</v>
      </c>
      <c r="M185" s="27"/>
      <c r="N185" s="27"/>
      <c r="O185" s="29"/>
      <c r="P185" s="4"/>
      <c r="Q185" s="68"/>
      <c r="R185" s="68"/>
      <c r="S185" s="69"/>
      <c r="T185" s="69"/>
      <c r="U185" s="1"/>
      <c r="V185"/>
      <c r="W185"/>
      <c r="X185"/>
      <c r="Y185"/>
      <c r="Z185"/>
      <c r="AA185"/>
      <c r="AB185"/>
      <c r="AC185"/>
    </row>
    <row r="186" spans="1:29" s="15" customFormat="1" ht="15.5" x14ac:dyDescent="0.35">
      <c r="A186" s="100" t="s">
        <v>906</v>
      </c>
      <c r="B186" s="100" t="s">
        <v>623</v>
      </c>
      <c r="C186" s="100" t="s">
        <v>1194</v>
      </c>
      <c r="D186" s="83"/>
      <c r="E186" s="1"/>
      <c r="F186" s="1"/>
      <c r="G186" s="4"/>
      <c r="I186" s="135" t="s">
        <v>1972</v>
      </c>
      <c r="J186" s="135" t="s">
        <v>2742</v>
      </c>
      <c r="K186" s="135" t="s">
        <v>1973</v>
      </c>
      <c r="M186" s="27"/>
      <c r="N186" s="27"/>
      <c r="O186" s="29"/>
      <c r="P186" s="4"/>
      <c r="Q186" s="68"/>
      <c r="R186" s="68"/>
      <c r="S186" s="69"/>
      <c r="T186" s="69"/>
      <c r="U186" s="1"/>
      <c r="V186"/>
      <c r="W186"/>
      <c r="X186"/>
      <c r="Y186"/>
      <c r="Z186"/>
      <c r="AA186"/>
      <c r="AB186"/>
      <c r="AC186"/>
    </row>
    <row r="187" spans="1:29" s="15" customFormat="1" ht="15.5" x14ac:dyDescent="0.35">
      <c r="A187" s="100" t="s">
        <v>907</v>
      </c>
      <c r="B187" s="100" t="s">
        <v>624</v>
      </c>
      <c r="C187" s="100" t="s">
        <v>1195</v>
      </c>
      <c r="D187" s="83"/>
      <c r="E187" s="1"/>
      <c r="F187" s="1"/>
      <c r="G187" s="4"/>
      <c r="I187" s="135" t="s">
        <v>804</v>
      </c>
      <c r="J187" s="135" t="s">
        <v>1756</v>
      </c>
      <c r="K187" s="135" t="s">
        <v>115</v>
      </c>
      <c r="M187" s="27"/>
      <c r="N187" s="27"/>
      <c r="O187" s="29"/>
      <c r="P187" s="4"/>
      <c r="Q187" s="68"/>
      <c r="R187" s="68"/>
      <c r="S187" s="69"/>
      <c r="T187" s="69"/>
      <c r="U187" s="1"/>
      <c r="V187"/>
      <c r="W187"/>
      <c r="X187"/>
      <c r="Y187"/>
      <c r="Z187"/>
      <c r="AA187"/>
      <c r="AB187"/>
      <c r="AC187"/>
    </row>
    <row r="188" spans="1:29" s="15" customFormat="1" ht="15.5" x14ac:dyDescent="0.35">
      <c r="A188" s="100" t="s">
        <v>908</v>
      </c>
      <c r="B188" s="100" t="s">
        <v>625</v>
      </c>
      <c r="C188" s="100" t="s">
        <v>1196</v>
      </c>
      <c r="D188" s="83"/>
      <c r="E188" s="1"/>
      <c r="F188" s="1"/>
      <c r="G188" s="4"/>
      <c r="I188" s="135" t="s">
        <v>175</v>
      </c>
      <c r="J188" s="135" t="s">
        <v>212</v>
      </c>
      <c r="K188" s="135" t="s">
        <v>55</v>
      </c>
      <c r="M188" s="27"/>
      <c r="N188" s="27"/>
      <c r="O188" s="29"/>
      <c r="P188" s="4"/>
      <c r="Q188" s="68"/>
      <c r="R188" s="68"/>
      <c r="S188" s="69"/>
      <c r="T188" s="69"/>
      <c r="U188" s="1"/>
      <c r="V188"/>
      <c r="W188"/>
      <c r="X188"/>
      <c r="Y188"/>
      <c r="Z188"/>
      <c r="AA188"/>
      <c r="AB188"/>
      <c r="AC188"/>
    </row>
    <row r="189" spans="1:29" s="15" customFormat="1" ht="15.5" x14ac:dyDescent="0.35">
      <c r="A189" s="100" t="s">
        <v>909</v>
      </c>
      <c r="B189" s="100" t="s">
        <v>626</v>
      </c>
      <c r="C189" s="100" t="s">
        <v>1197</v>
      </c>
      <c r="D189" s="83"/>
      <c r="E189" s="1"/>
      <c r="F189" s="1"/>
      <c r="G189" s="4"/>
      <c r="I189" s="135" t="s">
        <v>251</v>
      </c>
      <c r="J189" s="135" t="s">
        <v>299</v>
      </c>
      <c r="K189" s="135" t="s">
        <v>146</v>
      </c>
      <c r="M189" s="27"/>
      <c r="N189" s="27"/>
      <c r="O189" s="29"/>
      <c r="P189" s="4"/>
      <c r="Q189" s="68"/>
      <c r="R189" s="68"/>
      <c r="S189" s="69"/>
      <c r="T189" s="69"/>
      <c r="U189" s="1"/>
      <c r="V189"/>
      <c r="W189"/>
      <c r="X189"/>
      <c r="Y189"/>
      <c r="Z189"/>
      <c r="AA189"/>
      <c r="AB189"/>
      <c r="AC189"/>
    </row>
    <row r="190" spans="1:29" s="15" customFormat="1" ht="15.5" x14ac:dyDescent="0.35">
      <c r="A190" s="100" t="s">
        <v>910</v>
      </c>
      <c r="B190" s="100" t="s">
        <v>627</v>
      </c>
      <c r="C190" s="100" t="s">
        <v>1198</v>
      </c>
      <c r="D190" s="83"/>
      <c r="E190" s="1"/>
      <c r="F190" s="1"/>
      <c r="G190" s="4"/>
      <c r="I190" s="135" t="s">
        <v>2358</v>
      </c>
      <c r="J190" s="135" t="s">
        <v>2359</v>
      </c>
      <c r="K190" s="135" t="s">
        <v>2360</v>
      </c>
      <c r="M190" s="27"/>
      <c r="N190" s="27"/>
      <c r="O190" s="29"/>
      <c r="P190" s="4"/>
      <c r="Q190" s="68"/>
      <c r="R190" s="68"/>
      <c r="S190" s="69"/>
      <c r="T190" s="69"/>
      <c r="U190" s="1"/>
      <c r="V190"/>
      <c r="W190"/>
      <c r="X190"/>
      <c r="Y190"/>
      <c r="Z190"/>
      <c r="AA190"/>
      <c r="AB190"/>
      <c r="AC190"/>
    </row>
    <row r="191" spans="1:29" s="15" customFormat="1" ht="15.5" x14ac:dyDescent="0.35">
      <c r="A191" s="100" t="s">
        <v>372</v>
      </c>
      <c r="B191" s="100" t="s">
        <v>628</v>
      </c>
      <c r="C191" s="100" t="s">
        <v>1199</v>
      </c>
      <c r="D191" s="83"/>
      <c r="E191" s="1"/>
      <c r="F191" s="1"/>
      <c r="G191" s="4"/>
      <c r="I191" s="135" t="s">
        <v>1566</v>
      </c>
      <c r="J191" s="135" t="s">
        <v>302</v>
      </c>
      <c r="K191" s="135" t="s">
        <v>107</v>
      </c>
      <c r="M191" s="27"/>
      <c r="N191" s="27"/>
      <c r="O191" s="29"/>
      <c r="P191" s="4"/>
      <c r="Q191" s="68"/>
      <c r="R191" s="68"/>
      <c r="S191" s="69"/>
      <c r="T191" s="69"/>
      <c r="U191" s="1"/>
      <c r="V191"/>
      <c r="W191"/>
      <c r="X191"/>
      <c r="Y191"/>
      <c r="Z191"/>
      <c r="AA191"/>
      <c r="AB191"/>
      <c r="AC191"/>
    </row>
    <row r="192" spans="1:29" s="15" customFormat="1" ht="15.5" x14ac:dyDescent="0.35">
      <c r="A192" s="100" t="s">
        <v>911</v>
      </c>
      <c r="B192" s="100" t="s">
        <v>629</v>
      </c>
      <c r="C192" s="100" t="s">
        <v>1200</v>
      </c>
      <c r="D192" s="83"/>
      <c r="E192" s="1"/>
      <c r="F192" s="1"/>
      <c r="G192" s="4"/>
      <c r="I192" s="135" t="s">
        <v>1532</v>
      </c>
      <c r="J192" s="135" t="s">
        <v>1533</v>
      </c>
      <c r="K192" s="135" t="s">
        <v>1534</v>
      </c>
      <c r="M192" s="27"/>
      <c r="N192" s="27"/>
      <c r="O192" s="29"/>
      <c r="P192" s="4"/>
      <c r="Q192" s="68"/>
      <c r="R192" s="68"/>
      <c r="S192" s="69"/>
      <c r="T192" s="69"/>
      <c r="U192" s="1"/>
      <c r="V192"/>
      <c r="W192"/>
      <c r="X192"/>
      <c r="Y192"/>
      <c r="Z192"/>
      <c r="AA192"/>
      <c r="AB192"/>
      <c r="AC192"/>
    </row>
    <row r="193" spans="1:29" s="15" customFormat="1" ht="15.5" x14ac:dyDescent="0.35">
      <c r="A193" s="100" t="s">
        <v>912</v>
      </c>
      <c r="B193" s="100" t="s">
        <v>630</v>
      </c>
      <c r="C193" s="100" t="s">
        <v>1201</v>
      </c>
      <c r="D193" s="83"/>
      <c r="E193" s="1"/>
      <c r="F193" s="1"/>
      <c r="G193" s="4"/>
      <c r="I193" s="135" t="s">
        <v>2470</v>
      </c>
      <c r="J193" s="135" t="s">
        <v>2743</v>
      </c>
      <c r="K193" s="135" t="s">
        <v>2471</v>
      </c>
      <c r="M193" s="27"/>
      <c r="N193" s="27"/>
      <c r="O193" s="29"/>
      <c r="P193" s="4"/>
      <c r="Q193" s="68"/>
      <c r="R193" s="68"/>
      <c r="S193" s="69"/>
      <c r="T193" s="69"/>
      <c r="U193" s="1"/>
      <c r="V193"/>
      <c r="W193"/>
      <c r="X193"/>
      <c r="Y193"/>
      <c r="Z193"/>
      <c r="AA193"/>
      <c r="AB193"/>
      <c r="AC193"/>
    </row>
    <row r="194" spans="1:29" s="15" customFormat="1" ht="15.5" x14ac:dyDescent="0.35">
      <c r="A194" s="100" t="s">
        <v>913</v>
      </c>
      <c r="B194" s="100" t="s">
        <v>631</v>
      </c>
      <c r="C194" s="100" t="s">
        <v>1202</v>
      </c>
      <c r="D194" s="83"/>
      <c r="E194" s="1"/>
      <c r="F194" s="1"/>
      <c r="G194" s="4"/>
      <c r="I194" s="135" t="s">
        <v>260</v>
      </c>
      <c r="J194" s="135" t="s">
        <v>310</v>
      </c>
      <c r="K194" s="135" t="s">
        <v>113</v>
      </c>
      <c r="M194" s="27"/>
      <c r="N194" s="27"/>
      <c r="O194" s="29"/>
      <c r="P194" s="4"/>
      <c r="Q194" s="68"/>
      <c r="R194" s="68"/>
      <c r="S194" s="69"/>
      <c r="T194" s="69"/>
      <c r="U194" s="1"/>
      <c r="V194"/>
      <c r="W194"/>
      <c r="X194"/>
      <c r="Y194"/>
      <c r="Z194"/>
      <c r="AA194"/>
      <c r="AB194"/>
      <c r="AC194"/>
    </row>
    <row r="195" spans="1:29" s="15" customFormat="1" ht="15.5" x14ac:dyDescent="0.35">
      <c r="A195" s="100" t="s">
        <v>914</v>
      </c>
      <c r="B195" s="100" t="s">
        <v>632</v>
      </c>
      <c r="C195" s="100" t="s">
        <v>1203</v>
      </c>
      <c r="D195" s="83"/>
      <c r="E195" s="1"/>
      <c r="F195" s="1"/>
      <c r="G195" s="4"/>
      <c r="I195" s="135" t="s">
        <v>1518</v>
      </c>
      <c r="J195" s="135" t="s">
        <v>1519</v>
      </c>
      <c r="K195" s="135" t="s">
        <v>1520</v>
      </c>
      <c r="M195" s="27"/>
      <c r="N195" s="27"/>
      <c r="O195" s="29"/>
      <c r="P195" s="4"/>
      <c r="Q195" s="68"/>
      <c r="R195" s="68"/>
      <c r="S195" s="69"/>
      <c r="T195" s="69"/>
      <c r="U195" s="1"/>
      <c r="V195"/>
      <c r="W195"/>
      <c r="X195"/>
      <c r="Y195"/>
      <c r="Z195"/>
      <c r="AA195"/>
      <c r="AB195"/>
      <c r="AC195"/>
    </row>
    <row r="196" spans="1:29" s="15" customFormat="1" ht="15.5" x14ac:dyDescent="0.35">
      <c r="A196" s="100" t="s">
        <v>915</v>
      </c>
      <c r="B196" s="100" t="s">
        <v>633</v>
      </c>
      <c r="C196" s="100" t="s">
        <v>1204</v>
      </c>
      <c r="D196" s="83"/>
      <c r="E196" s="1"/>
      <c r="F196" s="1"/>
      <c r="G196" s="4"/>
      <c r="I196" s="135" t="s">
        <v>1391</v>
      </c>
      <c r="J196" s="135" t="s">
        <v>1392</v>
      </c>
      <c r="K196" s="135" t="s">
        <v>1393</v>
      </c>
      <c r="M196" s="27"/>
      <c r="N196" s="27"/>
      <c r="O196" s="29"/>
      <c r="P196" s="4"/>
      <c r="Q196" s="68"/>
      <c r="R196" s="68"/>
      <c r="S196" s="69"/>
      <c r="T196" s="69"/>
      <c r="U196" s="1"/>
      <c r="V196"/>
      <c r="W196"/>
      <c r="X196"/>
      <c r="Y196"/>
      <c r="Z196"/>
      <c r="AA196"/>
      <c r="AB196"/>
      <c r="AC196"/>
    </row>
    <row r="197" spans="1:29" s="15" customFormat="1" ht="15.5" x14ac:dyDescent="0.35">
      <c r="A197" s="100" t="s">
        <v>916</v>
      </c>
      <c r="B197" s="100" t="s">
        <v>634</v>
      </c>
      <c r="C197" s="100" t="s">
        <v>1205</v>
      </c>
      <c r="D197" s="83"/>
      <c r="E197" s="1"/>
      <c r="F197" s="1"/>
      <c r="G197" s="4"/>
      <c r="I197" s="135" t="s">
        <v>1368</v>
      </c>
      <c r="J197" s="135" t="s">
        <v>2744</v>
      </c>
      <c r="K197" s="135" t="s">
        <v>1369</v>
      </c>
      <c r="M197" s="27"/>
      <c r="N197" s="27"/>
      <c r="O197" s="29"/>
      <c r="P197" s="4"/>
      <c r="Q197" s="68"/>
      <c r="R197" s="68"/>
      <c r="S197" s="69"/>
      <c r="T197" s="69"/>
      <c r="U197" s="1"/>
      <c r="V197"/>
      <c r="W197"/>
      <c r="X197"/>
      <c r="Y197"/>
      <c r="Z197"/>
      <c r="AA197"/>
      <c r="AB197"/>
      <c r="AC197"/>
    </row>
    <row r="198" spans="1:29" s="15" customFormat="1" ht="15.5" x14ac:dyDescent="0.35">
      <c r="A198" s="100" t="s">
        <v>917</v>
      </c>
      <c r="B198" s="100" t="s">
        <v>635</v>
      </c>
      <c r="C198" s="100" t="s">
        <v>1206</v>
      </c>
      <c r="D198" s="83"/>
      <c r="E198" s="1"/>
      <c r="F198" s="1"/>
      <c r="G198" s="4"/>
      <c r="I198" s="135" t="s">
        <v>2424</v>
      </c>
      <c r="J198" s="135" t="s">
        <v>593</v>
      </c>
      <c r="K198" s="135" t="s">
        <v>2425</v>
      </c>
      <c r="M198" s="27"/>
      <c r="N198" s="27"/>
      <c r="O198" s="29"/>
      <c r="P198" s="4"/>
      <c r="Q198" s="68"/>
      <c r="R198" s="68"/>
      <c r="S198" s="69"/>
      <c r="T198" s="69"/>
      <c r="U198" s="1"/>
      <c r="V198"/>
      <c r="W198"/>
      <c r="X198"/>
      <c r="Y198"/>
      <c r="Z198"/>
      <c r="AA198"/>
      <c r="AB198"/>
      <c r="AC198"/>
    </row>
    <row r="199" spans="1:29" s="15" customFormat="1" ht="15.5" x14ac:dyDescent="0.35">
      <c r="A199" s="100" t="s">
        <v>918</v>
      </c>
      <c r="B199" s="100" t="s">
        <v>636</v>
      </c>
      <c r="C199" s="100" t="s">
        <v>1207</v>
      </c>
      <c r="D199" s="83"/>
      <c r="E199" s="1"/>
      <c r="F199" s="1"/>
      <c r="G199" s="4"/>
      <c r="I199" s="135" t="s">
        <v>2188</v>
      </c>
      <c r="J199" s="135" t="s">
        <v>669</v>
      </c>
      <c r="K199" s="135" t="s">
        <v>2189</v>
      </c>
      <c r="M199" s="27"/>
      <c r="N199" s="27"/>
      <c r="O199" s="29"/>
      <c r="P199" s="4"/>
      <c r="Q199" s="68"/>
      <c r="R199" s="68"/>
      <c r="S199" s="69"/>
      <c r="T199" s="69"/>
      <c r="U199" s="1"/>
      <c r="V199"/>
      <c r="W199"/>
      <c r="X199"/>
      <c r="Y199"/>
      <c r="Z199"/>
      <c r="AA199"/>
      <c r="AB199"/>
      <c r="AC199"/>
    </row>
    <row r="200" spans="1:29" s="15" customFormat="1" ht="15.5" x14ac:dyDescent="0.35">
      <c r="A200" s="100" t="s">
        <v>919</v>
      </c>
      <c r="B200" s="100" t="s">
        <v>637</v>
      </c>
      <c r="C200" s="100" t="s">
        <v>1208</v>
      </c>
      <c r="D200" s="83"/>
      <c r="E200" s="1"/>
      <c r="F200" s="1"/>
      <c r="G200" s="4"/>
      <c r="I200" s="135" t="s">
        <v>2327</v>
      </c>
      <c r="J200" s="135" t="s">
        <v>2328</v>
      </c>
      <c r="K200" s="135" t="s">
        <v>2329</v>
      </c>
      <c r="M200" s="27"/>
      <c r="N200" s="27"/>
      <c r="O200" s="29"/>
      <c r="P200" s="4"/>
      <c r="Q200" s="68"/>
      <c r="R200" s="68"/>
      <c r="S200" s="69"/>
      <c r="T200" s="69"/>
      <c r="U200" s="1"/>
      <c r="V200"/>
      <c r="W200"/>
      <c r="X200"/>
      <c r="Y200"/>
      <c r="Z200"/>
      <c r="AA200"/>
      <c r="AB200"/>
      <c r="AC200"/>
    </row>
    <row r="201" spans="1:29" s="15" customFormat="1" ht="15.5" x14ac:dyDescent="0.35">
      <c r="A201" s="100" t="s">
        <v>920</v>
      </c>
      <c r="B201" s="100" t="s">
        <v>638</v>
      </c>
      <c r="C201" s="100" t="s">
        <v>1209</v>
      </c>
      <c r="D201" s="83"/>
      <c r="E201" s="1"/>
      <c r="F201" s="1"/>
      <c r="G201" s="4"/>
      <c r="I201" s="135" t="s">
        <v>1997</v>
      </c>
      <c r="J201" s="135" t="s">
        <v>2745</v>
      </c>
      <c r="K201" s="135" t="s">
        <v>1998</v>
      </c>
      <c r="M201" s="27"/>
      <c r="N201" s="27"/>
      <c r="O201" s="29"/>
      <c r="P201" s="4"/>
      <c r="Q201" s="68"/>
      <c r="R201" s="68"/>
      <c r="S201" s="69"/>
      <c r="T201" s="69"/>
      <c r="U201" s="1"/>
      <c r="V201"/>
      <c r="W201"/>
      <c r="X201"/>
      <c r="Y201"/>
      <c r="Z201"/>
      <c r="AA201"/>
      <c r="AB201"/>
      <c r="AC201"/>
    </row>
    <row r="202" spans="1:29" s="15" customFormat="1" ht="15.5" x14ac:dyDescent="0.35">
      <c r="A202" s="100" t="s">
        <v>921</v>
      </c>
      <c r="B202" s="100" t="s">
        <v>639</v>
      </c>
      <c r="C202" s="100" t="s">
        <v>1210</v>
      </c>
      <c r="D202" s="83"/>
      <c r="E202" s="1"/>
      <c r="F202" s="1"/>
      <c r="G202" s="4"/>
      <c r="I202" s="135" t="s">
        <v>1672</v>
      </c>
      <c r="J202" s="135" t="s">
        <v>2746</v>
      </c>
      <c r="K202" s="135" t="s">
        <v>1673</v>
      </c>
      <c r="M202" s="27"/>
      <c r="N202" s="27"/>
      <c r="O202" s="29"/>
      <c r="P202" s="4"/>
      <c r="Q202" s="68"/>
      <c r="R202" s="68"/>
      <c r="S202" s="69"/>
      <c r="T202" s="69"/>
      <c r="U202" s="1"/>
      <c r="V202"/>
      <c r="W202"/>
      <c r="X202"/>
      <c r="Y202"/>
      <c r="Z202"/>
      <c r="AA202"/>
      <c r="AB202"/>
      <c r="AC202"/>
    </row>
    <row r="203" spans="1:29" s="15" customFormat="1" ht="15.5" x14ac:dyDescent="0.35">
      <c r="A203" s="100" t="s">
        <v>922</v>
      </c>
      <c r="B203" s="100" t="s">
        <v>640</v>
      </c>
      <c r="C203" s="100" t="s">
        <v>1211</v>
      </c>
      <c r="D203" s="83"/>
      <c r="E203" s="1"/>
      <c r="F203" s="1"/>
      <c r="G203" s="4"/>
      <c r="I203" s="135" t="s">
        <v>2437</v>
      </c>
      <c r="J203" s="135" t="s">
        <v>722</v>
      </c>
      <c r="K203" s="135" t="s">
        <v>2438</v>
      </c>
      <c r="M203" s="27"/>
      <c r="N203" s="27"/>
      <c r="O203" s="29"/>
      <c r="P203" s="4"/>
      <c r="Q203" s="68"/>
      <c r="R203" s="68"/>
      <c r="S203" s="69"/>
      <c r="T203" s="69"/>
      <c r="U203" s="1"/>
      <c r="V203"/>
      <c r="W203"/>
      <c r="X203"/>
      <c r="Y203"/>
      <c r="Z203"/>
      <c r="AA203"/>
      <c r="AB203"/>
      <c r="AC203"/>
    </row>
    <row r="204" spans="1:29" s="15" customFormat="1" ht="15.5" x14ac:dyDescent="0.35">
      <c r="A204" s="100" t="s">
        <v>923</v>
      </c>
      <c r="B204" s="100" t="s">
        <v>641</v>
      </c>
      <c r="C204" s="100" t="s">
        <v>1212</v>
      </c>
      <c r="D204" s="83"/>
      <c r="E204" s="1"/>
      <c r="F204" s="1"/>
      <c r="G204" s="4"/>
      <c r="I204" s="135" t="s">
        <v>2385</v>
      </c>
      <c r="J204" s="135" t="s">
        <v>2747</v>
      </c>
      <c r="K204" s="135" t="s">
        <v>2386</v>
      </c>
      <c r="M204" s="27"/>
      <c r="N204" s="27"/>
      <c r="O204" s="29"/>
      <c r="P204" s="4"/>
      <c r="Q204" s="68"/>
      <c r="R204" s="68"/>
      <c r="S204" s="69"/>
      <c r="T204" s="69"/>
      <c r="U204" s="1"/>
      <c r="V204"/>
      <c r="W204"/>
      <c r="X204"/>
      <c r="Y204"/>
      <c r="Z204"/>
      <c r="AA204"/>
      <c r="AB204"/>
      <c r="AC204"/>
    </row>
    <row r="205" spans="1:29" s="15" customFormat="1" ht="15.5" x14ac:dyDescent="0.35">
      <c r="A205" s="100" t="s">
        <v>924</v>
      </c>
      <c r="B205" s="100" t="s">
        <v>642</v>
      </c>
      <c r="C205" s="100" t="s">
        <v>1213</v>
      </c>
      <c r="D205" s="83"/>
      <c r="E205" s="1"/>
      <c r="F205" s="1"/>
      <c r="G205" s="4"/>
      <c r="I205" s="135" t="s">
        <v>2640</v>
      </c>
      <c r="J205" s="135" t="s">
        <v>717</v>
      </c>
      <c r="K205" s="135" t="s">
        <v>2641</v>
      </c>
      <c r="M205" s="27"/>
      <c r="N205" s="27"/>
      <c r="O205" s="29"/>
      <c r="P205" s="4"/>
      <c r="Q205" s="68"/>
      <c r="R205" s="68"/>
      <c r="S205" s="69"/>
      <c r="T205" s="69"/>
      <c r="U205" s="1"/>
      <c r="V205"/>
      <c r="W205"/>
      <c r="X205"/>
      <c r="Y205"/>
      <c r="Z205"/>
      <c r="AA205"/>
      <c r="AB205"/>
      <c r="AC205"/>
    </row>
    <row r="206" spans="1:29" s="15" customFormat="1" ht="15.5" x14ac:dyDescent="0.35">
      <c r="A206" s="100" t="s">
        <v>925</v>
      </c>
      <c r="B206" s="100" t="s">
        <v>643</v>
      </c>
      <c r="C206" s="100" t="s">
        <v>1214</v>
      </c>
      <c r="D206" s="83"/>
      <c r="E206" s="1"/>
      <c r="F206" s="1"/>
      <c r="G206" s="4"/>
      <c r="I206" s="135" t="s">
        <v>2556</v>
      </c>
      <c r="J206" s="135" t="s">
        <v>2748</v>
      </c>
      <c r="K206" s="135" t="s">
        <v>2557</v>
      </c>
      <c r="M206" s="27"/>
      <c r="N206" s="27"/>
      <c r="O206" s="29"/>
      <c r="P206" s="4"/>
      <c r="Q206" s="68"/>
      <c r="R206" s="68"/>
      <c r="S206" s="69"/>
      <c r="T206" s="69"/>
      <c r="U206" s="1"/>
      <c r="V206"/>
      <c r="W206"/>
      <c r="X206"/>
      <c r="Y206"/>
      <c r="Z206"/>
      <c r="AA206"/>
      <c r="AB206"/>
      <c r="AC206"/>
    </row>
    <row r="207" spans="1:29" s="15" customFormat="1" ht="15.5" x14ac:dyDescent="0.35">
      <c r="A207" s="100" t="s">
        <v>926</v>
      </c>
      <c r="B207" s="100" t="s">
        <v>644</v>
      </c>
      <c r="C207" s="100" t="s">
        <v>1215</v>
      </c>
      <c r="D207" s="83"/>
      <c r="E207" s="1"/>
      <c r="F207" s="1"/>
      <c r="G207" s="4"/>
      <c r="I207" s="135" t="s">
        <v>1341</v>
      </c>
      <c r="J207" s="135" t="s">
        <v>1342</v>
      </c>
      <c r="K207" s="135" t="s">
        <v>1343</v>
      </c>
      <c r="M207" s="27"/>
      <c r="N207" s="27"/>
      <c r="O207" s="29"/>
      <c r="P207" s="4"/>
      <c r="Q207" s="68"/>
      <c r="R207" s="68"/>
      <c r="S207" s="69"/>
      <c r="T207" s="69"/>
      <c r="U207" s="1"/>
      <c r="V207"/>
      <c r="W207"/>
      <c r="X207"/>
      <c r="Y207"/>
      <c r="Z207"/>
      <c r="AA207"/>
      <c r="AB207"/>
      <c r="AC207"/>
    </row>
    <row r="208" spans="1:29" s="15" customFormat="1" ht="15.5" x14ac:dyDescent="0.35">
      <c r="A208" s="100" t="s">
        <v>927</v>
      </c>
      <c r="B208" s="100" t="s">
        <v>645</v>
      </c>
      <c r="C208" s="100" t="s">
        <v>1216</v>
      </c>
      <c r="D208" s="83"/>
      <c r="E208" s="1"/>
      <c r="F208" s="1"/>
      <c r="G208" s="4"/>
      <c r="I208" s="135" t="s">
        <v>1492</v>
      </c>
      <c r="J208" s="135" t="s">
        <v>1493</v>
      </c>
      <c r="K208" s="135" t="s">
        <v>1494</v>
      </c>
      <c r="M208" s="27"/>
      <c r="N208" s="27"/>
      <c r="O208" s="29"/>
      <c r="P208" s="4"/>
      <c r="Q208" s="68"/>
      <c r="R208" s="68"/>
      <c r="S208" s="69"/>
      <c r="T208" s="69"/>
      <c r="U208" s="1"/>
      <c r="V208"/>
      <c r="W208"/>
      <c r="X208"/>
      <c r="Y208"/>
      <c r="Z208"/>
      <c r="AA208"/>
      <c r="AB208"/>
      <c r="AC208"/>
    </row>
    <row r="209" spans="1:29" s="15" customFormat="1" ht="15.5" x14ac:dyDescent="0.35">
      <c r="A209" s="100" t="s">
        <v>928</v>
      </c>
      <c r="B209" s="100" t="s">
        <v>646</v>
      </c>
      <c r="C209" s="100" t="s">
        <v>1217</v>
      </c>
      <c r="D209" s="83"/>
      <c r="E209" s="1"/>
      <c r="F209" s="1"/>
      <c r="G209" s="4"/>
      <c r="I209" s="135" t="s">
        <v>2368</v>
      </c>
      <c r="J209" s="135" t="s">
        <v>2749</v>
      </c>
      <c r="K209" s="135" t="s">
        <v>2369</v>
      </c>
      <c r="M209" s="27"/>
      <c r="N209" s="27"/>
      <c r="O209" s="29"/>
      <c r="P209" s="4"/>
      <c r="Q209" s="68"/>
      <c r="R209" s="68"/>
      <c r="S209" s="69"/>
      <c r="T209" s="69"/>
      <c r="U209" s="1"/>
      <c r="V209"/>
      <c r="W209"/>
      <c r="X209"/>
      <c r="Y209"/>
      <c r="Z209"/>
      <c r="AA209"/>
      <c r="AB209"/>
      <c r="AC209"/>
    </row>
    <row r="210" spans="1:29" s="15" customFormat="1" ht="15.5" x14ac:dyDescent="0.35">
      <c r="A210" s="100" t="s">
        <v>929</v>
      </c>
      <c r="B210" s="100" t="s">
        <v>647</v>
      </c>
      <c r="C210" s="100" t="s">
        <v>1218</v>
      </c>
      <c r="D210" s="83"/>
      <c r="E210" s="1"/>
      <c r="F210" s="1"/>
      <c r="G210" s="4"/>
      <c r="I210" s="135" t="s">
        <v>1645</v>
      </c>
      <c r="J210" s="135" t="s">
        <v>1646</v>
      </c>
      <c r="K210" s="135" t="s">
        <v>1647</v>
      </c>
      <c r="M210" s="27"/>
      <c r="N210" s="27"/>
      <c r="O210" s="29"/>
      <c r="P210" s="4"/>
      <c r="Q210" s="68"/>
      <c r="R210" s="68"/>
      <c r="S210" s="69"/>
      <c r="T210" s="69"/>
      <c r="U210" s="1"/>
      <c r="V210"/>
      <c r="W210"/>
      <c r="X210"/>
      <c r="Y210"/>
      <c r="Z210"/>
      <c r="AA210"/>
      <c r="AB210"/>
      <c r="AC210"/>
    </row>
    <row r="211" spans="1:29" s="15" customFormat="1" ht="15.5" x14ac:dyDescent="0.35">
      <c r="A211" s="100" t="s">
        <v>930</v>
      </c>
      <c r="B211" s="100" t="s">
        <v>648</v>
      </c>
      <c r="C211" s="100" t="s">
        <v>1219</v>
      </c>
      <c r="D211" s="83"/>
      <c r="E211" s="1"/>
      <c r="F211" s="1"/>
      <c r="G211" s="4"/>
      <c r="I211" s="135" t="s">
        <v>2146</v>
      </c>
      <c r="J211" s="135" t="s">
        <v>2750</v>
      </c>
      <c r="K211" s="135" t="s">
        <v>2147</v>
      </c>
      <c r="M211" s="27"/>
      <c r="N211" s="27"/>
      <c r="O211" s="29"/>
      <c r="P211" s="4"/>
      <c r="Q211" s="68"/>
      <c r="R211" s="68"/>
      <c r="S211" s="69"/>
      <c r="T211" s="69"/>
      <c r="U211" s="1"/>
      <c r="V211"/>
      <c r="W211"/>
      <c r="X211"/>
      <c r="Y211"/>
      <c r="Z211"/>
      <c r="AA211"/>
      <c r="AB211"/>
      <c r="AC211"/>
    </row>
    <row r="212" spans="1:29" s="15" customFormat="1" ht="15.5" x14ac:dyDescent="0.35">
      <c r="A212" s="100" t="s">
        <v>931</v>
      </c>
      <c r="B212" s="100" t="s">
        <v>649</v>
      </c>
      <c r="C212" s="100" t="s">
        <v>1220</v>
      </c>
      <c r="D212" s="83"/>
      <c r="E212" s="1"/>
      <c r="F212" s="1"/>
      <c r="G212" s="4"/>
      <c r="I212" s="135" t="s">
        <v>1884</v>
      </c>
      <c r="J212" s="135" t="s">
        <v>2751</v>
      </c>
      <c r="K212" s="135" t="s">
        <v>1885</v>
      </c>
      <c r="M212" s="27"/>
      <c r="N212" s="27"/>
      <c r="O212" s="29"/>
      <c r="P212" s="4"/>
      <c r="Q212" s="68"/>
      <c r="R212" s="68"/>
      <c r="S212" s="69"/>
      <c r="T212" s="69"/>
      <c r="U212" s="1"/>
      <c r="V212"/>
      <c r="W212"/>
      <c r="X212"/>
      <c r="Y212"/>
      <c r="Z212"/>
      <c r="AA212"/>
      <c r="AB212"/>
      <c r="AC212"/>
    </row>
    <row r="213" spans="1:29" s="15" customFormat="1" ht="15.5" x14ac:dyDescent="0.35">
      <c r="A213" s="100" t="s">
        <v>932</v>
      </c>
      <c r="B213" s="100" t="s">
        <v>650</v>
      </c>
      <c r="C213" s="100" t="s">
        <v>1221</v>
      </c>
      <c r="D213" s="83"/>
      <c r="E213" s="1"/>
      <c r="F213" s="1"/>
      <c r="G213" s="4"/>
      <c r="I213" s="135" t="s">
        <v>2661</v>
      </c>
      <c r="J213" s="135" t="s">
        <v>2662</v>
      </c>
      <c r="K213" s="135" t="s">
        <v>2663</v>
      </c>
      <c r="M213" s="27"/>
      <c r="N213" s="27"/>
      <c r="O213" s="29"/>
      <c r="P213" s="4"/>
      <c r="Q213" s="68"/>
      <c r="R213" s="68"/>
      <c r="S213" s="69"/>
      <c r="T213" s="69"/>
      <c r="U213" s="1"/>
      <c r="V213"/>
      <c r="W213"/>
      <c r="X213"/>
      <c r="Y213"/>
      <c r="Z213"/>
      <c r="AA213"/>
      <c r="AB213"/>
      <c r="AC213"/>
    </row>
    <row r="214" spans="1:29" s="15" customFormat="1" ht="15.5" x14ac:dyDescent="0.35">
      <c r="A214" s="100" t="s">
        <v>933</v>
      </c>
      <c r="B214" s="100" t="s">
        <v>651</v>
      </c>
      <c r="C214" s="100" t="s">
        <v>1222</v>
      </c>
      <c r="D214" s="83"/>
      <c r="E214" s="1"/>
      <c r="F214" s="1"/>
      <c r="G214" s="4"/>
      <c r="I214" s="135" t="s">
        <v>351</v>
      </c>
      <c r="J214" s="135" t="s">
        <v>412</v>
      </c>
      <c r="K214" s="135" t="s">
        <v>65</v>
      </c>
      <c r="M214" s="27"/>
      <c r="N214" s="27"/>
      <c r="O214" s="29"/>
      <c r="P214" s="4"/>
      <c r="Q214" s="68"/>
      <c r="R214" s="68"/>
      <c r="S214" s="69"/>
      <c r="T214" s="69"/>
      <c r="U214" s="1"/>
      <c r="V214"/>
      <c r="W214"/>
      <c r="X214"/>
      <c r="Y214"/>
      <c r="Z214"/>
      <c r="AA214"/>
      <c r="AB214"/>
      <c r="AC214"/>
    </row>
    <row r="215" spans="1:29" s="15" customFormat="1" ht="15.5" x14ac:dyDescent="0.35">
      <c r="A215" s="100" t="s">
        <v>934</v>
      </c>
      <c r="B215" s="100" t="s">
        <v>652</v>
      </c>
      <c r="C215" s="100" t="s">
        <v>1223</v>
      </c>
      <c r="D215" s="83"/>
      <c r="E215" s="1"/>
      <c r="F215" s="1"/>
      <c r="G215" s="4"/>
      <c r="I215" s="135" t="s">
        <v>2486</v>
      </c>
      <c r="J215" s="135" t="s">
        <v>2752</v>
      </c>
      <c r="K215" s="135" t="s">
        <v>2487</v>
      </c>
      <c r="M215" s="27"/>
      <c r="N215" s="27"/>
      <c r="O215" s="29"/>
      <c r="P215" s="4"/>
      <c r="Q215" s="68"/>
      <c r="R215" s="68"/>
      <c r="S215" s="69"/>
      <c r="T215" s="69"/>
      <c r="U215" s="1"/>
      <c r="V215"/>
      <c r="W215"/>
      <c r="X215"/>
      <c r="Y215"/>
      <c r="Z215"/>
      <c r="AA215"/>
      <c r="AB215"/>
      <c r="AC215"/>
    </row>
    <row r="216" spans="1:29" s="15" customFormat="1" ht="15.5" x14ac:dyDescent="0.35">
      <c r="A216" s="100" t="s">
        <v>935</v>
      </c>
      <c r="B216" s="100" t="s">
        <v>653</v>
      </c>
      <c r="C216" s="100" t="s">
        <v>1224</v>
      </c>
      <c r="D216" s="83"/>
      <c r="E216" s="1"/>
      <c r="F216" s="1"/>
      <c r="G216" s="4"/>
      <c r="I216" s="135" t="s">
        <v>375</v>
      </c>
      <c r="J216" s="135" t="s">
        <v>440</v>
      </c>
      <c r="K216" s="135" t="s">
        <v>45</v>
      </c>
      <c r="M216" s="27"/>
      <c r="N216" s="27"/>
      <c r="O216" s="29"/>
      <c r="P216" s="4"/>
      <c r="Q216" s="68"/>
      <c r="R216" s="68"/>
      <c r="S216" s="69"/>
      <c r="T216" s="69"/>
      <c r="U216" s="1"/>
      <c r="V216"/>
      <c r="W216"/>
      <c r="X216"/>
      <c r="Y216"/>
      <c r="Z216"/>
      <c r="AA216"/>
      <c r="AB216"/>
      <c r="AC216"/>
    </row>
    <row r="217" spans="1:29" s="15" customFormat="1" ht="15.5" x14ac:dyDescent="0.35">
      <c r="A217" s="100" t="s">
        <v>936</v>
      </c>
      <c r="B217" s="100" t="s">
        <v>654</v>
      </c>
      <c r="C217" s="100" t="s">
        <v>1225</v>
      </c>
      <c r="D217" s="83"/>
      <c r="E217" s="1"/>
      <c r="F217" s="1"/>
      <c r="G217" s="4"/>
      <c r="I217" s="135" t="s">
        <v>1439</v>
      </c>
      <c r="J217" s="135" t="s">
        <v>1440</v>
      </c>
      <c r="K217" s="135" t="s">
        <v>1441</v>
      </c>
      <c r="M217" s="27"/>
      <c r="N217" s="27"/>
      <c r="O217" s="29"/>
      <c r="P217" s="4"/>
      <c r="Q217" s="68"/>
      <c r="R217" s="68"/>
      <c r="S217" s="69"/>
      <c r="T217" s="69"/>
      <c r="U217" s="1"/>
      <c r="V217"/>
      <c r="W217"/>
      <c r="X217"/>
      <c r="Y217"/>
      <c r="Z217"/>
      <c r="AA217"/>
      <c r="AB217"/>
      <c r="AC217"/>
    </row>
    <row r="218" spans="1:29" s="15" customFormat="1" ht="15.5" x14ac:dyDescent="0.35">
      <c r="A218" s="100" t="s">
        <v>752</v>
      </c>
      <c r="B218" s="100" t="s">
        <v>655</v>
      </c>
      <c r="C218" s="100" t="s">
        <v>1226</v>
      </c>
      <c r="D218" s="83"/>
      <c r="E218" s="1"/>
      <c r="F218" s="1"/>
      <c r="G218" s="4"/>
      <c r="I218" s="135" t="s">
        <v>377</v>
      </c>
      <c r="J218" s="135" t="s">
        <v>442</v>
      </c>
      <c r="K218" s="135" t="s">
        <v>48</v>
      </c>
      <c r="M218" s="27"/>
      <c r="N218" s="27"/>
      <c r="O218" s="29"/>
      <c r="P218" s="4"/>
      <c r="Q218" s="68"/>
      <c r="R218" s="68"/>
      <c r="S218" s="69"/>
      <c r="T218" s="69"/>
      <c r="U218" s="1"/>
      <c r="V218"/>
      <c r="W218"/>
      <c r="X218"/>
      <c r="Y218"/>
      <c r="Z218"/>
      <c r="AA218"/>
      <c r="AB218"/>
      <c r="AC218"/>
    </row>
    <row r="219" spans="1:29" s="15" customFormat="1" ht="15.5" x14ac:dyDescent="0.35">
      <c r="A219" s="100" t="s">
        <v>937</v>
      </c>
      <c r="B219" s="100" t="s">
        <v>656</v>
      </c>
      <c r="C219" s="100" t="s">
        <v>1227</v>
      </c>
      <c r="D219" s="83"/>
      <c r="E219" s="1"/>
      <c r="F219" s="1"/>
      <c r="G219" s="4"/>
      <c r="I219" s="135" t="s">
        <v>1468</v>
      </c>
      <c r="J219" s="135" t="s">
        <v>2753</v>
      </c>
      <c r="K219" s="135" t="s">
        <v>1469</v>
      </c>
      <c r="M219" s="27"/>
      <c r="N219" s="27"/>
      <c r="O219" s="29"/>
      <c r="P219" s="4"/>
      <c r="Q219" s="68"/>
      <c r="R219" s="68"/>
      <c r="S219" s="69"/>
      <c r="T219" s="69"/>
      <c r="U219" s="1"/>
      <c r="V219"/>
      <c r="W219"/>
      <c r="X219"/>
      <c r="Y219"/>
      <c r="Z219"/>
      <c r="AA219"/>
      <c r="AB219"/>
      <c r="AC219"/>
    </row>
    <row r="220" spans="1:29" s="15" customFormat="1" ht="15.5" x14ac:dyDescent="0.35">
      <c r="A220" s="100" t="s">
        <v>938</v>
      </c>
      <c r="B220" s="100" t="s">
        <v>657</v>
      </c>
      <c r="C220" s="100" t="s">
        <v>1228</v>
      </c>
      <c r="D220" s="83"/>
      <c r="E220" s="1"/>
      <c r="F220" s="1"/>
      <c r="G220" s="4"/>
      <c r="I220" s="135" t="s">
        <v>151</v>
      </c>
      <c r="J220" s="135" t="s">
        <v>188</v>
      </c>
      <c r="K220" s="135" t="s">
        <v>46</v>
      </c>
      <c r="M220" s="27"/>
      <c r="N220" s="27"/>
      <c r="O220" s="29"/>
      <c r="P220" s="4"/>
      <c r="Q220" s="68"/>
      <c r="R220" s="68"/>
      <c r="S220" s="69"/>
      <c r="T220" s="69"/>
      <c r="U220" s="1"/>
      <c r="V220"/>
      <c r="W220"/>
      <c r="X220"/>
      <c r="Y220"/>
      <c r="Z220"/>
      <c r="AA220"/>
      <c r="AB220"/>
      <c r="AC220"/>
    </row>
    <row r="221" spans="1:29" s="15" customFormat="1" ht="15.5" x14ac:dyDescent="0.35">
      <c r="A221" s="100" t="s">
        <v>939</v>
      </c>
      <c r="B221" s="100" t="s">
        <v>658</v>
      </c>
      <c r="C221" s="100" t="s">
        <v>1229</v>
      </c>
      <c r="D221" s="83"/>
      <c r="E221" s="1"/>
      <c r="F221" s="1"/>
      <c r="G221" s="4"/>
      <c r="I221" s="135" t="s">
        <v>2144</v>
      </c>
      <c r="J221" s="135" t="s">
        <v>2754</v>
      </c>
      <c r="K221" s="135" t="s">
        <v>2145</v>
      </c>
      <c r="M221" s="27"/>
      <c r="N221" s="27"/>
      <c r="O221" s="29"/>
      <c r="P221" s="4"/>
      <c r="Q221" s="68"/>
      <c r="R221" s="68"/>
      <c r="S221" s="69"/>
      <c r="T221" s="69"/>
      <c r="U221" s="1"/>
      <c r="V221"/>
      <c r="W221"/>
      <c r="X221"/>
      <c r="Y221"/>
      <c r="Z221"/>
      <c r="AA221"/>
      <c r="AB221"/>
      <c r="AC221"/>
    </row>
    <row r="222" spans="1:29" s="15" customFormat="1" ht="15.5" x14ac:dyDescent="0.35">
      <c r="A222" s="100" t="s">
        <v>940</v>
      </c>
      <c r="B222" s="100" t="s">
        <v>659</v>
      </c>
      <c r="C222" s="100" t="s">
        <v>1230</v>
      </c>
      <c r="D222" s="83"/>
      <c r="E222" s="1"/>
      <c r="F222" s="1"/>
      <c r="G222" s="4"/>
      <c r="I222" s="135" t="s">
        <v>1539</v>
      </c>
      <c r="J222" s="135" t="s">
        <v>2755</v>
      </c>
      <c r="K222" s="135" t="s">
        <v>1540</v>
      </c>
      <c r="M222" s="27"/>
      <c r="N222" s="27"/>
      <c r="O222" s="29"/>
      <c r="P222" s="4"/>
      <c r="Q222" s="68"/>
      <c r="R222" s="68"/>
      <c r="S222" s="69"/>
      <c r="T222" s="69"/>
      <c r="U222" s="1"/>
      <c r="V222"/>
      <c r="W222"/>
      <c r="X222"/>
      <c r="Y222"/>
      <c r="Z222"/>
      <c r="AA222"/>
      <c r="AB222"/>
      <c r="AC222"/>
    </row>
    <row r="223" spans="1:29" s="15" customFormat="1" ht="15.5" x14ac:dyDescent="0.35">
      <c r="A223" s="100" t="s">
        <v>941</v>
      </c>
      <c r="B223" s="100" t="s">
        <v>660</v>
      </c>
      <c r="C223" s="100" t="s">
        <v>1231</v>
      </c>
      <c r="D223" s="83"/>
      <c r="E223" s="1"/>
      <c r="F223" s="1"/>
      <c r="G223" s="4"/>
      <c r="I223" s="135" t="s">
        <v>275</v>
      </c>
      <c r="J223" s="135" t="s">
        <v>326</v>
      </c>
      <c r="K223" s="135" t="s">
        <v>138</v>
      </c>
      <c r="M223" s="27"/>
      <c r="N223" s="27"/>
      <c r="O223" s="29"/>
      <c r="P223" s="4"/>
      <c r="Q223" s="68"/>
      <c r="R223" s="68"/>
      <c r="S223" s="69"/>
      <c r="T223" s="69"/>
      <c r="U223" s="1"/>
      <c r="V223"/>
      <c r="W223"/>
      <c r="X223"/>
      <c r="Y223"/>
      <c r="Z223"/>
      <c r="AA223"/>
      <c r="AB223"/>
      <c r="AC223"/>
    </row>
    <row r="224" spans="1:29" s="15" customFormat="1" ht="15.5" x14ac:dyDescent="0.35">
      <c r="A224" s="100" t="s">
        <v>942</v>
      </c>
      <c r="B224" s="100" t="s">
        <v>661</v>
      </c>
      <c r="C224" s="100" t="s">
        <v>1232</v>
      </c>
      <c r="D224" s="83"/>
      <c r="E224" s="1"/>
      <c r="F224" s="1"/>
      <c r="G224" s="4"/>
      <c r="I224" s="135" t="s">
        <v>1949</v>
      </c>
      <c r="J224" s="135" t="s">
        <v>708</v>
      </c>
      <c r="K224" s="135" t="s">
        <v>1950</v>
      </c>
      <c r="M224" s="27"/>
      <c r="N224" s="27"/>
      <c r="O224" s="29"/>
      <c r="P224" s="4"/>
      <c r="Q224" s="68"/>
      <c r="R224" s="68"/>
      <c r="S224" s="69"/>
      <c r="T224" s="69"/>
      <c r="U224" s="1"/>
      <c r="V224"/>
      <c r="W224"/>
      <c r="X224"/>
      <c r="Y224"/>
      <c r="Z224"/>
      <c r="AA224"/>
      <c r="AB224"/>
      <c r="AC224"/>
    </row>
    <row r="225" spans="1:29" s="15" customFormat="1" ht="15.5" x14ac:dyDescent="0.35">
      <c r="A225" s="100" t="s">
        <v>943</v>
      </c>
      <c r="B225" s="100" t="s">
        <v>662</v>
      </c>
      <c r="C225" s="100" t="s">
        <v>1233</v>
      </c>
      <c r="D225" s="83"/>
      <c r="E225" s="1"/>
      <c r="F225" s="1"/>
      <c r="G225" s="4"/>
      <c r="I225" s="135" t="s">
        <v>2302</v>
      </c>
      <c r="J225" s="135" t="s">
        <v>2756</v>
      </c>
      <c r="K225" s="135" t="s">
        <v>2303</v>
      </c>
      <c r="M225" s="27"/>
      <c r="N225" s="27"/>
      <c r="O225" s="29"/>
      <c r="P225" s="4"/>
      <c r="Q225" s="68"/>
      <c r="R225" s="68"/>
      <c r="S225" s="69"/>
      <c r="T225" s="69"/>
      <c r="U225" s="1"/>
      <c r="V225"/>
      <c r="W225"/>
      <c r="X225"/>
      <c r="Y225"/>
      <c r="Z225"/>
      <c r="AA225"/>
      <c r="AB225"/>
      <c r="AC225"/>
    </row>
    <row r="226" spans="1:29" s="15" customFormat="1" ht="15.5" x14ac:dyDescent="0.35">
      <c r="A226" s="100" t="s">
        <v>944</v>
      </c>
      <c r="B226" s="100" t="s">
        <v>663</v>
      </c>
      <c r="C226" s="100" t="s">
        <v>1234</v>
      </c>
      <c r="D226" s="83"/>
      <c r="E226" s="1"/>
      <c r="F226" s="1"/>
      <c r="G226" s="4"/>
      <c r="I226" s="135" t="s">
        <v>2631</v>
      </c>
      <c r="J226" s="135" t="s">
        <v>2757</v>
      </c>
      <c r="K226" s="135" t="s">
        <v>2632</v>
      </c>
      <c r="M226" s="27"/>
      <c r="N226" s="27"/>
      <c r="O226" s="29"/>
      <c r="P226" s="4"/>
      <c r="Q226" s="68"/>
      <c r="R226" s="68"/>
      <c r="S226" s="69"/>
      <c r="T226" s="69"/>
      <c r="U226" s="1"/>
      <c r="V226"/>
      <c r="W226"/>
      <c r="X226"/>
      <c r="Y226"/>
      <c r="Z226"/>
      <c r="AA226"/>
      <c r="AB226"/>
      <c r="AC226"/>
    </row>
    <row r="227" spans="1:29" s="15" customFormat="1" ht="15.5" x14ac:dyDescent="0.35">
      <c r="A227" s="100" t="s">
        <v>945</v>
      </c>
      <c r="B227" s="100" t="s">
        <v>664</v>
      </c>
      <c r="C227" s="100" t="s">
        <v>1235</v>
      </c>
      <c r="D227" s="83"/>
      <c r="E227" s="1"/>
      <c r="F227" s="1"/>
      <c r="G227" s="4"/>
      <c r="I227" s="135" t="s">
        <v>180</v>
      </c>
      <c r="J227" s="135" t="s">
        <v>221</v>
      </c>
      <c r="K227" s="135" t="s">
        <v>22</v>
      </c>
      <c r="M227" s="27"/>
      <c r="N227" s="27"/>
      <c r="O227" s="29"/>
      <c r="P227" s="4"/>
      <c r="Q227" s="68"/>
      <c r="R227" s="68"/>
      <c r="S227" s="69"/>
      <c r="T227" s="69"/>
      <c r="U227" s="1"/>
      <c r="V227"/>
      <c r="W227"/>
      <c r="X227"/>
      <c r="Y227"/>
      <c r="Z227"/>
      <c r="AA227"/>
      <c r="AB227"/>
      <c r="AC227"/>
    </row>
    <row r="228" spans="1:29" s="15" customFormat="1" ht="15.5" x14ac:dyDescent="0.35">
      <c r="A228" s="100" t="s">
        <v>946</v>
      </c>
      <c r="B228" s="100" t="s">
        <v>665</v>
      </c>
      <c r="C228" s="100" t="s">
        <v>1236</v>
      </c>
      <c r="D228" s="83"/>
      <c r="E228" s="1"/>
      <c r="F228" s="1"/>
      <c r="G228" s="4"/>
      <c r="I228" s="135" t="s">
        <v>2401</v>
      </c>
      <c r="J228" s="135" t="s">
        <v>2758</v>
      </c>
      <c r="K228" s="135" t="s">
        <v>2402</v>
      </c>
      <c r="M228" s="27"/>
      <c r="N228" s="27"/>
      <c r="O228" s="29"/>
      <c r="P228" s="4"/>
      <c r="Q228" s="68"/>
      <c r="R228" s="68"/>
      <c r="S228" s="69"/>
      <c r="T228" s="69"/>
      <c r="U228" s="1"/>
      <c r="V228"/>
      <c r="W228"/>
      <c r="X228"/>
      <c r="Y228"/>
      <c r="Z228"/>
      <c r="AA228"/>
      <c r="AB228"/>
      <c r="AC228"/>
    </row>
    <row r="229" spans="1:29" s="15" customFormat="1" ht="15.5" x14ac:dyDescent="0.35">
      <c r="A229" s="100" t="s">
        <v>947</v>
      </c>
      <c r="B229" s="100" t="s">
        <v>666</v>
      </c>
      <c r="C229" s="100" t="s">
        <v>1237</v>
      </c>
      <c r="D229" s="83"/>
      <c r="E229" s="1"/>
      <c r="F229" s="1"/>
      <c r="G229" s="4"/>
      <c r="I229" s="135" t="s">
        <v>358</v>
      </c>
      <c r="J229" s="135" t="s">
        <v>421</v>
      </c>
      <c r="K229" s="135" t="s">
        <v>44</v>
      </c>
      <c r="M229" s="27"/>
      <c r="N229" s="27"/>
      <c r="O229" s="29"/>
      <c r="P229" s="4"/>
      <c r="Q229" s="68"/>
      <c r="R229" s="68"/>
      <c r="S229" s="69"/>
      <c r="T229" s="69"/>
      <c r="U229" s="1"/>
      <c r="V229"/>
      <c r="W229"/>
      <c r="X229"/>
      <c r="Y229"/>
      <c r="Z229"/>
      <c r="AA229"/>
      <c r="AB229"/>
      <c r="AC229"/>
    </row>
    <row r="230" spans="1:29" s="15" customFormat="1" ht="15.5" x14ac:dyDescent="0.35">
      <c r="A230" s="100" t="s">
        <v>948</v>
      </c>
      <c r="B230" s="100" t="s">
        <v>667</v>
      </c>
      <c r="C230" s="100" t="s">
        <v>1238</v>
      </c>
      <c r="D230" s="83"/>
      <c r="E230" s="1"/>
      <c r="F230" s="1"/>
      <c r="G230" s="4"/>
      <c r="I230" s="135" t="s">
        <v>2273</v>
      </c>
      <c r="J230" s="135" t="s">
        <v>2274</v>
      </c>
      <c r="K230" s="135" t="s">
        <v>2275</v>
      </c>
      <c r="M230" s="27"/>
      <c r="N230" s="27"/>
      <c r="O230" s="29"/>
      <c r="P230" s="4"/>
      <c r="Q230" s="68"/>
      <c r="R230" s="68"/>
      <c r="S230" s="69"/>
      <c r="T230" s="69"/>
      <c r="U230" s="1"/>
      <c r="V230"/>
      <c r="W230"/>
      <c r="X230"/>
      <c r="Y230"/>
      <c r="Z230"/>
      <c r="AA230"/>
      <c r="AB230"/>
      <c r="AC230"/>
    </row>
    <row r="231" spans="1:29" s="15" customFormat="1" ht="15.5" x14ac:dyDescent="0.35">
      <c r="A231" s="100" t="s">
        <v>949</v>
      </c>
      <c r="B231" s="100" t="s">
        <v>668</v>
      </c>
      <c r="C231" s="100" t="s">
        <v>1239</v>
      </c>
      <c r="D231" s="83"/>
      <c r="E231" s="1"/>
      <c r="F231" s="1"/>
      <c r="G231" s="4"/>
      <c r="I231" s="135" t="s">
        <v>152</v>
      </c>
      <c r="J231" s="135" t="s">
        <v>189</v>
      </c>
      <c r="K231" s="135" t="s">
        <v>80</v>
      </c>
      <c r="M231" s="27"/>
      <c r="N231" s="27"/>
      <c r="O231" s="29"/>
      <c r="P231" s="4"/>
      <c r="Q231" s="68"/>
      <c r="R231" s="68"/>
      <c r="S231" s="69"/>
      <c r="T231" s="69"/>
      <c r="U231" s="1"/>
      <c r="V231"/>
      <c r="W231"/>
      <c r="X231"/>
      <c r="Y231"/>
      <c r="Z231"/>
      <c r="AA231"/>
      <c r="AB231"/>
      <c r="AC231"/>
    </row>
    <row r="232" spans="1:29" s="15" customFormat="1" ht="15.5" x14ac:dyDescent="0.35">
      <c r="A232" s="100" t="s">
        <v>950</v>
      </c>
      <c r="B232" s="100" t="s">
        <v>669</v>
      </c>
      <c r="C232" s="100" t="s">
        <v>1240</v>
      </c>
      <c r="D232" s="83"/>
      <c r="E232" s="1"/>
      <c r="F232" s="1"/>
      <c r="G232" s="4"/>
      <c r="I232" s="135" t="s">
        <v>2455</v>
      </c>
      <c r="J232" s="135" t="s">
        <v>2456</v>
      </c>
      <c r="K232" s="135" t="s">
        <v>112</v>
      </c>
      <c r="M232" s="27"/>
      <c r="N232" s="27"/>
      <c r="O232" s="29"/>
      <c r="P232" s="4"/>
      <c r="Q232" s="68"/>
      <c r="R232" s="68"/>
      <c r="S232" s="69"/>
      <c r="T232" s="69"/>
      <c r="U232" s="1"/>
      <c r="V232"/>
      <c r="W232"/>
      <c r="X232"/>
      <c r="Y232"/>
      <c r="Z232"/>
      <c r="AA232"/>
      <c r="AB232"/>
      <c r="AC232"/>
    </row>
    <row r="233" spans="1:29" s="15" customFormat="1" ht="15.5" x14ac:dyDescent="0.35">
      <c r="A233" s="100" t="s">
        <v>951</v>
      </c>
      <c r="B233" s="100" t="s">
        <v>670</v>
      </c>
      <c r="C233" s="100" t="s">
        <v>1241</v>
      </c>
      <c r="D233" s="83"/>
      <c r="E233" s="1"/>
      <c r="F233" s="1"/>
      <c r="G233" s="4"/>
      <c r="I233" s="135" t="s">
        <v>2118</v>
      </c>
      <c r="J233" s="135" t="s">
        <v>2759</v>
      </c>
      <c r="K233" s="135" t="s">
        <v>2119</v>
      </c>
      <c r="M233" s="27"/>
      <c r="N233" s="27"/>
      <c r="O233" s="29"/>
      <c r="P233" s="4"/>
      <c r="Q233" s="68"/>
      <c r="R233" s="68"/>
      <c r="S233" s="69"/>
      <c r="T233" s="69"/>
      <c r="U233" s="1"/>
      <c r="V233"/>
      <c r="W233"/>
      <c r="X233"/>
      <c r="Y233"/>
      <c r="Z233"/>
      <c r="AA233"/>
      <c r="AB233"/>
      <c r="AC233"/>
    </row>
    <row r="234" spans="1:29" s="15" customFormat="1" ht="15.5" x14ac:dyDescent="0.35">
      <c r="A234" s="100" t="s">
        <v>952</v>
      </c>
      <c r="B234" s="100" t="s">
        <v>671</v>
      </c>
      <c r="C234" s="100" t="s">
        <v>1242</v>
      </c>
      <c r="D234" s="83"/>
      <c r="E234" s="1"/>
      <c r="F234" s="1"/>
      <c r="G234" s="4"/>
      <c r="I234" s="135" t="s">
        <v>379</v>
      </c>
      <c r="J234" s="135" t="s">
        <v>444</v>
      </c>
      <c r="K234" s="135" t="s">
        <v>34</v>
      </c>
      <c r="M234" s="27"/>
      <c r="N234" s="27"/>
      <c r="O234" s="29"/>
      <c r="P234" s="4"/>
      <c r="Q234" s="68"/>
      <c r="R234" s="68"/>
      <c r="S234" s="69"/>
      <c r="T234" s="69"/>
      <c r="U234" s="1"/>
      <c r="V234"/>
      <c r="W234"/>
      <c r="X234"/>
      <c r="Y234"/>
      <c r="Z234"/>
      <c r="AA234"/>
      <c r="AB234"/>
      <c r="AC234"/>
    </row>
    <row r="235" spans="1:29" s="15" customFormat="1" ht="15.5" x14ac:dyDescent="0.35">
      <c r="A235" s="100" t="s">
        <v>953</v>
      </c>
      <c r="B235" s="100" t="s">
        <v>672</v>
      </c>
      <c r="C235" s="100" t="s">
        <v>1243</v>
      </c>
      <c r="D235" s="83"/>
      <c r="E235" s="1"/>
      <c r="F235" s="1"/>
      <c r="G235" s="4"/>
      <c r="I235" s="135" t="s">
        <v>2042</v>
      </c>
      <c r="J235" s="135" t="s">
        <v>2760</v>
      </c>
      <c r="K235" s="135" t="s">
        <v>2043</v>
      </c>
      <c r="M235" s="27"/>
      <c r="N235" s="27"/>
      <c r="O235" s="29"/>
      <c r="P235" s="4"/>
      <c r="Q235" s="68"/>
      <c r="R235" s="68"/>
      <c r="S235" s="69"/>
      <c r="T235" s="69"/>
      <c r="U235" s="1"/>
      <c r="V235"/>
      <c r="W235"/>
      <c r="X235"/>
      <c r="Y235"/>
      <c r="Z235"/>
      <c r="AA235"/>
      <c r="AB235"/>
      <c r="AC235"/>
    </row>
    <row r="236" spans="1:29" s="15" customFormat="1" ht="15.5" x14ac:dyDescent="0.35">
      <c r="A236" s="100" t="s">
        <v>954</v>
      </c>
      <c r="B236" s="100" t="s">
        <v>673</v>
      </c>
      <c r="C236" s="100" t="s">
        <v>1244</v>
      </c>
      <c r="D236" s="83"/>
      <c r="E236" s="1"/>
      <c r="F236" s="1"/>
      <c r="G236" s="4"/>
      <c r="I236" s="135" t="s">
        <v>262</v>
      </c>
      <c r="J236" s="135" t="s">
        <v>312</v>
      </c>
      <c r="K236" s="135" t="s">
        <v>120</v>
      </c>
      <c r="M236" s="27"/>
      <c r="N236" s="27"/>
      <c r="O236" s="29"/>
      <c r="P236" s="4"/>
      <c r="Q236" s="68"/>
      <c r="R236" s="68"/>
      <c r="S236" s="69"/>
      <c r="T236" s="69"/>
      <c r="U236" s="1"/>
      <c r="V236"/>
      <c r="W236"/>
      <c r="X236"/>
      <c r="Y236"/>
      <c r="Z236"/>
      <c r="AA236"/>
      <c r="AB236"/>
      <c r="AC236"/>
    </row>
    <row r="237" spans="1:29" s="15" customFormat="1" ht="15.5" x14ac:dyDescent="0.35">
      <c r="A237" s="100" t="s">
        <v>955</v>
      </c>
      <c r="B237" s="100" t="s">
        <v>674</v>
      </c>
      <c r="C237" s="100" t="s">
        <v>1245</v>
      </c>
      <c r="D237" s="83"/>
      <c r="E237" s="1"/>
      <c r="F237" s="1"/>
      <c r="G237" s="4"/>
      <c r="I237" s="135" t="s">
        <v>1535</v>
      </c>
      <c r="J237" s="135" t="s">
        <v>2761</v>
      </c>
      <c r="K237" s="135" t="s">
        <v>1536</v>
      </c>
      <c r="M237" s="27"/>
      <c r="N237" s="27"/>
      <c r="O237" s="29"/>
      <c r="P237" s="4"/>
      <c r="Q237" s="68"/>
      <c r="R237" s="68"/>
      <c r="S237" s="69"/>
      <c r="T237" s="69"/>
      <c r="U237" s="1"/>
      <c r="V237"/>
      <c r="W237"/>
      <c r="X237"/>
      <c r="Y237"/>
      <c r="Z237"/>
      <c r="AA237"/>
      <c r="AB237"/>
      <c r="AC237"/>
    </row>
    <row r="238" spans="1:29" s="15" customFormat="1" ht="15.5" x14ac:dyDescent="0.35">
      <c r="A238" s="100" t="s">
        <v>956</v>
      </c>
      <c r="B238" s="100" t="s">
        <v>675</v>
      </c>
      <c r="C238" s="100" t="s">
        <v>1246</v>
      </c>
      <c r="D238" s="83"/>
      <c r="E238" s="1"/>
      <c r="F238" s="1"/>
      <c r="G238" s="4"/>
      <c r="I238" s="135" t="s">
        <v>183</v>
      </c>
      <c r="J238" s="135" t="s">
        <v>224</v>
      </c>
      <c r="K238" s="135" t="s">
        <v>50</v>
      </c>
      <c r="M238" s="27"/>
      <c r="N238" s="27"/>
      <c r="O238" s="29"/>
      <c r="P238" s="4"/>
      <c r="Q238" s="68"/>
      <c r="R238" s="68"/>
      <c r="S238" s="69"/>
      <c r="T238" s="69"/>
      <c r="U238" s="12"/>
      <c r="V238"/>
      <c r="W238"/>
      <c r="X238"/>
      <c r="Y238"/>
      <c r="Z238"/>
      <c r="AA238"/>
      <c r="AB238"/>
      <c r="AC238"/>
    </row>
    <row r="239" spans="1:29" s="15" customFormat="1" ht="15.5" x14ac:dyDescent="0.35">
      <c r="A239" s="100" t="s">
        <v>957</v>
      </c>
      <c r="B239" s="100" t="s">
        <v>676</v>
      </c>
      <c r="C239" s="100" t="s">
        <v>1247</v>
      </c>
      <c r="D239" s="83"/>
      <c r="E239" s="1"/>
      <c r="F239" s="1"/>
      <c r="G239" s="4"/>
      <c r="I239" s="135" t="s">
        <v>2304</v>
      </c>
      <c r="J239" s="135" t="s">
        <v>2762</v>
      </c>
      <c r="K239" s="135" t="s">
        <v>2305</v>
      </c>
      <c r="M239" s="27"/>
      <c r="N239" s="27"/>
      <c r="O239" s="29"/>
      <c r="P239" s="4"/>
      <c r="Q239" s="68"/>
      <c r="R239" s="68"/>
      <c r="S239" s="69"/>
      <c r="T239" s="69"/>
      <c r="U239" s="12"/>
      <c r="V239"/>
      <c r="W239"/>
      <c r="X239"/>
      <c r="Y239"/>
      <c r="Z239"/>
      <c r="AA239"/>
      <c r="AB239"/>
      <c r="AC239"/>
    </row>
    <row r="240" spans="1:29" ht="15.5" x14ac:dyDescent="0.35">
      <c r="A240" s="100" t="s">
        <v>958</v>
      </c>
      <c r="B240" s="100" t="s">
        <v>677</v>
      </c>
      <c r="C240" s="100" t="s">
        <v>1248</v>
      </c>
      <c r="D240" s="83"/>
      <c r="I240" s="135" t="s">
        <v>340</v>
      </c>
      <c r="J240" s="135" t="s">
        <v>400</v>
      </c>
      <c r="K240" s="135" t="s">
        <v>49</v>
      </c>
      <c r="M240" s="27"/>
      <c r="N240" s="27"/>
      <c r="O240" s="29"/>
      <c r="Q240" s="68"/>
      <c r="R240" s="68"/>
      <c r="S240" s="69"/>
      <c r="T240" s="69"/>
    </row>
    <row r="241" spans="1:20" ht="15.5" x14ac:dyDescent="0.35">
      <c r="A241" s="100" t="s">
        <v>959</v>
      </c>
      <c r="B241" s="100" t="s">
        <v>678</v>
      </c>
      <c r="C241" s="100" t="s">
        <v>1249</v>
      </c>
      <c r="D241" s="83"/>
      <c r="I241" s="135" t="s">
        <v>335</v>
      </c>
      <c r="J241" s="135" t="s">
        <v>394</v>
      </c>
      <c r="K241" s="135" t="s">
        <v>57</v>
      </c>
      <c r="M241" s="27"/>
      <c r="N241" s="27"/>
      <c r="O241" s="29"/>
      <c r="Q241" s="68"/>
      <c r="R241" s="68"/>
      <c r="S241" s="69"/>
      <c r="T241" s="69"/>
    </row>
    <row r="242" spans="1:20" ht="15.5" x14ac:dyDescent="0.35">
      <c r="A242" s="100" t="s">
        <v>960</v>
      </c>
      <c r="B242" s="100" t="s">
        <v>679</v>
      </c>
      <c r="C242" s="100" t="s">
        <v>1250</v>
      </c>
      <c r="D242" s="83"/>
      <c r="I242" s="135" t="s">
        <v>2213</v>
      </c>
      <c r="J242" s="135" t="s">
        <v>2214</v>
      </c>
      <c r="K242" s="135" t="s">
        <v>2215</v>
      </c>
      <c r="M242" s="27"/>
      <c r="N242" s="27"/>
      <c r="O242" s="29"/>
      <c r="Q242" s="68"/>
      <c r="R242" s="68"/>
      <c r="S242" s="69"/>
      <c r="T242" s="69"/>
    </row>
    <row r="243" spans="1:20" ht="15.5" x14ac:dyDescent="0.35">
      <c r="A243" s="100" t="s">
        <v>961</v>
      </c>
      <c r="B243" s="100" t="s">
        <v>680</v>
      </c>
      <c r="C243" s="100" t="s">
        <v>1251</v>
      </c>
      <c r="D243" s="83"/>
      <c r="I243" s="135" t="s">
        <v>1659</v>
      </c>
      <c r="J243" s="135" t="s">
        <v>2763</v>
      </c>
      <c r="K243" s="135" t="s">
        <v>1660</v>
      </c>
      <c r="M243" s="27"/>
      <c r="N243" s="27"/>
      <c r="O243" s="29"/>
      <c r="Q243" s="68"/>
      <c r="R243" s="68"/>
      <c r="S243" s="69"/>
      <c r="T243" s="69"/>
    </row>
    <row r="244" spans="1:20" ht="15.5" x14ac:dyDescent="0.35">
      <c r="A244" s="100" t="s">
        <v>962</v>
      </c>
      <c r="B244" s="100" t="s">
        <v>681</v>
      </c>
      <c r="C244" s="100" t="s">
        <v>1252</v>
      </c>
      <c r="D244" s="83"/>
      <c r="I244" s="135" t="s">
        <v>2481</v>
      </c>
      <c r="J244" s="135" t="s">
        <v>2764</v>
      </c>
      <c r="K244" s="135" t="s">
        <v>2482</v>
      </c>
      <c r="M244" s="27"/>
      <c r="N244" s="27"/>
      <c r="O244" s="29"/>
      <c r="Q244" s="68"/>
      <c r="R244" s="68"/>
      <c r="S244" s="69"/>
      <c r="T244" s="69"/>
    </row>
    <row r="245" spans="1:20" ht="15.5" x14ac:dyDescent="0.35">
      <c r="A245" s="100" t="s">
        <v>963</v>
      </c>
      <c r="B245" s="100" t="s">
        <v>682</v>
      </c>
      <c r="C245" s="100" t="s">
        <v>1253</v>
      </c>
      <c r="D245" s="83"/>
      <c r="I245" s="135" t="s">
        <v>171</v>
      </c>
      <c r="J245" s="135" t="s">
        <v>208</v>
      </c>
      <c r="K245" s="135" t="s">
        <v>9</v>
      </c>
      <c r="M245" s="27"/>
      <c r="N245" s="27"/>
      <c r="O245" s="29"/>
      <c r="Q245" s="68"/>
      <c r="R245" s="68"/>
      <c r="S245" s="69"/>
      <c r="T245" s="69"/>
    </row>
    <row r="246" spans="1:20" ht="15.5" x14ac:dyDescent="0.35">
      <c r="A246" s="100" t="s">
        <v>964</v>
      </c>
      <c r="B246" s="100" t="s">
        <v>683</v>
      </c>
      <c r="C246" s="100" t="s">
        <v>1254</v>
      </c>
      <c r="D246" s="83"/>
      <c r="I246" s="135" t="s">
        <v>1839</v>
      </c>
      <c r="J246" s="135" t="s">
        <v>2765</v>
      </c>
      <c r="K246" s="135" t="s">
        <v>1840</v>
      </c>
      <c r="M246" s="27"/>
      <c r="N246" s="27"/>
      <c r="O246" s="29"/>
      <c r="Q246" s="68"/>
      <c r="R246" s="68"/>
      <c r="S246" s="69"/>
      <c r="T246" s="69"/>
    </row>
    <row r="247" spans="1:20" ht="15.5" x14ac:dyDescent="0.35">
      <c r="A247" s="100" t="s">
        <v>965</v>
      </c>
      <c r="B247" s="100" t="s">
        <v>684</v>
      </c>
      <c r="C247" s="100" t="s">
        <v>1255</v>
      </c>
      <c r="D247" s="83"/>
      <c r="I247" s="135" t="s">
        <v>343</v>
      </c>
      <c r="J247" s="135" t="s">
        <v>403</v>
      </c>
      <c r="K247" s="135" t="s">
        <v>11</v>
      </c>
      <c r="M247" s="27"/>
      <c r="N247" s="27"/>
      <c r="O247" s="29"/>
      <c r="Q247" s="68"/>
      <c r="R247" s="68"/>
      <c r="S247" s="69"/>
      <c r="T247" s="69"/>
    </row>
    <row r="248" spans="1:20" ht="15.5" x14ac:dyDescent="0.35">
      <c r="A248" s="100" t="s">
        <v>966</v>
      </c>
      <c r="B248" s="100" t="s">
        <v>685</v>
      </c>
      <c r="C248" s="100" t="s">
        <v>1256</v>
      </c>
      <c r="D248" s="83"/>
      <c r="I248" s="135" t="s">
        <v>2312</v>
      </c>
      <c r="J248" s="135" t="s">
        <v>2766</v>
      </c>
      <c r="K248" s="135" t="s">
        <v>2313</v>
      </c>
      <c r="M248" s="27"/>
      <c r="N248" s="27"/>
      <c r="O248" s="29"/>
      <c r="Q248" s="68"/>
      <c r="R248" s="68"/>
      <c r="S248" s="69"/>
      <c r="T248" s="69"/>
    </row>
    <row r="249" spans="1:20" ht="15.5" x14ac:dyDescent="0.35">
      <c r="A249" s="100" t="s">
        <v>967</v>
      </c>
      <c r="B249" s="100" t="s">
        <v>686</v>
      </c>
      <c r="C249" s="100" t="s">
        <v>1257</v>
      </c>
      <c r="D249" s="83"/>
      <c r="I249" s="135" t="s">
        <v>1396</v>
      </c>
      <c r="J249" s="135" t="s">
        <v>2767</v>
      </c>
      <c r="K249" s="135" t="s">
        <v>1397</v>
      </c>
      <c r="M249" s="27"/>
      <c r="N249" s="27"/>
      <c r="O249" s="29"/>
      <c r="Q249" s="68"/>
      <c r="R249" s="68"/>
      <c r="S249" s="69"/>
      <c r="T249" s="69"/>
    </row>
    <row r="250" spans="1:20" ht="15.5" x14ac:dyDescent="0.35">
      <c r="A250" s="100" t="s">
        <v>968</v>
      </c>
      <c r="B250" s="100" t="s">
        <v>687</v>
      </c>
      <c r="C250" s="100" t="s">
        <v>1258</v>
      </c>
      <c r="D250" s="83"/>
      <c r="I250" s="135" t="s">
        <v>2526</v>
      </c>
      <c r="J250" s="135" t="s">
        <v>2527</v>
      </c>
      <c r="K250" s="135" t="s">
        <v>2528</v>
      </c>
      <c r="M250" s="27"/>
      <c r="N250" s="27"/>
      <c r="O250" s="29"/>
      <c r="Q250" s="68"/>
      <c r="R250" s="68"/>
      <c r="S250" s="69"/>
      <c r="T250" s="69"/>
    </row>
    <row r="251" spans="1:20" ht="15.5" x14ac:dyDescent="0.35">
      <c r="A251" s="100" t="s">
        <v>969</v>
      </c>
      <c r="B251" s="100" t="s">
        <v>438</v>
      </c>
      <c r="C251" s="100" t="s">
        <v>1259</v>
      </c>
      <c r="D251" s="83"/>
      <c r="I251" s="135" t="s">
        <v>248</v>
      </c>
      <c r="J251" s="135" t="s">
        <v>296</v>
      </c>
      <c r="K251" s="135" t="s">
        <v>132</v>
      </c>
      <c r="M251" s="27"/>
      <c r="N251" s="27"/>
      <c r="O251" s="29"/>
      <c r="Q251" s="68"/>
      <c r="R251" s="68"/>
      <c r="S251" s="69"/>
      <c r="T251" s="69"/>
    </row>
    <row r="252" spans="1:20" ht="15.5" x14ac:dyDescent="0.35">
      <c r="A252" s="100" t="s">
        <v>970</v>
      </c>
      <c r="B252" s="100" t="s">
        <v>688</v>
      </c>
      <c r="C252" s="100" t="s">
        <v>1260</v>
      </c>
      <c r="D252" s="83"/>
      <c r="I252" s="135" t="s">
        <v>2647</v>
      </c>
      <c r="J252" s="135" t="s">
        <v>2648</v>
      </c>
      <c r="K252" s="135" t="s">
        <v>2649</v>
      </c>
      <c r="M252" s="27"/>
      <c r="N252" s="27"/>
      <c r="O252" s="29"/>
      <c r="Q252" s="68"/>
      <c r="R252" s="68"/>
      <c r="S252" s="69"/>
      <c r="T252" s="69"/>
    </row>
    <row r="253" spans="1:20" ht="15.5" x14ac:dyDescent="0.35">
      <c r="A253" s="100" t="s">
        <v>971</v>
      </c>
      <c r="B253" s="100" t="s">
        <v>689</v>
      </c>
      <c r="C253" s="100" t="s">
        <v>1261</v>
      </c>
      <c r="D253" s="83"/>
      <c r="I253" s="135" t="s">
        <v>2477</v>
      </c>
      <c r="J253" s="135" t="s">
        <v>2768</v>
      </c>
      <c r="K253" s="135" t="s">
        <v>2478</v>
      </c>
      <c r="M253" s="27"/>
      <c r="N253" s="27"/>
      <c r="O253" s="29"/>
      <c r="Q253" s="68"/>
      <c r="R253" s="68"/>
      <c r="S253" s="69"/>
      <c r="T253" s="69"/>
    </row>
    <row r="254" spans="1:20" ht="15.5" x14ac:dyDescent="0.35">
      <c r="A254" s="100" t="s">
        <v>972</v>
      </c>
      <c r="B254" s="100" t="s">
        <v>396</v>
      </c>
      <c r="C254" s="100" t="s">
        <v>1262</v>
      </c>
      <c r="D254" s="83"/>
      <c r="I254" s="135" t="s">
        <v>1346</v>
      </c>
      <c r="J254" s="135" t="s">
        <v>2769</v>
      </c>
      <c r="K254" s="135" t="s">
        <v>1347</v>
      </c>
      <c r="M254" s="27"/>
      <c r="N254" s="27"/>
      <c r="O254" s="29"/>
      <c r="Q254" s="68"/>
      <c r="R254" s="68"/>
      <c r="S254" s="69"/>
      <c r="T254" s="69"/>
    </row>
    <row r="255" spans="1:20" ht="15.5" x14ac:dyDescent="0.35">
      <c r="A255" s="100" t="s">
        <v>973</v>
      </c>
      <c r="B255" s="100" t="s">
        <v>690</v>
      </c>
      <c r="C255" s="100" t="s">
        <v>1263</v>
      </c>
      <c r="D255" s="83"/>
      <c r="I255" s="135" t="s">
        <v>2474</v>
      </c>
      <c r="J255" s="135" t="s">
        <v>2770</v>
      </c>
      <c r="K255" s="135" t="s">
        <v>2475</v>
      </c>
      <c r="M255" s="27"/>
      <c r="N255" s="27"/>
      <c r="O255" s="29"/>
      <c r="Q255" s="68"/>
      <c r="R255" s="68"/>
      <c r="S255" s="69"/>
      <c r="T255" s="69"/>
    </row>
    <row r="256" spans="1:20" ht="15.5" x14ac:dyDescent="0.35">
      <c r="A256" s="100" t="s">
        <v>974</v>
      </c>
      <c r="B256" s="100" t="s">
        <v>691</v>
      </c>
      <c r="C256" s="100" t="s">
        <v>1264</v>
      </c>
      <c r="D256" s="83"/>
      <c r="I256" s="135" t="s">
        <v>2618</v>
      </c>
      <c r="J256" s="135" t="s">
        <v>2771</v>
      </c>
      <c r="K256" s="135" t="s">
        <v>2619</v>
      </c>
      <c r="M256" s="27"/>
      <c r="N256" s="27"/>
      <c r="O256" s="29"/>
      <c r="Q256" s="68"/>
      <c r="R256" s="68"/>
      <c r="S256" s="69"/>
      <c r="T256" s="69"/>
    </row>
    <row r="257" spans="1:20" ht="15.5" x14ac:dyDescent="0.35">
      <c r="A257" s="100" t="s">
        <v>975</v>
      </c>
      <c r="B257" s="100" t="s">
        <v>556</v>
      </c>
      <c r="C257" s="100" t="s">
        <v>1265</v>
      </c>
      <c r="D257" s="83"/>
      <c r="I257" s="135" t="s">
        <v>1365</v>
      </c>
      <c r="J257" s="135" t="s">
        <v>1366</v>
      </c>
      <c r="K257" s="135" t="s">
        <v>1367</v>
      </c>
      <c r="M257" s="27"/>
      <c r="N257" s="27"/>
      <c r="O257" s="29"/>
      <c r="Q257" s="68"/>
      <c r="R257" s="68"/>
      <c r="S257" s="69"/>
      <c r="T257" s="69"/>
    </row>
    <row r="258" spans="1:20" ht="15.5" x14ac:dyDescent="0.35">
      <c r="A258" s="100" t="s">
        <v>976</v>
      </c>
      <c r="B258" s="100" t="s">
        <v>692</v>
      </c>
      <c r="C258" s="100" t="s">
        <v>1266</v>
      </c>
      <c r="D258" s="83"/>
      <c r="I258" s="135" t="s">
        <v>1859</v>
      </c>
      <c r="J258" s="135" t="s">
        <v>2772</v>
      </c>
      <c r="K258" s="135" t="s">
        <v>1860</v>
      </c>
      <c r="M258" s="27"/>
      <c r="N258" s="27"/>
      <c r="O258" s="29"/>
      <c r="Q258" s="68"/>
      <c r="R258" s="68"/>
      <c r="S258" s="69"/>
      <c r="T258" s="69"/>
    </row>
    <row r="259" spans="1:20" ht="15.5" x14ac:dyDescent="0.35">
      <c r="A259" s="100" t="s">
        <v>977</v>
      </c>
      <c r="B259" s="100" t="s">
        <v>693</v>
      </c>
      <c r="C259" s="100" t="s">
        <v>1267</v>
      </c>
      <c r="D259" s="83"/>
      <c r="I259" s="135" t="s">
        <v>368</v>
      </c>
      <c r="J259" s="135" t="s">
        <v>431</v>
      </c>
      <c r="K259" s="135" t="s">
        <v>58</v>
      </c>
      <c r="M259" s="27"/>
      <c r="N259" s="27"/>
      <c r="O259" s="29"/>
      <c r="Q259" s="68"/>
      <c r="R259" s="68"/>
      <c r="S259" s="69"/>
      <c r="T259" s="69"/>
    </row>
    <row r="260" spans="1:20" ht="15.5" x14ac:dyDescent="0.35">
      <c r="A260" s="100" t="s">
        <v>978</v>
      </c>
      <c r="B260" s="100" t="s">
        <v>694</v>
      </c>
      <c r="C260" s="100" t="s">
        <v>1268</v>
      </c>
      <c r="D260" s="83"/>
      <c r="I260" s="135" t="s">
        <v>348</v>
      </c>
      <c r="J260" s="135" t="s">
        <v>409</v>
      </c>
      <c r="K260" s="135" t="s">
        <v>98</v>
      </c>
      <c r="M260" s="27"/>
      <c r="N260" s="27"/>
      <c r="O260" s="29"/>
      <c r="Q260" s="68"/>
      <c r="R260" s="68"/>
      <c r="S260" s="69"/>
      <c r="T260" s="69"/>
    </row>
    <row r="261" spans="1:20" ht="15.5" x14ac:dyDescent="0.35">
      <c r="A261" s="100" t="s">
        <v>979</v>
      </c>
      <c r="B261" s="100" t="s">
        <v>695</v>
      </c>
      <c r="C261" s="100" t="s">
        <v>1269</v>
      </c>
      <c r="D261" s="83"/>
      <c r="I261" s="135" t="s">
        <v>2523</v>
      </c>
      <c r="J261" s="135" t="s">
        <v>2524</v>
      </c>
      <c r="K261" s="135" t="s">
        <v>2525</v>
      </c>
      <c r="M261" s="27"/>
      <c r="N261" s="27"/>
      <c r="O261" s="29"/>
      <c r="Q261" s="68"/>
      <c r="R261" s="68"/>
      <c r="S261" s="69"/>
      <c r="T261" s="69"/>
    </row>
    <row r="262" spans="1:20" ht="15.5" x14ac:dyDescent="0.35">
      <c r="A262" s="100" t="s">
        <v>980</v>
      </c>
      <c r="B262" s="100" t="s">
        <v>696</v>
      </c>
      <c r="C262" s="100" t="s">
        <v>1270</v>
      </c>
      <c r="D262" s="83"/>
      <c r="I262" s="135" t="s">
        <v>263</v>
      </c>
      <c r="J262" s="135" t="s">
        <v>313</v>
      </c>
      <c r="K262" s="135" t="s">
        <v>140</v>
      </c>
      <c r="M262" s="27"/>
      <c r="N262" s="27"/>
      <c r="O262" s="29"/>
      <c r="Q262" s="68"/>
      <c r="R262" s="68"/>
      <c r="S262" s="69"/>
      <c r="T262" s="69"/>
    </row>
    <row r="263" spans="1:20" ht="15.5" x14ac:dyDescent="0.35">
      <c r="A263" s="100" t="s">
        <v>981</v>
      </c>
      <c r="B263" s="100" t="s">
        <v>697</v>
      </c>
      <c r="C263" s="100" t="s">
        <v>1271</v>
      </c>
      <c r="D263" s="83"/>
      <c r="I263" s="135" t="s">
        <v>2537</v>
      </c>
      <c r="J263" s="135" t="s">
        <v>2773</v>
      </c>
      <c r="K263" s="135" t="s">
        <v>2538</v>
      </c>
      <c r="M263" s="27"/>
      <c r="N263" s="27"/>
      <c r="O263" s="29"/>
      <c r="Q263" s="68"/>
      <c r="R263" s="68"/>
      <c r="S263" s="69"/>
      <c r="T263" s="69"/>
    </row>
    <row r="264" spans="1:20" ht="15.5" x14ac:dyDescent="0.35">
      <c r="A264" s="100" t="s">
        <v>982</v>
      </c>
      <c r="B264" s="100" t="s">
        <v>698</v>
      </c>
      <c r="C264" s="100" t="s">
        <v>1272</v>
      </c>
      <c r="D264" s="83"/>
      <c r="I264" s="135" t="s">
        <v>2577</v>
      </c>
      <c r="J264" s="135" t="s">
        <v>2774</v>
      </c>
      <c r="K264" s="135" t="s">
        <v>2578</v>
      </c>
      <c r="M264" s="27"/>
      <c r="N264" s="27"/>
      <c r="O264" s="29"/>
      <c r="Q264" s="68"/>
      <c r="R264" s="68"/>
      <c r="S264" s="69"/>
      <c r="T264" s="69"/>
    </row>
    <row r="265" spans="1:20" ht="15.5" x14ac:dyDescent="0.35">
      <c r="A265" s="100" t="s">
        <v>983</v>
      </c>
      <c r="B265" s="100" t="s">
        <v>699</v>
      </c>
      <c r="C265" s="100" t="s">
        <v>1273</v>
      </c>
      <c r="D265" s="83"/>
      <c r="I265" s="135" t="s">
        <v>1497</v>
      </c>
      <c r="J265" s="135" t="s">
        <v>226</v>
      </c>
      <c r="K265" s="135" t="s">
        <v>26</v>
      </c>
      <c r="M265" s="27"/>
      <c r="N265" s="27"/>
      <c r="O265" s="29"/>
      <c r="Q265" s="68"/>
      <c r="R265" s="68"/>
      <c r="S265" s="69"/>
      <c r="T265" s="69"/>
    </row>
    <row r="266" spans="1:20" ht="15.5" x14ac:dyDescent="0.35">
      <c r="A266" s="100" t="s">
        <v>984</v>
      </c>
      <c r="B266" s="100" t="s">
        <v>700</v>
      </c>
      <c r="C266" s="100" t="s">
        <v>1274</v>
      </c>
      <c r="D266" s="83"/>
      <c r="I266" s="135" t="s">
        <v>1893</v>
      </c>
      <c r="J266" s="135" t="s">
        <v>2775</v>
      </c>
      <c r="K266" s="135" t="s">
        <v>1894</v>
      </c>
      <c r="M266" s="27"/>
      <c r="N266" s="27"/>
      <c r="O266" s="29"/>
      <c r="Q266" s="68"/>
      <c r="R266" s="68"/>
      <c r="S266" s="69"/>
      <c r="T266" s="69"/>
    </row>
    <row r="267" spans="1:20" ht="15.5" x14ac:dyDescent="0.35">
      <c r="A267" s="100" t="s">
        <v>985</v>
      </c>
      <c r="B267" s="100" t="s">
        <v>701</v>
      </c>
      <c r="C267" s="100" t="s">
        <v>1275</v>
      </c>
      <c r="D267" s="83"/>
      <c r="I267" s="135" t="s">
        <v>2175</v>
      </c>
      <c r="J267" s="135" t="s">
        <v>2176</v>
      </c>
      <c r="K267" s="135" t="s">
        <v>2177</v>
      </c>
      <c r="M267" s="27"/>
      <c r="N267" s="27"/>
      <c r="O267" s="29"/>
      <c r="Q267" s="68"/>
      <c r="R267" s="68"/>
      <c r="S267" s="69"/>
      <c r="T267" s="69"/>
    </row>
    <row r="268" spans="1:20" ht="15.5" x14ac:dyDescent="0.35">
      <c r="A268" s="100" t="s">
        <v>986</v>
      </c>
      <c r="B268" s="100" t="s">
        <v>702</v>
      </c>
      <c r="C268" s="100" t="s">
        <v>1276</v>
      </c>
      <c r="D268" s="83"/>
      <c r="I268" s="135" t="s">
        <v>354</v>
      </c>
      <c r="J268" s="135" t="s">
        <v>416</v>
      </c>
      <c r="K268" s="135" t="s">
        <v>93</v>
      </c>
      <c r="M268" s="27"/>
      <c r="N268" s="27"/>
      <c r="O268" s="29"/>
      <c r="Q268" s="68"/>
      <c r="R268" s="68"/>
      <c r="S268" s="69"/>
      <c r="T268" s="69"/>
    </row>
    <row r="269" spans="1:20" ht="15.5" x14ac:dyDescent="0.35">
      <c r="A269" s="100" t="s">
        <v>987</v>
      </c>
      <c r="B269" s="100" t="s">
        <v>703</v>
      </c>
      <c r="C269" s="100" t="s">
        <v>1277</v>
      </c>
      <c r="D269" s="83"/>
      <c r="I269" s="135" t="s">
        <v>1843</v>
      </c>
      <c r="J269" s="135" t="s">
        <v>528</v>
      </c>
      <c r="K269" s="135" t="s">
        <v>1844</v>
      </c>
      <c r="M269" s="27"/>
      <c r="N269" s="27"/>
      <c r="O269" s="29"/>
      <c r="Q269" s="68"/>
      <c r="R269" s="68"/>
      <c r="S269" s="69"/>
      <c r="T269" s="69"/>
    </row>
    <row r="270" spans="1:20" ht="15.5" x14ac:dyDescent="0.35">
      <c r="A270" s="100" t="s">
        <v>988</v>
      </c>
      <c r="B270" s="100" t="s">
        <v>704</v>
      </c>
      <c r="C270" s="100" t="s">
        <v>1278</v>
      </c>
      <c r="D270" s="83"/>
      <c r="I270" s="135" t="s">
        <v>1584</v>
      </c>
      <c r="J270" s="135" t="s">
        <v>1585</v>
      </c>
      <c r="K270" s="135" t="s">
        <v>1586</v>
      </c>
      <c r="M270" s="27"/>
      <c r="N270" s="27"/>
      <c r="O270" s="29"/>
      <c r="Q270" s="68"/>
      <c r="R270" s="68"/>
      <c r="S270" s="69"/>
      <c r="T270" s="69"/>
    </row>
    <row r="271" spans="1:20" ht="15.5" x14ac:dyDescent="0.35">
      <c r="A271" s="100" t="s">
        <v>989</v>
      </c>
      <c r="B271" s="100" t="s">
        <v>705</v>
      </c>
      <c r="C271" s="100" t="s">
        <v>1279</v>
      </c>
      <c r="D271" s="83"/>
      <c r="I271" s="135" t="s">
        <v>1413</v>
      </c>
      <c r="J271" s="135" t="s">
        <v>2776</v>
      </c>
      <c r="K271" s="135" t="s">
        <v>1414</v>
      </c>
      <c r="M271" s="27"/>
      <c r="N271" s="27"/>
      <c r="O271" s="29"/>
      <c r="Q271" s="68"/>
      <c r="R271" s="68"/>
      <c r="S271" s="69"/>
      <c r="T271" s="69"/>
    </row>
    <row r="272" spans="1:20" ht="15.5" x14ac:dyDescent="0.35">
      <c r="A272" s="100" t="s">
        <v>990</v>
      </c>
      <c r="B272" s="100" t="s">
        <v>706</v>
      </c>
      <c r="C272" s="100" t="s">
        <v>1280</v>
      </c>
      <c r="D272" s="83"/>
      <c r="I272" s="135" t="s">
        <v>2163</v>
      </c>
      <c r="J272" s="135" t="s">
        <v>2777</v>
      </c>
      <c r="K272" s="135" t="s">
        <v>2164</v>
      </c>
      <c r="M272" s="27"/>
      <c r="N272" s="27"/>
      <c r="O272" s="29"/>
      <c r="Q272" s="68"/>
      <c r="R272" s="68"/>
      <c r="S272" s="69"/>
      <c r="T272" s="69"/>
    </row>
    <row r="273" spans="1:20" ht="15.5" x14ac:dyDescent="0.35">
      <c r="A273" s="100" t="s">
        <v>991</v>
      </c>
      <c r="B273" s="100" t="s">
        <v>707</v>
      </c>
      <c r="C273" s="100" t="s">
        <v>1281</v>
      </c>
      <c r="D273" s="83"/>
      <c r="I273" s="135" t="s">
        <v>2300</v>
      </c>
      <c r="J273" s="135" t="s">
        <v>2778</v>
      </c>
      <c r="K273" s="135" t="s">
        <v>2301</v>
      </c>
      <c r="M273" s="27"/>
      <c r="N273" s="27"/>
      <c r="O273" s="29"/>
      <c r="Q273" s="68"/>
      <c r="R273" s="68"/>
      <c r="S273" s="69"/>
      <c r="T273" s="69"/>
    </row>
    <row r="274" spans="1:20" ht="15.5" x14ac:dyDescent="0.35">
      <c r="A274" s="100" t="s">
        <v>992</v>
      </c>
      <c r="B274" s="100" t="s">
        <v>221</v>
      </c>
      <c r="C274" s="100" t="s">
        <v>1282</v>
      </c>
      <c r="D274" s="83"/>
      <c r="I274" s="135" t="s">
        <v>2288</v>
      </c>
      <c r="J274" s="135" t="s">
        <v>2779</v>
      </c>
      <c r="K274" s="135" t="s">
        <v>2289</v>
      </c>
      <c r="M274" s="27"/>
      <c r="N274" s="27"/>
      <c r="O274" s="29"/>
      <c r="Q274" s="68"/>
      <c r="R274" s="68"/>
      <c r="S274" s="69"/>
      <c r="T274" s="69"/>
    </row>
    <row r="275" spans="1:20" ht="15.5" x14ac:dyDescent="0.35">
      <c r="A275" s="100" t="s">
        <v>993</v>
      </c>
      <c r="B275" s="100" t="s">
        <v>420</v>
      </c>
      <c r="C275" s="100" t="s">
        <v>1283</v>
      </c>
      <c r="D275" s="83"/>
      <c r="I275" s="135" t="s">
        <v>2239</v>
      </c>
      <c r="J275" s="135" t="s">
        <v>2240</v>
      </c>
      <c r="K275" s="135" t="s">
        <v>2241</v>
      </c>
      <c r="M275" s="27"/>
      <c r="N275" s="27"/>
      <c r="O275" s="29"/>
      <c r="Q275" s="68"/>
      <c r="R275" s="68"/>
      <c r="S275" s="69"/>
      <c r="T275" s="69"/>
    </row>
    <row r="276" spans="1:20" ht="15.5" x14ac:dyDescent="0.35">
      <c r="A276" s="100" t="s">
        <v>994</v>
      </c>
      <c r="B276" s="100" t="s">
        <v>708</v>
      </c>
      <c r="C276" s="100" t="s">
        <v>1284</v>
      </c>
      <c r="D276" s="83"/>
      <c r="I276" s="135" t="s">
        <v>1436</v>
      </c>
      <c r="J276" s="135" t="s">
        <v>1437</v>
      </c>
      <c r="K276" s="135" t="s">
        <v>1438</v>
      </c>
      <c r="M276" s="27"/>
      <c r="N276" s="27"/>
      <c r="O276" s="29"/>
      <c r="Q276" s="68"/>
      <c r="R276" s="68"/>
      <c r="S276" s="69"/>
      <c r="T276" s="69"/>
    </row>
    <row r="277" spans="1:20" ht="15.5" x14ac:dyDescent="0.35">
      <c r="A277" s="100" t="s">
        <v>995</v>
      </c>
      <c r="B277" s="100" t="s">
        <v>709</v>
      </c>
      <c r="C277" s="100" t="s">
        <v>1285</v>
      </c>
      <c r="D277" s="83"/>
      <c r="I277" s="135" t="s">
        <v>1498</v>
      </c>
      <c r="J277" s="135" t="s">
        <v>1499</v>
      </c>
      <c r="K277" s="135" t="s">
        <v>1500</v>
      </c>
      <c r="M277" s="27"/>
      <c r="N277" s="27"/>
      <c r="O277" s="29"/>
      <c r="Q277" s="68"/>
      <c r="R277" s="68"/>
      <c r="S277" s="69"/>
      <c r="T277" s="69"/>
    </row>
    <row r="278" spans="1:20" ht="15.5" x14ac:dyDescent="0.35">
      <c r="A278" s="100" t="s">
        <v>996</v>
      </c>
      <c r="B278" s="100" t="s">
        <v>710</v>
      </c>
      <c r="C278" s="100" t="s">
        <v>1286</v>
      </c>
      <c r="D278" s="83"/>
      <c r="I278" s="135" t="s">
        <v>2116</v>
      </c>
      <c r="J278" s="135" t="s">
        <v>2780</v>
      </c>
      <c r="K278" s="135" t="s">
        <v>2117</v>
      </c>
      <c r="M278" s="27"/>
      <c r="N278" s="27"/>
      <c r="O278" s="29"/>
      <c r="Q278" s="68"/>
      <c r="R278" s="68"/>
      <c r="S278" s="69"/>
      <c r="T278" s="69"/>
    </row>
    <row r="279" spans="1:20" ht="15.5" x14ac:dyDescent="0.35">
      <c r="A279" s="100" t="s">
        <v>997</v>
      </c>
      <c r="B279" s="100" t="s">
        <v>711</v>
      </c>
      <c r="C279" s="100" t="s">
        <v>1287</v>
      </c>
      <c r="D279" s="83"/>
      <c r="I279" s="135" t="s">
        <v>2268</v>
      </c>
      <c r="J279" s="135" t="s">
        <v>2269</v>
      </c>
      <c r="K279" s="135" t="s">
        <v>2270</v>
      </c>
      <c r="M279" s="27"/>
      <c r="N279" s="27"/>
      <c r="O279" s="29"/>
      <c r="Q279" s="68"/>
      <c r="R279" s="68"/>
      <c r="S279" s="69"/>
      <c r="T279" s="69"/>
    </row>
    <row r="280" spans="1:20" ht="15.5" x14ac:dyDescent="0.35">
      <c r="A280" s="100" t="s">
        <v>998</v>
      </c>
      <c r="B280" s="100" t="s">
        <v>712</v>
      </c>
      <c r="C280" s="100" t="s">
        <v>1288</v>
      </c>
      <c r="D280" s="83"/>
      <c r="I280" s="135" t="s">
        <v>1891</v>
      </c>
      <c r="J280" s="135" t="s">
        <v>500</v>
      </c>
      <c r="K280" s="135" t="s">
        <v>1892</v>
      </c>
      <c r="M280" s="27"/>
      <c r="N280" s="27"/>
      <c r="O280" s="29"/>
      <c r="Q280" s="68"/>
      <c r="R280" s="68"/>
      <c r="S280" s="69"/>
      <c r="T280" s="69"/>
    </row>
    <row r="281" spans="1:20" ht="15.5" x14ac:dyDescent="0.35">
      <c r="A281" s="100" t="s">
        <v>999</v>
      </c>
      <c r="B281" s="100" t="s">
        <v>713</v>
      </c>
      <c r="C281" s="100" t="s">
        <v>1289</v>
      </c>
      <c r="D281" s="83"/>
      <c r="I281" s="135" t="s">
        <v>2066</v>
      </c>
      <c r="J281" s="135" t="s">
        <v>2781</v>
      </c>
      <c r="K281" s="135" t="s">
        <v>2067</v>
      </c>
      <c r="M281" s="27"/>
      <c r="N281" s="27"/>
      <c r="O281" s="29"/>
      <c r="Q281" s="68"/>
      <c r="R281" s="68"/>
      <c r="S281" s="69"/>
      <c r="T281" s="69"/>
    </row>
    <row r="282" spans="1:20" ht="15.5" x14ac:dyDescent="0.35">
      <c r="A282" s="100" t="s">
        <v>1000</v>
      </c>
      <c r="B282" s="100" t="s">
        <v>714</v>
      </c>
      <c r="C282" s="100" t="s">
        <v>1290</v>
      </c>
      <c r="D282" s="83"/>
      <c r="I282" s="135" t="s">
        <v>1935</v>
      </c>
      <c r="J282" s="135" t="s">
        <v>2782</v>
      </c>
      <c r="K282" s="135" t="s">
        <v>1936</v>
      </c>
      <c r="M282" s="27"/>
      <c r="N282" s="27"/>
      <c r="O282" s="29"/>
      <c r="Q282" s="68"/>
      <c r="R282" s="68"/>
      <c r="S282" s="69"/>
      <c r="T282" s="69"/>
    </row>
    <row r="283" spans="1:20" ht="15.5" x14ac:dyDescent="0.35">
      <c r="A283" s="100" t="s">
        <v>1001</v>
      </c>
      <c r="B283" s="100" t="s">
        <v>715</v>
      </c>
      <c r="C283" s="100" t="s">
        <v>1291</v>
      </c>
      <c r="D283" s="83"/>
      <c r="I283" s="135" t="s">
        <v>156</v>
      </c>
      <c r="J283" s="135" t="s">
        <v>193</v>
      </c>
      <c r="K283" s="135" t="s">
        <v>86</v>
      </c>
      <c r="M283" s="27"/>
      <c r="N283" s="27"/>
      <c r="O283" s="29"/>
      <c r="Q283" s="68"/>
      <c r="R283" s="68"/>
      <c r="S283" s="69"/>
      <c r="T283" s="69"/>
    </row>
    <row r="284" spans="1:20" ht="15.5" x14ac:dyDescent="0.35">
      <c r="A284" s="100" t="s">
        <v>1002</v>
      </c>
      <c r="B284" s="100" t="s">
        <v>716</v>
      </c>
      <c r="C284" s="100" t="s">
        <v>1292</v>
      </c>
      <c r="D284" s="83"/>
      <c r="I284" s="135" t="s">
        <v>1748</v>
      </c>
      <c r="J284" s="135" t="s">
        <v>1749</v>
      </c>
      <c r="K284" s="135" t="s">
        <v>1750</v>
      </c>
      <c r="M284" s="27"/>
      <c r="N284" s="27"/>
      <c r="O284" s="29"/>
      <c r="Q284" s="68"/>
      <c r="R284" s="68"/>
      <c r="S284" s="69"/>
      <c r="T284" s="69"/>
    </row>
    <row r="285" spans="1:20" ht="15.5" x14ac:dyDescent="0.35">
      <c r="A285" s="100" t="s">
        <v>1003</v>
      </c>
      <c r="B285" s="100" t="s">
        <v>717</v>
      </c>
      <c r="C285" s="100" t="s">
        <v>1293</v>
      </c>
      <c r="D285" s="83"/>
      <c r="I285" s="135" t="s">
        <v>337</v>
      </c>
      <c r="J285" s="135" t="s">
        <v>397</v>
      </c>
      <c r="K285" s="135" t="s">
        <v>10</v>
      </c>
      <c r="M285" s="27"/>
      <c r="N285" s="27"/>
      <c r="O285" s="29"/>
      <c r="Q285" s="68"/>
      <c r="R285" s="68"/>
      <c r="S285" s="69"/>
      <c r="T285" s="69"/>
    </row>
    <row r="286" spans="1:20" ht="15.5" x14ac:dyDescent="0.35">
      <c r="A286" s="100" t="s">
        <v>1004</v>
      </c>
      <c r="B286" s="100" t="s">
        <v>718</v>
      </c>
      <c r="C286" s="100" t="s">
        <v>1294</v>
      </c>
      <c r="D286" s="83"/>
      <c r="I286" s="135" t="s">
        <v>1451</v>
      </c>
      <c r="J286" s="135" t="s">
        <v>1452</v>
      </c>
      <c r="K286" s="135" t="s">
        <v>1453</v>
      </c>
      <c r="M286" s="27"/>
      <c r="N286" s="27"/>
      <c r="O286" s="29"/>
      <c r="Q286" s="68"/>
      <c r="R286" s="68"/>
      <c r="S286" s="69"/>
      <c r="T286" s="69"/>
    </row>
    <row r="287" spans="1:20" ht="15.5" x14ac:dyDescent="0.35">
      <c r="A287" s="100" t="s">
        <v>1005</v>
      </c>
      <c r="B287" s="100" t="s">
        <v>719</v>
      </c>
      <c r="C287" s="100" t="s">
        <v>1295</v>
      </c>
      <c r="D287" s="83"/>
      <c r="I287" s="135" t="s">
        <v>1828</v>
      </c>
      <c r="J287" s="135" t="s">
        <v>2783</v>
      </c>
      <c r="K287" s="135" t="s">
        <v>1829</v>
      </c>
      <c r="M287" s="27"/>
      <c r="N287" s="27"/>
      <c r="O287" s="29"/>
      <c r="Q287" s="68"/>
      <c r="R287" s="68"/>
      <c r="S287" s="69"/>
      <c r="T287" s="69"/>
    </row>
    <row r="288" spans="1:20" ht="15.5" x14ac:dyDescent="0.35">
      <c r="A288" s="100" t="s">
        <v>1006</v>
      </c>
      <c r="B288" s="100" t="s">
        <v>720</v>
      </c>
      <c r="C288" s="100" t="s">
        <v>1296</v>
      </c>
      <c r="D288" s="83"/>
      <c r="I288" s="135" t="s">
        <v>1355</v>
      </c>
      <c r="J288" s="135" t="s">
        <v>2784</v>
      </c>
      <c r="K288" s="135" t="s">
        <v>1356</v>
      </c>
      <c r="M288" s="27"/>
      <c r="N288" s="27"/>
      <c r="O288" s="29"/>
      <c r="Q288" s="68"/>
      <c r="R288" s="68"/>
      <c r="S288" s="69"/>
      <c r="T288" s="69"/>
    </row>
    <row r="289" spans="1:20" ht="15.5" x14ac:dyDescent="0.35">
      <c r="A289" s="100" t="s">
        <v>1007</v>
      </c>
      <c r="B289" s="100" t="s">
        <v>721</v>
      </c>
      <c r="C289" s="100" t="s">
        <v>1297</v>
      </c>
      <c r="D289" s="83"/>
      <c r="I289" s="135" t="s">
        <v>1558</v>
      </c>
      <c r="J289" s="135" t="s">
        <v>2785</v>
      </c>
      <c r="K289" s="135" t="s">
        <v>1559</v>
      </c>
      <c r="M289" s="27"/>
      <c r="N289" s="27"/>
      <c r="O289" s="29"/>
      <c r="Q289" s="68"/>
      <c r="R289" s="68"/>
      <c r="S289" s="69"/>
      <c r="T289" s="69"/>
    </row>
    <row r="290" spans="1:20" ht="15.5" x14ac:dyDescent="0.35">
      <c r="A290" s="100" t="s">
        <v>1008</v>
      </c>
      <c r="B290" s="100" t="s">
        <v>722</v>
      </c>
      <c r="C290" s="100" t="s">
        <v>1298</v>
      </c>
      <c r="D290" s="83"/>
      <c r="I290" s="135" t="s">
        <v>1720</v>
      </c>
      <c r="J290" s="135" t="s">
        <v>1721</v>
      </c>
      <c r="K290" s="135" t="s">
        <v>1722</v>
      </c>
      <c r="M290" s="27"/>
      <c r="N290" s="27"/>
      <c r="O290" s="29"/>
      <c r="Q290" s="68"/>
      <c r="R290" s="68"/>
      <c r="S290" s="69"/>
      <c r="T290" s="69"/>
    </row>
    <row r="291" spans="1:20" ht="15.5" x14ac:dyDescent="0.35">
      <c r="A291" s="100" t="s">
        <v>1009</v>
      </c>
      <c r="B291" s="100" t="s">
        <v>723</v>
      </c>
      <c r="C291" s="100" t="s">
        <v>1299</v>
      </c>
      <c r="D291" s="83"/>
      <c r="I291" s="135" t="s">
        <v>2278</v>
      </c>
      <c r="J291" s="135" t="s">
        <v>2786</v>
      </c>
      <c r="K291" s="135" t="s">
        <v>2279</v>
      </c>
      <c r="M291" s="27"/>
      <c r="N291" s="27"/>
      <c r="O291" s="29"/>
      <c r="Q291" s="68"/>
      <c r="R291" s="68"/>
      <c r="S291" s="69"/>
      <c r="T291" s="69"/>
    </row>
    <row r="292" spans="1:20" ht="15.5" x14ac:dyDescent="0.35">
      <c r="A292" s="100" t="s">
        <v>1010</v>
      </c>
      <c r="B292" s="100" t="s">
        <v>724</v>
      </c>
      <c r="C292" s="100" t="s">
        <v>1300</v>
      </c>
      <c r="D292" s="83"/>
      <c r="I292" s="135" t="s">
        <v>2024</v>
      </c>
      <c r="J292" s="135" t="s">
        <v>2025</v>
      </c>
      <c r="K292" s="135" t="s">
        <v>2026</v>
      </c>
      <c r="M292" s="27"/>
      <c r="N292" s="27"/>
      <c r="O292" s="29"/>
      <c r="Q292" s="68"/>
      <c r="R292" s="68"/>
      <c r="S292" s="69"/>
      <c r="T292" s="69"/>
    </row>
    <row r="293" spans="1:20" ht="15.5" x14ac:dyDescent="0.35">
      <c r="A293" s="100" t="s">
        <v>1011</v>
      </c>
      <c r="B293" s="100" t="s">
        <v>726</v>
      </c>
      <c r="C293" s="100" t="s">
        <v>1301</v>
      </c>
      <c r="D293" s="83"/>
      <c r="I293" s="135" t="s">
        <v>1418</v>
      </c>
      <c r="J293" s="135" t="s">
        <v>1419</v>
      </c>
      <c r="K293" s="135" t="s">
        <v>1420</v>
      </c>
      <c r="M293" s="27"/>
      <c r="N293" s="27"/>
      <c r="O293" s="29"/>
      <c r="Q293" s="68"/>
      <c r="R293" s="68"/>
      <c r="S293" s="69"/>
      <c r="T293" s="69"/>
    </row>
    <row r="294" spans="1:20" ht="15.5" x14ac:dyDescent="0.35">
      <c r="D294" s="83"/>
      <c r="I294" s="135" t="s">
        <v>2656</v>
      </c>
      <c r="J294" s="135" t="s">
        <v>2657</v>
      </c>
      <c r="K294" s="135" t="s">
        <v>2658</v>
      </c>
      <c r="M294" s="27"/>
      <c r="N294" s="27"/>
      <c r="O294" s="29"/>
      <c r="Q294" s="68"/>
      <c r="R294" s="68"/>
      <c r="S294" s="69"/>
      <c r="T294" s="69"/>
    </row>
    <row r="295" spans="1:20" ht="15.5" x14ac:dyDescent="0.35">
      <c r="I295" s="135" t="s">
        <v>1334</v>
      </c>
      <c r="J295" s="135" t="s">
        <v>1335</v>
      </c>
      <c r="K295" s="135" t="s">
        <v>1336</v>
      </c>
      <c r="M295" s="27"/>
      <c r="N295" s="27"/>
      <c r="O295" s="29"/>
      <c r="Q295" s="68"/>
      <c r="R295" s="68"/>
      <c r="S295" s="69"/>
      <c r="T295" s="69"/>
    </row>
    <row r="296" spans="1:20" ht="15.5" x14ac:dyDescent="0.35">
      <c r="I296" s="135" t="s">
        <v>2558</v>
      </c>
      <c r="J296" s="135" t="s">
        <v>2787</v>
      </c>
      <c r="K296" s="135" t="s">
        <v>2559</v>
      </c>
      <c r="M296" s="27"/>
      <c r="N296" s="27"/>
      <c r="O296" s="29"/>
      <c r="Q296" s="68"/>
      <c r="R296" s="68"/>
      <c r="S296" s="69"/>
      <c r="T296" s="69"/>
    </row>
    <row r="297" spans="1:20" ht="15.5" x14ac:dyDescent="0.35">
      <c r="I297" s="135" t="s">
        <v>268</v>
      </c>
      <c r="J297" s="135" t="s">
        <v>318</v>
      </c>
      <c r="K297" s="135" t="s">
        <v>105</v>
      </c>
      <c r="M297" s="27"/>
      <c r="N297" s="27"/>
      <c r="O297" s="29"/>
      <c r="Q297" s="68"/>
      <c r="R297" s="68"/>
      <c r="S297" s="69"/>
      <c r="T297" s="69"/>
    </row>
    <row r="298" spans="1:20" ht="15.5" x14ac:dyDescent="0.35">
      <c r="I298" s="135" t="s">
        <v>1337</v>
      </c>
      <c r="J298" s="135" t="s">
        <v>2788</v>
      </c>
      <c r="K298" s="135" t="s">
        <v>1338</v>
      </c>
      <c r="M298" s="27"/>
      <c r="N298" s="27"/>
      <c r="O298" s="29"/>
      <c r="Q298" s="68"/>
      <c r="R298" s="68"/>
      <c r="S298" s="69"/>
      <c r="T298" s="69"/>
    </row>
    <row r="299" spans="1:20" ht="15.5" x14ac:dyDescent="0.35">
      <c r="I299" s="135" t="s">
        <v>1353</v>
      </c>
      <c r="J299" s="135" t="s">
        <v>2789</v>
      </c>
      <c r="K299" s="135" t="s">
        <v>1354</v>
      </c>
      <c r="M299" s="27"/>
      <c r="N299" s="27"/>
      <c r="O299" s="29"/>
      <c r="Q299" s="68"/>
      <c r="R299" s="68"/>
      <c r="S299" s="69"/>
      <c r="T299" s="69"/>
    </row>
    <row r="300" spans="1:20" ht="15.5" x14ac:dyDescent="0.35">
      <c r="I300" s="135" t="s">
        <v>1773</v>
      </c>
      <c r="J300" s="135" t="s">
        <v>2790</v>
      </c>
      <c r="K300" s="135" t="s">
        <v>1774</v>
      </c>
      <c r="M300" s="27"/>
      <c r="N300" s="27"/>
      <c r="O300" s="29"/>
      <c r="Q300" s="68"/>
      <c r="R300" s="68"/>
      <c r="S300" s="69"/>
      <c r="T300" s="69"/>
    </row>
    <row r="301" spans="1:20" ht="15.5" x14ac:dyDescent="0.35">
      <c r="I301" s="135" t="s">
        <v>1608</v>
      </c>
      <c r="J301" s="135" t="s">
        <v>2791</v>
      </c>
      <c r="K301" s="135" t="s">
        <v>1609</v>
      </c>
      <c r="M301" s="27"/>
      <c r="N301" s="27"/>
      <c r="O301" s="29"/>
      <c r="Q301" s="68"/>
      <c r="R301" s="68"/>
      <c r="S301" s="69"/>
      <c r="T301" s="69"/>
    </row>
    <row r="302" spans="1:20" ht="15.5" x14ac:dyDescent="0.35">
      <c r="I302" s="135" t="s">
        <v>334</v>
      </c>
      <c r="J302" s="135" t="s">
        <v>393</v>
      </c>
      <c r="K302" s="135" t="s">
        <v>90</v>
      </c>
      <c r="M302" s="27"/>
      <c r="N302" s="27"/>
      <c r="O302" s="29"/>
      <c r="Q302" s="68"/>
      <c r="R302" s="68"/>
      <c r="S302" s="69"/>
      <c r="T302" s="69"/>
    </row>
    <row r="303" spans="1:20" ht="15.5" x14ac:dyDescent="0.35">
      <c r="I303" s="135" t="s">
        <v>182</v>
      </c>
      <c r="J303" s="135" t="s">
        <v>223</v>
      </c>
      <c r="K303" s="135" t="s">
        <v>15</v>
      </c>
      <c r="M303" s="27"/>
      <c r="N303" s="27"/>
      <c r="O303" s="29"/>
      <c r="Q303" s="68"/>
      <c r="R303" s="68"/>
      <c r="S303" s="69"/>
      <c r="T303" s="69"/>
    </row>
    <row r="304" spans="1:20" ht="15.5" x14ac:dyDescent="0.35">
      <c r="I304" s="135" t="s">
        <v>1523</v>
      </c>
      <c r="J304" s="135" t="s">
        <v>2792</v>
      </c>
      <c r="K304" s="135" t="s">
        <v>1524</v>
      </c>
      <c r="M304" s="27"/>
      <c r="N304" s="27"/>
      <c r="O304" s="29"/>
      <c r="Q304" s="68"/>
      <c r="R304" s="68"/>
      <c r="S304" s="69"/>
      <c r="T304" s="69"/>
    </row>
    <row r="305" spans="9:20" ht="15.5" x14ac:dyDescent="0.35">
      <c r="I305" s="135" t="s">
        <v>2352</v>
      </c>
      <c r="J305" s="135" t="s">
        <v>2353</v>
      </c>
      <c r="K305" s="135" t="s">
        <v>2354</v>
      </c>
      <c r="M305" s="28"/>
      <c r="N305" s="27"/>
      <c r="O305" s="29"/>
      <c r="Q305" s="68"/>
      <c r="R305" s="68"/>
      <c r="S305" s="69"/>
      <c r="T305" s="69"/>
    </row>
    <row r="306" spans="9:20" ht="15.5" x14ac:dyDescent="0.35">
      <c r="I306" s="135" t="s">
        <v>1606</v>
      </c>
      <c r="J306" s="135" t="s">
        <v>2793</v>
      </c>
      <c r="K306" s="135" t="s">
        <v>1607</v>
      </c>
      <c r="M306" s="27"/>
      <c r="N306" s="27"/>
      <c r="O306" s="29"/>
      <c r="Q306" s="68"/>
      <c r="R306" s="68"/>
      <c r="S306" s="69"/>
      <c r="T306" s="69"/>
    </row>
    <row r="307" spans="9:20" ht="15.5" x14ac:dyDescent="0.35">
      <c r="I307" s="135" t="s">
        <v>2018</v>
      </c>
      <c r="J307" s="135" t="s">
        <v>2794</v>
      </c>
      <c r="K307" s="135" t="s">
        <v>2019</v>
      </c>
      <c r="M307" s="27"/>
      <c r="N307" s="27"/>
      <c r="O307" s="29"/>
      <c r="Q307" s="68"/>
      <c r="R307" s="68"/>
      <c r="S307" s="69"/>
      <c r="T307" s="69"/>
    </row>
    <row r="308" spans="9:20" ht="15.5" x14ac:dyDescent="0.35">
      <c r="I308" s="135" t="s">
        <v>2063</v>
      </c>
      <c r="J308" s="135" t="s">
        <v>2064</v>
      </c>
      <c r="K308" s="135" t="s">
        <v>2065</v>
      </c>
      <c r="M308" s="27"/>
      <c r="N308" s="27"/>
      <c r="O308" s="29"/>
      <c r="Q308" s="68"/>
      <c r="R308" s="68"/>
      <c r="S308" s="69"/>
      <c r="T308" s="69"/>
    </row>
    <row r="309" spans="9:20" ht="15.5" x14ac:dyDescent="0.35">
      <c r="I309" s="135" t="s">
        <v>1751</v>
      </c>
      <c r="J309" s="135" t="s">
        <v>1752</v>
      </c>
      <c r="K309" s="135" t="s">
        <v>1753</v>
      </c>
      <c r="M309" s="27"/>
      <c r="N309" s="27"/>
      <c r="O309" s="29"/>
      <c r="Q309" s="68"/>
      <c r="R309" s="68"/>
      <c r="S309" s="69"/>
      <c r="T309" s="69"/>
    </row>
    <row r="310" spans="9:20" ht="15.5" x14ac:dyDescent="0.35">
      <c r="I310" s="135" t="s">
        <v>2083</v>
      </c>
      <c r="J310" s="135" t="s">
        <v>2084</v>
      </c>
      <c r="K310" s="135" t="s">
        <v>2085</v>
      </c>
      <c r="M310" s="27"/>
      <c r="N310" s="27"/>
      <c r="O310" s="29"/>
      <c r="Q310" s="68"/>
      <c r="R310" s="68"/>
      <c r="S310" s="69"/>
      <c r="T310" s="69"/>
    </row>
    <row r="311" spans="9:20" ht="15.5" x14ac:dyDescent="0.35">
      <c r="I311" s="135" t="s">
        <v>162</v>
      </c>
      <c r="J311" s="135" t="s">
        <v>199</v>
      </c>
      <c r="K311" s="135" t="s">
        <v>17</v>
      </c>
      <c r="M311" s="27"/>
      <c r="N311" s="27"/>
      <c r="O311" s="29"/>
      <c r="Q311" s="68"/>
      <c r="R311" s="68"/>
      <c r="S311" s="69"/>
      <c r="T311" s="69"/>
    </row>
    <row r="312" spans="9:20" ht="15.5" x14ac:dyDescent="0.35">
      <c r="I312" s="135" t="s">
        <v>245</v>
      </c>
      <c r="J312" s="135" t="s">
        <v>293</v>
      </c>
      <c r="K312" s="135" t="s">
        <v>129</v>
      </c>
      <c r="M312" s="27"/>
      <c r="N312" s="27"/>
      <c r="O312" s="29"/>
      <c r="Q312" s="68"/>
      <c r="R312" s="68"/>
      <c r="S312" s="69"/>
      <c r="T312" s="69"/>
    </row>
    <row r="313" spans="9:20" ht="15.5" x14ac:dyDescent="0.35">
      <c r="I313" s="135" t="s">
        <v>2139</v>
      </c>
      <c r="J313" s="135" t="s">
        <v>2795</v>
      </c>
      <c r="K313" s="135" t="s">
        <v>2140</v>
      </c>
      <c r="M313" s="27"/>
      <c r="N313" s="27"/>
      <c r="O313" s="29"/>
      <c r="Q313" s="68"/>
      <c r="R313" s="68"/>
      <c r="S313" s="69"/>
      <c r="T313" s="69"/>
    </row>
    <row r="314" spans="9:20" ht="15.5" x14ac:dyDescent="0.35">
      <c r="I314" s="135" t="s">
        <v>1999</v>
      </c>
      <c r="J314" s="135" t="s">
        <v>2796</v>
      </c>
      <c r="K314" s="135" t="s">
        <v>2000</v>
      </c>
      <c r="M314" s="27"/>
      <c r="N314" s="27"/>
      <c r="O314" s="29"/>
      <c r="Q314" s="68"/>
      <c r="R314" s="68"/>
      <c r="S314" s="69"/>
      <c r="T314" s="69"/>
    </row>
    <row r="315" spans="9:20" ht="15.5" x14ac:dyDescent="0.35">
      <c r="I315" s="135" t="s">
        <v>1486</v>
      </c>
      <c r="J315" s="135" t="s">
        <v>2797</v>
      </c>
      <c r="K315" s="135" t="s">
        <v>1487</v>
      </c>
      <c r="M315" s="27"/>
      <c r="N315" s="27"/>
      <c r="O315" s="29"/>
      <c r="Q315" s="68"/>
      <c r="R315" s="68"/>
      <c r="S315" s="69"/>
      <c r="T315" s="69"/>
    </row>
    <row r="316" spans="9:20" ht="15.5" x14ac:dyDescent="0.35">
      <c r="I316" s="135" t="s">
        <v>1903</v>
      </c>
      <c r="J316" s="135" t="s">
        <v>1904</v>
      </c>
      <c r="K316" s="135" t="s">
        <v>1905</v>
      </c>
      <c r="M316" s="27"/>
      <c r="N316" s="27"/>
      <c r="O316" s="29"/>
      <c r="Q316" s="68"/>
      <c r="R316" s="68"/>
      <c r="S316" s="69"/>
      <c r="T316" s="69"/>
    </row>
    <row r="317" spans="9:20" ht="15.5" x14ac:dyDescent="0.35">
      <c r="I317" s="135" t="s">
        <v>244</v>
      </c>
      <c r="J317" s="135" t="s">
        <v>292</v>
      </c>
      <c r="K317" s="135" t="s">
        <v>139</v>
      </c>
      <c r="M317" s="27"/>
      <c r="N317" s="27"/>
      <c r="O317" s="29"/>
      <c r="Q317" s="68"/>
      <c r="R317" s="68"/>
      <c r="S317" s="69"/>
      <c r="T317" s="69"/>
    </row>
    <row r="318" spans="9:20" ht="15.5" x14ac:dyDescent="0.35">
      <c r="I318" s="135" t="s">
        <v>1582</v>
      </c>
      <c r="J318" s="135" t="s">
        <v>2798</v>
      </c>
      <c r="K318" s="135" t="s">
        <v>1583</v>
      </c>
      <c r="M318" s="27"/>
      <c r="N318" s="27"/>
      <c r="O318" s="29"/>
      <c r="Q318" s="68"/>
      <c r="R318" s="68"/>
      <c r="S318" s="69"/>
      <c r="T318" s="69"/>
    </row>
    <row r="319" spans="9:20" ht="15.5" x14ac:dyDescent="0.35">
      <c r="I319" s="135" t="s">
        <v>2399</v>
      </c>
      <c r="J319" s="135" t="s">
        <v>2799</v>
      </c>
      <c r="K319" s="135" t="s">
        <v>2400</v>
      </c>
      <c r="M319" s="27"/>
      <c r="N319" s="27"/>
      <c r="O319" s="29"/>
      <c r="Q319" s="68"/>
      <c r="R319" s="68"/>
      <c r="S319" s="69"/>
      <c r="T319" s="69"/>
    </row>
    <row r="320" spans="9:20" ht="15.5" x14ac:dyDescent="0.35">
      <c r="I320" s="135" t="s">
        <v>1947</v>
      </c>
      <c r="J320" s="135" t="s">
        <v>479</v>
      </c>
      <c r="K320" s="135" t="s">
        <v>1948</v>
      </c>
      <c r="M320" s="27"/>
      <c r="N320" s="27"/>
      <c r="O320" s="29"/>
      <c r="Q320" s="68"/>
      <c r="R320" s="68"/>
      <c r="S320" s="69"/>
      <c r="T320" s="69"/>
    </row>
    <row r="321" spans="9:20" ht="15.5" x14ac:dyDescent="0.35">
      <c r="I321" s="135" t="s">
        <v>2169</v>
      </c>
      <c r="J321" s="135" t="s">
        <v>2800</v>
      </c>
      <c r="K321" s="135" t="s">
        <v>2170</v>
      </c>
      <c r="M321" s="27"/>
      <c r="N321" s="27"/>
      <c r="O321" s="29"/>
      <c r="Q321" s="68"/>
      <c r="R321" s="68"/>
      <c r="S321" s="69"/>
      <c r="T321" s="69"/>
    </row>
    <row r="322" spans="9:20" ht="15.5" x14ac:dyDescent="0.35">
      <c r="I322" s="135" t="s">
        <v>184</v>
      </c>
      <c r="J322" s="135" t="s">
        <v>225</v>
      </c>
      <c r="K322" s="135" t="s">
        <v>61</v>
      </c>
      <c r="M322" s="27"/>
      <c r="N322" s="27"/>
      <c r="O322" s="29"/>
      <c r="Q322" s="68"/>
      <c r="R322" s="68"/>
      <c r="S322" s="69"/>
      <c r="T322" s="69"/>
    </row>
    <row r="323" spans="9:20" ht="15.5" x14ac:dyDescent="0.35">
      <c r="I323" s="135" t="s">
        <v>2012</v>
      </c>
      <c r="J323" s="135" t="s">
        <v>2801</v>
      </c>
      <c r="K323" s="135" t="s">
        <v>2013</v>
      </c>
      <c r="M323" s="27"/>
      <c r="N323" s="27"/>
      <c r="O323" s="29"/>
      <c r="Q323" s="68"/>
      <c r="R323" s="68"/>
      <c r="S323" s="69"/>
      <c r="T323" s="69"/>
    </row>
    <row r="324" spans="9:20" ht="15.5" x14ac:dyDescent="0.35">
      <c r="I324" s="135" t="s">
        <v>2260</v>
      </c>
      <c r="J324" s="135" t="s">
        <v>2261</v>
      </c>
      <c r="K324" s="135" t="s">
        <v>2262</v>
      </c>
      <c r="M324" s="27"/>
      <c r="N324" s="27"/>
      <c r="O324" s="29"/>
      <c r="Q324" s="68"/>
      <c r="R324" s="68"/>
      <c r="S324" s="69"/>
      <c r="T324" s="69"/>
    </row>
    <row r="325" spans="9:20" ht="15.5" x14ac:dyDescent="0.35">
      <c r="I325" s="135" t="s">
        <v>1537</v>
      </c>
      <c r="J325" s="135" t="s">
        <v>2802</v>
      </c>
      <c r="K325" s="135" t="s">
        <v>1538</v>
      </c>
      <c r="M325" s="27"/>
      <c r="N325" s="27"/>
      <c r="O325" s="29"/>
      <c r="Q325" s="68"/>
      <c r="R325" s="68"/>
      <c r="S325" s="69"/>
      <c r="T325" s="69"/>
    </row>
    <row r="326" spans="9:20" ht="15.5" x14ac:dyDescent="0.35">
      <c r="I326" s="135" t="s">
        <v>2344</v>
      </c>
      <c r="J326" s="135" t="s">
        <v>2803</v>
      </c>
      <c r="K326" s="135" t="s">
        <v>2345</v>
      </c>
      <c r="M326" s="27"/>
      <c r="N326" s="27"/>
      <c r="O326" s="29"/>
      <c r="Q326" s="68"/>
      <c r="R326" s="68"/>
      <c r="S326" s="69"/>
      <c r="T326" s="69"/>
    </row>
    <row r="327" spans="9:20" ht="15.5" x14ac:dyDescent="0.35">
      <c r="I327" s="135" t="s">
        <v>2249</v>
      </c>
      <c r="J327" s="135" t="s">
        <v>2804</v>
      </c>
      <c r="K327" s="135" t="s">
        <v>2250</v>
      </c>
      <c r="M327" s="27"/>
      <c r="N327" s="27"/>
      <c r="O327" s="29"/>
      <c r="Q327" s="68"/>
      <c r="R327" s="68"/>
      <c r="S327" s="69"/>
      <c r="T327" s="69"/>
    </row>
    <row r="328" spans="9:20" ht="15.5" x14ac:dyDescent="0.35">
      <c r="I328" s="135" t="s">
        <v>1951</v>
      </c>
      <c r="J328" s="135" t="s">
        <v>1952</v>
      </c>
      <c r="K328" s="135" t="s">
        <v>1953</v>
      </c>
      <c r="M328" s="27"/>
      <c r="N328" s="27"/>
      <c r="O328" s="29"/>
      <c r="Q328" s="68"/>
      <c r="R328" s="68"/>
      <c r="S328" s="69"/>
      <c r="T328" s="69"/>
    </row>
    <row r="329" spans="9:20" ht="15.5" x14ac:dyDescent="0.35">
      <c r="I329" s="135" t="s">
        <v>2276</v>
      </c>
      <c r="J329" s="135" t="s">
        <v>724</v>
      </c>
      <c r="K329" s="135" t="s">
        <v>2277</v>
      </c>
      <c r="M329" s="27"/>
      <c r="N329" s="27"/>
      <c r="O329" s="29"/>
      <c r="Q329" s="68"/>
      <c r="R329" s="68"/>
      <c r="S329" s="69"/>
      <c r="T329" s="69"/>
    </row>
    <row r="330" spans="9:20" ht="15.5" x14ac:dyDescent="0.35">
      <c r="I330" s="135" t="s">
        <v>1363</v>
      </c>
      <c r="J330" s="135" t="s">
        <v>2805</v>
      </c>
      <c r="K330" s="135" t="s">
        <v>1364</v>
      </c>
      <c r="M330" s="27"/>
      <c r="N330" s="27"/>
      <c r="O330" s="29"/>
      <c r="Q330" s="68"/>
      <c r="R330" s="68"/>
      <c r="S330" s="69"/>
      <c r="T330" s="69"/>
    </row>
    <row r="331" spans="9:20" ht="15.5" x14ac:dyDescent="0.35">
      <c r="I331" s="135" t="s">
        <v>2132</v>
      </c>
      <c r="J331" s="135" t="s">
        <v>2806</v>
      </c>
      <c r="K331" s="135" t="s">
        <v>2133</v>
      </c>
      <c r="M331" s="27"/>
      <c r="N331" s="27"/>
      <c r="O331" s="29"/>
      <c r="Q331" s="68"/>
      <c r="R331" s="68"/>
      <c r="S331" s="69"/>
      <c r="T331" s="69"/>
    </row>
    <row r="332" spans="9:20" ht="15.5" x14ac:dyDescent="0.35">
      <c r="I332" s="135" t="s">
        <v>1982</v>
      </c>
      <c r="J332" s="135" t="s">
        <v>2807</v>
      </c>
      <c r="K332" s="135" t="s">
        <v>1983</v>
      </c>
      <c r="M332" s="27"/>
      <c r="N332" s="27"/>
      <c r="O332" s="29"/>
      <c r="Q332" s="68"/>
      <c r="R332" s="68"/>
      <c r="S332" s="69"/>
      <c r="T332" s="69"/>
    </row>
    <row r="333" spans="9:20" ht="15.5" x14ac:dyDescent="0.35">
      <c r="I333" s="135" t="s">
        <v>1348</v>
      </c>
      <c r="J333" s="135" t="s">
        <v>2808</v>
      </c>
      <c r="K333" s="135" t="s">
        <v>1349</v>
      </c>
      <c r="M333" s="27"/>
      <c r="N333" s="27"/>
      <c r="O333" s="29"/>
      <c r="Q333" s="68"/>
      <c r="R333" s="68"/>
      <c r="S333" s="69"/>
      <c r="T333" s="69"/>
    </row>
    <row r="334" spans="9:20" ht="15.5" x14ac:dyDescent="0.35">
      <c r="I334" s="135" t="s">
        <v>2290</v>
      </c>
      <c r="J334" s="135" t="s">
        <v>2291</v>
      </c>
      <c r="K334" s="135" t="s">
        <v>2292</v>
      </c>
      <c r="M334" s="27"/>
      <c r="N334" s="27"/>
      <c r="O334" s="29"/>
      <c r="Q334" s="68"/>
      <c r="R334" s="68"/>
      <c r="S334" s="69"/>
      <c r="T334" s="69"/>
    </row>
    <row r="335" spans="9:20" ht="15.5" x14ac:dyDescent="0.35">
      <c r="I335" s="135" t="s">
        <v>2086</v>
      </c>
      <c r="J335" s="135" t="s">
        <v>2087</v>
      </c>
      <c r="K335" s="135" t="s">
        <v>2088</v>
      </c>
      <c r="M335" s="27"/>
      <c r="N335" s="27"/>
      <c r="O335" s="29"/>
      <c r="Q335" s="68"/>
      <c r="R335" s="68"/>
      <c r="S335" s="69"/>
      <c r="T335" s="69"/>
    </row>
    <row r="336" spans="9:20" ht="15.5" x14ac:dyDescent="0.35">
      <c r="I336" s="135" t="s">
        <v>2071</v>
      </c>
      <c r="J336" s="135" t="s">
        <v>2809</v>
      </c>
      <c r="K336" s="135" t="s">
        <v>2072</v>
      </c>
      <c r="M336" s="27"/>
      <c r="N336" s="27"/>
      <c r="O336" s="29"/>
      <c r="Q336" s="68"/>
      <c r="R336" s="68"/>
      <c r="S336" s="69"/>
      <c r="T336" s="69"/>
    </row>
    <row r="337" spans="9:20" ht="15.5" x14ac:dyDescent="0.35">
      <c r="I337" s="135" t="s">
        <v>1495</v>
      </c>
      <c r="J337" s="135" t="s">
        <v>2810</v>
      </c>
      <c r="K337" s="135" t="s">
        <v>1496</v>
      </c>
      <c r="M337" s="27"/>
      <c r="N337" s="27"/>
      <c r="O337" s="29"/>
      <c r="Q337" s="68"/>
      <c r="R337" s="68"/>
      <c r="S337" s="69"/>
      <c r="T337" s="69"/>
    </row>
    <row r="338" spans="9:20" ht="15.5" x14ac:dyDescent="0.35">
      <c r="I338" s="135" t="s">
        <v>2321</v>
      </c>
      <c r="J338" s="135" t="s">
        <v>672</v>
      </c>
      <c r="K338" s="135" t="s">
        <v>2322</v>
      </c>
      <c r="M338" s="27"/>
      <c r="N338" s="27"/>
      <c r="O338" s="29"/>
      <c r="Q338" s="68"/>
      <c r="R338" s="68"/>
      <c r="S338" s="69"/>
      <c r="T338" s="69"/>
    </row>
    <row r="339" spans="9:20" x14ac:dyDescent="0.35">
      <c r="I339" s="135" t="s">
        <v>2383</v>
      </c>
      <c r="J339" s="135" t="s">
        <v>2811</v>
      </c>
      <c r="K339" s="135" t="s">
        <v>2384</v>
      </c>
    </row>
    <row r="340" spans="9:20" x14ac:dyDescent="0.35">
      <c r="I340" s="135" t="s">
        <v>1988</v>
      </c>
      <c r="J340" s="135" t="s">
        <v>2812</v>
      </c>
      <c r="K340" s="135" t="s">
        <v>1989</v>
      </c>
    </row>
    <row r="341" spans="9:20" x14ac:dyDescent="0.35">
      <c r="I341" s="135" t="s">
        <v>2387</v>
      </c>
      <c r="J341" s="135" t="s">
        <v>2813</v>
      </c>
      <c r="K341" s="135" t="s">
        <v>2388</v>
      </c>
    </row>
    <row r="342" spans="9:20" x14ac:dyDescent="0.35">
      <c r="I342" s="135" t="s">
        <v>2565</v>
      </c>
      <c r="J342" s="135" t="s">
        <v>2814</v>
      </c>
      <c r="K342" s="135" t="s">
        <v>2566</v>
      </c>
    </row>
    <row r="343" spans="9:20" x14ac:dyDescent="0.35">
      <c r="I343" s="135" t="s">
        <v>1508</v>
      </c>
      <c r="J343" s="135" t="s">
        <v>1509</v>
      </c>
      <c r="K343" s="135" t="s">
        <v>1510</v>
      </c>
    </row>
    <row r="344" spans="9:20" x14ac:dyDescent="0.35">
      <c r="I344" s="135" t="s">
        <v>1726</v>
      </c>
      <c r="J344" s="135" t="s">
        <v>2815</v>
      </c>
      <c r="K344" s="135" t="s">
        <v>1727</v>
      </c>
    </row>
    <row r="345" spans="9:20" x14ac:dyDescent="0.35">
      <c r="I345" s="135" t="s">
        <v>1598</v>
      </c>
      <c r="J345" s="135" t="s">
        <v>2816</v>
      </c>
      <c r="K345" s="135" t="s">
        <v>1599</v>
      </c>
    </row>
    <row r="346" spans="9:20" x14ac:dyDescent="0.35">
      <c r="I346" s="135" t="s">
        <v>1569</v>
      </c>
      <c r="J346" s="135" t="s">
        <v>1570</v>
      </c>
      <c r="K346" s="135" t="s">
        <v>1571</v>
      </c>
    </row>
    <row r="347" spans="9:20" x14ac:dyDescent="0.35">
      <c r="I347" s="135" t="s">
        <v>2308</v>
      </c>
      <c r="J347" s="135" t="s">
        <v>632</v>
      </c>
      <c r="K347" s="135" t="s">
        <v>2309</v>
      </c>
    </row>
    <row r="348" spans="9:20" x14ac:dyDescent="0.35">
      <c r="I348" s="135" t="s">
        <v>2573</v>
      </c>
      <c r="J348" s="135" t="s">
        <v>2817</v>
      </c>
      <c r="K348" s="135" t="s">
        <v>2574</v>
      </c>
    </row>
    <row r="349" spans="9:20" x14ac:dyDescent="0.35">
      <c r="I349" s="135" t="s">
        <v>2543</v>
      </c>
      <c r="J349" s="135" t="s">
        <v>2818</v>
      </c>
      <c r="K349" s="135" t="s">
        <v>2544</v>
      </c>
    </row>
    <row r="350" spans="9:20" x14ac:dyDescent="0.35">
      <c r="I350" s="135" t="s">
        <v>2158</v>
      </c>
      <c r="J350" s="135" t="s">
        <v>578</v>
      </c>
      <c r="K350" s="135" t="s">
        <v>2159</v>
      </c>
    </row>
    <row r="351" spans="9:20" x14ac:dyDescent="0.35">
      <c r="I351" s="135" t="s">
        <v>272</v>
      </c>
      <c r="J351" s="135" t="s">
        <v>322</v>
      </c>
      <c r="K351" s="135" t="s">
        <v>123</v>
      </c>
    </row>
    <row r="352" spans="9:20" x14ac:dyDescent="0.35">
      <c r="I352" s="135" t="s">
        <v>2014</v>
      </c>
      <c r="J352" s="135" t="s">
        <v>2819</v>
      </c>
      <c r="K352" s="135" t="s">
        <v>2015</v>
      </c>
    </row>
    <row r="353" spans="9:11" x14ac:dyDescent="0.35">
      <c r="I353" s="135" t="s">
        <v>1824</v>
      </c>
      <c r="J353" s="135" t="s">
        <v>1825</v>
      </c>
      <c r="K353" s="135" t="s">
        <v>1826</v>
      </c>
    </row>
    <row r="354" spans="9:11" x14ac:dyDescent="0.35">
      <c r="I354" s="135" t="s">
        <v>1908</v>
      </c>
      <c r="J354" s="135" t="s">
        <v>2820</v>
      </c>
      <c r="K354" s="135" t="s">
        <v>1909</v>
      </c>
    </row>
    <row r="355" spans="9:11" x14ac:dyDescent="0.35">
      <c r="I355" s="135" t="s">
        <v>1615</v>
      </c>
      <c r="J355" s="135" t="s">
        <v>2821</v>
      </c>
      <c r="K355" s="135" t="s">
        <v>1616</v>
      </c>
    </row>
    <row r="356" spans="9:11" x14ac:dyDescent="0.35">
      <c r="I356" s="135" t="s">
        <v>1564</v>
      </c>
      <c r="J356" s="135" t="s">
        <v>2822</v>
      </c>
      <c r="K356" s="135" t="s">
        <v>1565</v>
      </c>
    </row>
    <row r="357" spans="9:11" x14ac:dyDescent="0.35">
      <c r="I357" s="135" t="s">
        <v>2432</v>
      </c>
      <c r="J357" s="135" t="s">
        <v>2433</v>
      </c>
      <c r="K357" s="135" t="s">
        <v>2434</v>
      </c>
    </row>
    <row r="358" spans="9:11" x14ac:dyDescent="0.35">
      <c r="I358" s="135" t="s">
        <v>2316</v>
      </c>
      <c r="J358" s="135" t="s">
        <v>2823</v>
      </c>
      <c r="K358" s="135" t="s">
        <v>2317</v>
      </c>
    </row>
    <row r="359" spans="9:11" x14ac:dyDescent="0.35">
      <c r="I359" s="135" t="s">
        <v>1712</v>
      </c>
      <c r="J359" s="135" t="s">
        <v>550</v>
      </c>
      <c r="K359" s="135" t="s">
        <v>1713</v>
      </c>
    </row>
    <row r="360" spans="9:11" x14ac:dyDescent="0.35">
      <c r="I360" s="135" t="s">
        <v>2435</v>
      </c>
      <c r="J360" s="135" t="s">
        <v>712</v>
      </c>
      <c r="K360" s="135" t="s">
        <v>2436</v>
      </c>
    </row>
    <row r="361" spans="9:11" x14ac:dyDescent="0.35">
      <c r="I361" s="135" t="s">
        <v>2073</v>
      </c>
      <c r="J361" s="135" t="s">
        <v>2824</v>
      </c>
      <c r="K361" s="135" t="s">
        <v>2074</v>
      </c>
    </row>
    <row r="362" spans="9:11" x14ac:dyDescent="0.35">
      <c r="I362" s="135" t="s">
        <v>1488</v>
      </c>
      <c r="J362" s="135" t="s">
        <v>2825</v>
      </c>
      <c r="K362" s="135" t="s">
        <v>1489</v>
      </c>
    </row>
    <row r="363" spans="9:11" x14ac:dyDescent="0.35">
      <c r="I363" s="135" t="s">
        <v>249</v>
      </c>
      <c r="J363" s="135" t="s">
        <v>298</v>
      </c>
      <c r="K363" s="135" t="s">
        <v>103</v>
      </c>
    </row>
    <row r="364" spans="9:11" x14ac:dyDescent="0.35">
      <c r="I364" s="135" t="s">
        <v>2009</v>
      </c>
      <c r="J364" s="135" t="s">
        <v>2010</v>
      </c>
      <c r="K364" s="135" t="s">
        <v>2011</v>
      </c>
    </row>
    <row r="365" spans="9:11" x14ac:dyDescent="0.35">
      <c r="I365" s="135" t="s">
        <v>1979</v>
      </c>
      <c r="J365" s="135" t="s">
        <v>1980</v>
      </c>
      <c r="K365" s="135" t="s">
        <v>1981</v>
      </c>
    </row>
    <row r="366" spans="9:11" x14ac:dyDescent="0.35">
      <c r="I366" s="135" t="s">
        <v>1628</v>
      </c>
      <c r="J366" s="135" t="s">
        <v>2826</v>
      </c>
      <c r="K366" s="135" t="s">
        <v>1629</v>
      </c>
    </row>
    <row r="367" spans="9:11" x14ac:dyDescent="0.35">
      <c r="I367" s="135" t="s">
        <v>2483</v>
      </c>
      <c r="J367" s="135" t="s">
        <v>2484</v>
      </c>
      <c r="K367" s="135" t="s">
        <v>2485</v>
      </c>
    </row>
    <row r="368" spans="9:11" x14ac:dyDescent="0.35">
      <c r="I368" s="135" t="s">
        <v>243</v>
      </c>
      <c r="J368" s="135" t="s">
        <v>291</v>
      </c>
      <c r="K368" s="135" t="s">
        <v>124</v>
      </c>
    </row>
    <row r="369" spans="9:11" x14ac:dyDescent="0.35">
      <c r="I369" s="135" t="s">
        <v>367</v>
      </c>
      <c r="J369" s="135" t="s">
        <v>430</v>
      </c>
      <c r="K369" s="135" t="s">
        <v>37</v>
      </c>
    </row>
    <row r="370" spans="9:11" x14ac:dyDescent="0.35">
      <c r="I370" s="135" t="s">
        <v>2231</v>
      </c>
      <c r="J370" s="135" t="s">
        <v>2232</v>
      </c>
      <c r="K370" s="135" t="s">
        <v>2233</v>
      </c>
    </row>
    <row r="371" spans="9:11" x14ac:dyDescent="0.35">
      <c r="I371" s="135" t="s">
        <v>2623</v>
      </c>
      <c r="J371" s="135" t="s">
        <v>2827</v>
      </c>
      <c r="K371" s="135" t="s">
        <v>2624</v>
      </c>
    </row>
    <row r="372" spans="9:11" x14ac:dyDescent="0.35">
      <c r="I372" s="135" t="s">
        <v>254</v>
      </c>
      <c r="J372" s="135" t="s">
        <v>304</v>
      </c>
      <c r="K372" s="135" t="s">
        <v>108</v>
      </c>
    </row>
    <row r="373" spans="9:11" x14ac:dyDescent="0.35">
      <c r="I373" s="135" t="s">
        <v>1554</v>
      </c>
      <c r="J373" s="135" t="s">
        <v>2828</v>
      </c>
      <c r="K373" s="135" t="s">
        <v>1555</v>
      </c>
    </row>
    <row r="374" spans="9:11" x14ac:dyDescent="0.35">
      <c r="I374" s="135" t="s">
        <v>2182</v>
      </c>
      <c r="J374" s="135" t="s">
        <v>2829</v>
      </c>
      <c r="K374" s="135" t="s">
        <v>2183</v>
      </c>
    </row>
    <row r="375" spans="9:11" x14ac:dyDescent="0.35">
      <c r="I375" s="135" t="s">
        <v>2234</v>
      </c>
      <c r="J375" s="135" t="s">
        <v>2235</v>
      </c>
      <c r="K375" s="135" t="s">
        <v>2236</v>
      </c>
    </row>
    <row r="376" spans="9:11" x14ac:dyDescent="0.35">
      <c r="I376" s="135" t="s">
        <v>2625</v>
      </c>
      <c r="J376" s="135" t="s">
        <v>2626</v>
      </c>
      <c r="K376" s="135" t="s">
        <v>2627</v>
      </c>
    </row>
    <row r="377" spans="9:11" x14ac:dyDescent="0.35">
      <c r="I377" s="135" t="s">
        <v>1560</v>
      </c>
      <c r="J377" s="135" t="s">
        <v>2830</v>
      </c>
      <c r="K377" s="135" t="s">
        <v>1561</v>
      </c>
    </row>
    <row r="378" spans="9:11" x14ac:dyDescent="0.35">
      <c r="I378" s="135" t="s">
        <v>2541</v>
      </c>
      <c r="J378" s="135" t="s">
        <v>2831</v>
      </c>
      <c r="K378" s="135" t="s">
        <v>2542</v>
      </c>
    </row>
    <row r="379" spans="9:11" x14ac:dyDescent="0.35">
      <c r="I379" s="135" t="s">
        <v>2340</v>
      </c>
      <c r="J379" s="135" t="s">
        <v>2832</v>
      </c>
      <c r="K379" s="135" t="s">
        <v>2341</v>
      </c>
    </row>
    <row r="380" spans="9:11" x14ac:dyDescent="0.35">
      <c r="I380" s="135" t="s">
        <v>2516</v>
      </c>
      <c r="J380" s="135" t="s">
        <v>2517</v>
      </c>
      <c r="K380" s="135" t="s">
        <v>2518</v>
      </c>
    </row>
    <row r="381" spans="9:11" x14ac:dyDescent="0.35">
      <c r="I381" s="135" t="s">
        <v>2165</v>
      </c>
      <c r="J381" s="135" t="s">
        <v>2833</v>
      </c>
      <c r="K381" s="135" t="s">
        <v>2166</v>
      </c>
    </row>
    <row r="382" spans="9:11" x14ac:dyDescent="0.35">
      <c r="I382" s="135" t="s">
        <v>342</v>
      </c>
      <c r="J382" s="135" t="s">
        <v>402</v>
      </c>
      <c r="K382" s="135" t="s">
        <v>56</v>
      </c>
    </row>
    <row r="383" spans="9:11" x14ac:dyDescent="0.35">
      <c r="I383" s="135" t="s">
        <v>1648</v>
      </c>
      <c r="J383" s="135" t="s">
        <v>2834</v>
      </c>
      <c r="K383" s="135" t="s">
        <v>1649</v>
      </c>
    </row>
    <row r="384" spans="9:11" x14ac:dyDescent="0.35">
      <c r="I384" s="135" t="s">
        <v>1475</v>
      </c>
      <c r="J384" s="135" t="s">
        <v>1476</v>
      </c>
      <c r="K384" s="135" t="s">
        <v>1477</v>
      </c>
    </row>
    <row r="385" spans="9:11" x14ac:dyDescent="0.35">
      <c r="I385" s="135" t="s">
        <v>2419</v>
      </c>
      <c r="J385" s="135" t="s">
        <v>2420</v>
      </c>
      <c r="K385" s="135" t="s">
        <v>2421</v>
      </c>
    </row>
    <row r="386" spans="9:11" x14ac:dyDescent="0.35">
      <c r="I386" s="135" t="s">
        <v>2652</v>
      </c>
      <c r="J386" s="135" t="s">
        <v>2835</v>
      </c>
      <c r="K386" s="135" t="s">
        <v>2653</v>
      </c>
    </row>
    <row r="387" spans="9:11" x14ac:dyDescent="0.35">
      <c r="I387" s="135" t="s">
        <v>1506</v>
      </c>
      <c r="J387" s="135" t="s">
        <v>2836</v>
      </c>
      <c r="K387" s="135" t="s">
        <v>1507</v>
      </c>
    </row>
    <row r="388" spans="9:11" x14ac:dyDescent="0.35">
      <c r="I388" s="135" t="s">
        <v>2204</v>
      </c>
      <c r="J388" s="135" t="s">
        <v>2205</v>
      </c>
      <c r="K388" s="135" t="s">
        <v>2206</v>
      </c>
    </row>
    <row r="389" spans="9:11" x14ac:dyDescent="0.35">
      <c r="I389" s="135" t="s">
        <v>2155</v>
      </c>
      <c r="J389" s="135" t="s">
        <v>2156</v>
      </c>
      <c r="K389" s="135" t="s">
        <v>2157</v>
      </c>
    </row>
    <row r="390" spans="9:11" x14ac:dyDescent="0.35">
      <c r="I390" s="135" t="s">
        <v>2022</v>
      </c>
      <c r="J390" s="135" t="s">
        <v>2837</v>
      </c>
      <c r="K390" s="135" t="s">
        <v>2023</v>
      </c>
    </row>
    <row r="391" spans="9:11" x14ac:dyDescent="0.35">
      <c r="I391" s="135" t="s">
        <v>1802</v>
      </c>
      <c r="J391" s="135" t="s">
        <v>1803</v>
      </c>
      <c r="K391" s="135" t="s">
        <v>1804</v>
      </c>
    </row>
    <row r="392" spans="9:11" x14ac:dyDescent="0.35">
      <c r="I392" s="135" t="s">
        <v>1442</v>
      </c>
      <c r="J392" s="135" t="s">
        <v>2838</v>
      </c>
      <c r="K392" s="135" t="s">
        <v>1443</v>
      </c>
    </row>
    <row r="393" spans="9:11" x14ac:dyDescent="0.35">
      <c r="I393" s="135" t="s">
        <v>2059</v>
      </c>
      <c r="J393" s="135" t="s">
        <v>2839</v>
      </c>
      <c r="K393" s="135" t="s">
        <v>2060</v>
      </c>
    </row>
    <row r="394" spans="9:11" x14ac:dyDescent="0.35">
      <c r="I394" s="135" t="s">
        <v>1728</v>
      </c>
      <c r="J394" s="135" t="s">
        <v>2840</v>
      </c>
      <c r="K394" s="135" t="s">
        <v>1729</v>
      </c>
    </row>
    <row r="395" spans="9:11" x14ac:dyDescent="0.35">
      <c r="I395" s="135" t="s">
        <v>1567</v>
      </c>
      <c r="J395" s="135" t="s">
        <v>2841</v>
      </c>
      <c r="K395" s="135" t="s">
        <v>1568</v>
      </c>
    </row>
    <row r="396" spans="9:11" x14ac:dyDescent="0.35">
      <c r="I396" s="135" t="s">
        <v>1357</v>
      </c>
      <c r="J396" s="135" t="s">
        <v>1358</v>
      </c>
      <c r="K396" s="135" t="s">
        <v>1359</v>
      </c>
    </row>
    <row r="397" spans="9:11" x14ac:dyDescent="0.35">
      <c r="I397" s="135" t="s">
        <v>1895</v>
      </c>
      <c r="J397" s="135" t="s">
        <v>214</v>
      </c>
      <c r="K397" s="135" t="s">
        <v>27</v>
      </c>
    </row>
    <row r="398" spans="9:11" x14ac:dyDescent="0.35">
      <c r="I398" s="135" t="s">
        <v>1863</v>
      </c>
      <c r="J398" s="135" t="s">
        <v>1864</v>
      </c>
      <c r="K398" s="135" t="s">
        <v>1865</v>
      </c>
    </row>
    <row r="399" spans="9:11" x14ac:dyDescent="0.35">
      <c r="I399" s="135" t="s">
        <v>1746</v>
      </c>
      <c r="J399" s="135" t="s">
        <v>595</v>
      </c>
      <c r="K399" s="135" t="s">
        <v>1747</v>
      </c>
    </row>
    <row r="400" spans="9:11" x14ac:dyDescent="0.35">
      <c r="I400" s="135" t="s">
        <v>1762</v>
      </c>
      <c r="J400" s="135" t="s">
        <v>1763</v>
      </c>
      <c r="K400" s="135" t="s">
        <v>1764</v>
      </c>
    </row>
    <row r="401" spans="9:11" x14ac:dyDescent="0.35">
      <c r="I401" s="135" t="s">
        <v>1339</v>
      </c>
      <c r="J401" s="135" t="s">
        <v>2842</v>
      </c>
      <c r="K401" s="135" t="s">
        <v>1340</v>
      </c>
    </row>
    <row r="402" spans="9:11" x14ac:dyDescent="0.35">
      <c r="I402" s="135" t="s">
        <v>1945</v>
      </c>
      <c r="J402" s="135" t="s">
        <v>2843</v>
      </c>
      <c r="K402" s="135" t="s">
        <v>1946</v>
      </c>
    </row>
    <row r="403" spans="9:11" x14ac:dyDescent="0.35">
      <c r="I403" s="135" t="s">
        <v>1765</v>
      </c>
      <c r="J403" s="135" t="s">
        <v>2844</v>
      </c>
      <c r="K403" s="135" t="s">
        <v>1766</v>
      </c>
    </row>
    <row r="404" spans="9:11" x14ac:dyDescent="0.35">
      <c r="I404" s="135" t="s">
        <v>2397</v>
      </c>
      <c r="J404" s="135" t="s">
        <v>2845</v>
      </c>
      <c r="K404" s="135" t="s">
        <v>2398</v>
      </c>
    </row>
    <row r="405" spans="9:11" x14ac:dyDescent="0.35">
      <c r="I405" s="135" t="s">
        <v>1984</v>
      </c>
      <c r="J405" s="135" t="s">
        <v>588</v>
      </c>
      <c r="K405" s="135" t="s">
        <v>1985</v>
      </c>
    </row>
    <row r="406" spans="9:11" x14ac:dyDescent="0.35">
      <c r="I406" s="135" t="s">
        <v>2363</v>
      </c>
      <c r="J406" s="135" t="s">
        <v>2846</v>
      </c>
      <c r="K406" s="135" t="s">
        <v>2365</v>
      </c>
    </row>
    <row r="407" spans="9:11" x14ac:dyDescent="0.35">
      <c r="I407" s="135" t="s">
        <v>381</v>
      </c>
      <c r="J407" s="135" t="s">
        <v>446</v>
      </c>
      <c r="K407" s="135" t="s">
        <v>73</v>
      </c>
    </row>
    <row r="408" spans="9:11" x14ac:dyDescent="0.35">
      <c r="I408" s="135" t="s">
        <v>1847</v>
      </c>
      <c r="J408" s="135" t="s">
        <v>1848</v>
      </c>
      <c r="K408" s="135" t="s">
        <v>1849</v>
      </c>
    </row>
    <row r="409" spans="9:11" x14ac:dyDescent="0.35">
      <c r="I409" s="135" t="s">
        <v>2597</v>
      </c>
      <c r="J409" s="135" t="s">
        <v>2847</v>
      </c>
      <c r="K409" s="135" t="s">
        <v>2598</v>
      </c>
    </row>
    <row r="410" spans="9:11" x14ac:dyDescent="0.35">
      <c r="I410" s="135" t="s">
        <v>1912</v>
      </c>
      <c r="J410" s="135" t="s">
        <v>2848</v>
      </c>
      <c r="K410" s="135" t="s">
        <v>1913</v>
      </c>
    </row>
    <row r="411" spans="9:11" x14ac:dyDescent="0.35">
      <c r="I411" s="135" t="s">
        <v>1798</v>
      </c>
      <c r="J411" s="135" t="s">
        <v>2849</v>
      </c>
      <c r="K411" s="135" t="s">
        <v>1799</v>
      </c>
    </row>
    <row r="412" spans="9:11" x14ac:dyDescent="0.35">
      <c r="I412" s="135" t="s">
        <v>2496</v>
      </c>
      <c r="J412" s="135" t="s">
        <v>2850</v>
      </c>
      <c r="K412" s="135" t="s">
        <v>2497</v>
      </c>
    </row>
    <row r="413" spans="9:11" x14ac:dyDescent="0.35">
      <c r="I413" s="135" t="s">
        <v>1872</v>
      </c>
      <c r="J413" s="135" t="s">
        <v>1873</v>
      </c>
      <c r="K413" s="135" t="s">
        <v>1874</v>
      </c>
    </row>
    <row r="414" spans="9:11" x14ac:dyDescent="0.35">
      <c r="I414" s="135" t="s">
        <v>1587</v>
      </c>
      <c r="J414" s="135" t="s">
        <v>218</v>
      </c>
      <c r="K414" s="135" t="s">
        <v>79</v>
      </c>
    </row>
    <row r="415" spans="9:11" x14ac:dyDescent="0.35">
      <c r="I415" s="135" t="s">
        <v>2464</v>
      </c>
      <c r="J415" s="135" t="s">
        <v>2465</v>
      </c>
      <c r="K415" s="135" t="s">
        <v>2466</v>
      </c>
    </row>
    <row r="416" spans="9:11" x14ac:dyDescent="0.35">
      <c r="I416" s="135" t="s">
        <v>161</v>
      </c>
      <c r="J416" s="135" t="s">
        <v>198</v>
      </c>
      <c r="K416" s="135" t="s">
        <v>52</v>
      </c>
    </row>
    <row r="417" spans="9:11" x14ac:dyDescent="0.35">
      <c r="I417" s="135" t="s">
        <v>2256</v>
      </c>
      <c r="J417" s="135" t="s">
        <v>2851</v>
      </c>
      <c r="K417" s="135" t="s">
        <v>2257</v>
      </c>
    </row>
    <row r="418" spans="9:11" x14ac:dyDescent="0.35">
      <c r="I418" s="135" t="s">
        <v>1896</v>
      </c>
      <c r="J418" s="135" t="s">
        <v>2852</v>
      </c>
      <c r="K418" s="135" t="s">
        <v>1897</v>
      </c>
    </row>
    <row r="419" spans="9:11" x14ac:dyDescent="0.35">
      <c r="I419" s="135" t="s">
        <v>173</v>
      </c>
      <c r="J419" s="135" t="s">
        <v>210</v>
      </c>
      <c r="K419" s="135" t="s">
        <v>89</v>
      </c>
    </row>
    <row r="420" spans="9:11" x14ac:dyDescent="0.35">
      <c r="I420" s="135" t="s">
        <v>2126</v>
      </c>
      <c r="J420" s="135" t="s">
        <v>2127</v>
      </c>
      <c r="K420" s="135" t="s">
        <v>2128</v>
      </c>
    </row>
    <row r="421" spans="9:11" x14ac:dyDescent="0.35">
      <c r="I421" s="135" t="s">
        <v>1650</v>
      </c>
      <c r="J421" s="135" t="s">
        <v>1651</v>
      </c>
      <c r="K421" s="135" t="s">
        <v>1652</v>
      </c>
    </row>
    <row r="422" spans="9:11" x14ac:dyDescent="0.35">
      <c r="I422" s="135" t="s">
        <v>1861</v>
      </c>
      <c r="J422" s="135" t="s">
        <v>2853</v>
      </c>
      <c r="K422" s="135" t="s">
        <v>1862</v>
      </c>
    </row>
    <row r="423" spans="9:11" x14ac:dyDescent="0.35">
      <c r="I423" s="135" t="s">
        <v>390</v>
      </c>
      <c r="J423" s="135" t="s">
        <v>455</v>
      </c>
      <c r="K423" s="135" t="s">
        <v>29</v>
      </c>
    </row>
    <row r="424" spans="9:11" x14ac:dyDescent="0.35">
      <c r="I424" s="135" t="s">
        <v>2220</v>
      </c>
      <c r="J424" s="135" t="s">
        <v>2854</v>
      </c>
      <c r="K424" s="135" t="s">
        <v>2221</v>
      </c>
    </row>
    <row r="425" spans="9:11" x14ac:dyDescent="0.35">
      <c r="I425" s="135" t="s">
        <v>1610</v>
      </c>
      <c r="J425" s="135" t="s">
        <v>2855</v>
      </c>
      <c r="K425" s="135" t="s">
        <v>1611</v>
      </c>
    </row>
    <row r="426" spans="9:11" x14ac:dyDescent="0.35">
      <c r="I426" s="135" t="s">
        <v>1679</v>
      </c>
      <c r="J426" s="135" t="s">
        <v>2856</v>
      </c>
      <c r="K426" s="135" t="s">
        <v>1680</v>
      </c>
    </row>
    <row r="427" spans="9:11" x14ac:dyDescent="0.35">
      <c r="I427" s="135" t="s">
        <v>253</v>
      </c>
      <c r="J427" s="135" t="s">
        <v>303</v>
      </c>
      <c r="K427" s="135" t="s">
        <v>136</v>
      </c>
    </row>
    <row r="428" spans="9:11" x14ac:dyDescent="0.35">
      <c r="I428" s="135" t="s">
        <v>2120</v>
      </c>
      <c r="J428" s="135" t="s">
        <v>2857</v>
      </c>
      <c r="K428" s="135" t="s">
        <v>2121</v>
      </c>
    </row>
    <row r="429" spans="9:11" x14ac:dyDescent="0.35">
      <c r="I429" s="135" t="s">
        <v>2608</v>
      </c>
      <c r="J429" s="135" t="s">
        <v>2858</v>
      </c>
      <c r="K429" s="135" t="s">
        <v>2609</v>
      </c>
    </row>
    <row r="430" spans="9:11" x14ac:dyDescent="0.35">
      <c r="I430" s="135" t="s">
        <v>339</v>
      </c>
      <c r="J430" s="135" t="s">
        <v>399</v>
      </c>
      <c r="K430" s="135" t="s">
        <v>38</v>
      </c>
    </row>
    <row r="431" spans="9:11" x14ac:dyDescent="0.35">
      <c r="I431" s="135" t="s">
        <v>1723</v>
      </c>
      <c r="J431" s="135" t="s">
        <v>1724</v>
      </c>
      <c r="K431" s="135" t="s">
        <v>1725</v>
      </c>
    </row>
    <row r="432" spans="9:11" x14ac:dyDescent="0.35">
      <c r="I432" s="135" t="s">
        <v>2061</v>
      </c>
      <c r="J432" s="135" t="s">
        <v>2859</v>
      </c>
      <c r="K432" s="135" t="s">
        <v>2062</v>
      </c>
    </row>
    <row r="433" spans="9:11" x14ac:dyDescent="0.35">
      <c r="I433" s="135" t="s">
        <v>1800</v>
      </c>
      <c r="J433" s="135" t="s">
        <v>2860</v>
      </c>
      <c r="K433" s="135" t="s">
        <v>1801</v>
      </c>
    </row>
    <row r="434" spans="9:11" x14ac:dyDescent="0.35">
      <c r="I434" s="135" t="s">
        <v>2032</v>
      </c>
      <c r="J434" s="135" t="s">
        <v>627</v>
      </c>
      <c r="K434" s="135" t="s">
        <v>2033</v>
      </c>
    </row>
    <row r="435" spans="9:11" x14ac:dyDescent="0.35">
      <c r="I435" s="135" t="s">
        <v>362</v>
      </c>
      <c r="J435" s="135" t="s">
        <v>425</v>
      </c>
      <c r="K435" s="135" t="s">
        <v>32</v>
      </c>
    </row>
    <row r="436" spans="9:11" x14ac:dyDescent="0.35">
      <c r="I436" s="135" t="s">
        <v>2338</v>
      </c>
      <c r="J436" s="135" t="s">
        <v>2861</v>
      </c>
      <c r="K436" s="135" t="s">
        <v>2339</v>
      </c>
    </row>
    <row r="437" spans="9:11" x14ac:dyDescent="0.35">
      <c r="I437" s="135" t="s">
        <v>1421</v>
      </c>
      <c r="J437" s="135" t="s">
        <v>2862</v>
      </c>
      <c r="K437" s="135" t="s">
        <v>1422</v>
      </c>
    </row>
    <row r="438" spans="9:11" x14ac:dyDescent="0.35">
      <c r="I438" s="135" t="s">
        <v>265</v>
      </c>
      <c r="J438" s="135" t="s">
        <v>315</v>
      </c>
      <c r="K438" s="135" t="s">
        <v>121</v>
      </c>
    </row>
    <row r="439" spans="9:11" x14ac:dyDescent="0.35">
      <c r="I439" s="135" t="s">
        <v>2222</v>
      </c>
      <c r="J439" s="135" t="s">
        <v>2863</v>
      </c>
      <c r="K439" s="135" t="s">
        <v>2223</v>
      </c>
    </row>
    <row r="440" spans="9:11" x14ac:dyDescent="0.35">
      <c r="I440" s="135" t="s">
        <v>2020</v>
      </c>
      <c r="J440" s="135" t="s">
        <v>2864</v>
      </c>
      <c r="K440" s="135" t="s">
        <v>2021</v>
      </c>
    </row>
    <row r="441" spans="9:11" x14ac:dyDescent="0.35">
      <c r="I441" s="135" t="s">
        <v>1636</v>
      </c>
      <c r="J441" s="135" t="s">
        <v>1637</v>
      </c>
      <c r="K441" s="135" t="s">
        <v>1638</v>
      </c>
    </row>
    <row r="442" spans="9:11" x14ac:dyDescent="0.35">
      <c r="I442" s="135" t="s">
        <v>1827</v>
      </c>
      <c r="J442" s="135" t="s">
        <v>213</v>
      </c>
      <c r="K442" s="135" t="s">
        <v>40</v>
      </c>
    </row>
    <row r="443" spans="9:11" x14ac:dyDescent="0.35">
      <c r="I443" s="135" t="s">
        <v>2603</v>
      </c>
      <c r="J443" s="135" t="s">
        <v>2604</v>
      </c>
      <c r="K443" s="135" t="s">
        <v>2605</v>
      </c>
    </row>
    <row r="444" spans="9:11" x14ac:dyDescent="0.35">
      <c r="I444" s="135" t="s">
        <v>373</v>
      </c>
      <c r="J444" s="135" t="s">
        <v>436</v>
      </c>
      <c r="K444" s="135" t="s">
        <v>42</v>
      </c>
    </row>
    <row r="445" spans="9:11" x14ac:dyDescent="0.35">
      <c r="I445" s="135" t="s">
        <v>1525</v>
      </c>
      <c r="J445" s="135" t="s">
        <v>2865</v>
      </c>
      <c r="K445" s="135" t="s">
        <v>1526</v>
      </c>
    </row>
    <row r="446" spans="9:11" x14ac:dyDescent="0.35">
      <c r="I446" s="135" t="s">
        <v>2003</v>
      </c>
      <c r="J446" s="135" t="s">
        <v>2004</v>
      </c>
      <c r="K446" s="135" t="s">
        <v>2005</v>
      </c>
    </row>
    <row r="447" spans="9:11" x14ac:dyDescent="0.35">
      <c r="I447" s="135" t="s">
        <v>269</v>
      </c>
      <c r="J447" s="135" t="s">
        <v>319</v>
      </c>
      <c r="K447" s="135" t="s">
        <v>145</v>
      </c>
    </row>
    <row r="448" spans="9:11" x14ac:dyDescent="0.35">
      <c r="I448" s="135" t="s">
        <v>2310</v>
      </c>
      <c r="J448" s="135" t="s">
        <v>725</v>
      </c>
      <c r="K448" s="135" t="s">
        <v>2311</v>
      </c>
    </row>
    <row r="449" spans="9:11" x14ac:dyDescent="0.35">
      <c r="I449" s="135" t="s">
        <v>233</v>
      </c>
      <c r="J449" s="135" t="s">
        <v>281</v>
      </c>
      <c r="K449" s="135" t="s">
        <v>126</v>
      </c>
    </row>
    <row r="450" spans="9:11" x14ac:dyDescent="0.35">
      <c r="I450" s="135" t="s">
        <v>2103</v>
      </c>
      <c r="J450" s="135" t="s">
        <v>2104</v>
      </c>
      <c r="K450" s="135" t="s">
        <v>2105</v>
      </c>
    </row>
    <row r="451" spans="9:11" x14ac:dyDescent="0.35">
      <c r="I451" s="135" t="s">
        <v>2097</v>
      </c>
      <c r="J451" s="135" t="s">
        <v>2098</v>
      </c>
      <c r="K451" s="135" t="s">
        <v>2099</v>
      </c>
    </row>
    <row r="452" spans="9:11" x14ac:dyDescent="0.35">
      <c r="I452" s="135" t="s">
        <v>1639</v>
      </c>
      <c r="J452" s="135" t="s">
        <v>1640</v>
      </c>
      <c r="K452" s="135" t="s">
        <v>1641</v>
      </c>
    </row>
    <row r="453" spans="9:11" x14ac:dyDescent="0.35">
      <c r="I453" s="135" t="s">
        <v>387</v>
      </c>
      <c r="J453" s="135" t="s">
        <v>452</v>
      </c>
      <c r="K453" s="135" t="s">
        <v>41</v>
      </c>
    </row>
    <row r="454" spans="9:11" x14ac:dyDescent="0.35">
      <c r="I454" s="135" t="s">
        <v>1875</v>
      </c>
      <c r="J454" s="135" t="s">
        <v>1876</v>
      </c>
      <c r="K454" s="135" t="s">
        <v>1877</v>
      </c>
    </row>
    <row r="455" spans="9:11" x14ac:dyDescent="0.35">
      <c r="I455" s="135" t="s">
        <v>247</v>
      </c>
      <c r="J455" s="135" t="s">
        <v>295</v>
      </c>
      <c r="K455" s="135" t="s">
        <v>118</v>
      </c>
    </row>
    <row r="456" spans="9:11" x14ac:dyDescent="0.35">
      <c r="I456" s="135" t="s">
        <v>2628</v>
      </c>
      <c r="J456" s="135" t="s">
        <v>2629</v>
      </c>
      <c r="K456" s="135" t="s">
        <v>2630</v>
      </c>
    </row>
    <row r="457" spans="9:11" x14ac:dyDescent="0.35">
      <c r="I457" s="135" t="s">
        <v>2513</v>
      </c>
      <c r="J457" s="135" t="s">
        <v>2514</v>
      </c>
      <c r="K457" s="135" t="s">
        <v>2515</v>
      </c>
    </row>
    <row r="458" spans="9:11" x14ac:dyDescent="0.35">
      <c r="I458" s="135" t="s">
        <v>1707</v>
      </c>
      <c r="J458" s="135" t="s">
        <v>1708</v>
      </c>
      <c r="K458" s="135" t="s">
        <v>1709</v>
      </c>
    </row>
    <row r="459" spans="9:11" x14ac:dyDescent="0.35">
      <c r="I459" s="135" t="s">
        <v>1941</v>
      </c>
      <c r="J459" s="135" t="s">
        <v>2866</v>
      </c>
      <c r="K459" s="135" t="s">
        <v>1942</v>
      </c>
    </row>
    <row r="460" spans="9:11" x14ac:dyDescent="0.35">
      <c r="I460" s="135" t="s">
        <v>1812</v>
      </c>
      <c r="J460" s="135" t="s">
        <v>2867</v>
      </c>
      <c r="K460" s="135" t="s">
        <v>1813</v>
      </c>
    </row>
    <row r="461" spans="9:11" x14ac:dyDescent="0.35">
      <c r="I461" s="135" t="s">
        <v>1444</v>
      </c>
      <c r="J461" s="135" t="s">
        <v>1445</v>
      </c>
      <c r="K461" s="135" t="s">
        <v>1446</v>
      </c>
    </row>
    <row r="462" spans="9:11" x14ac:dyDescent="0.35">
      <c r="I462" s="135" t="s">
        <v>2549</v>
      </c>
      <c r="J462" s="135" t="s">
        <v>2550</v>
      </c>
      <c r="K462" s="135" t="s">
        <v>2551</v>
      </c>
    </row>
    <row r="463" spans="9:11" x14ac:dyDescent="0.35">
      <c r="I463" s="135" t="s">
        <v>1932</v>
      </c>
      <c r="J463" s="135" t="s">
        <v>406</v>
      </c>
      <c r="K463" s="135" t="s">
        <v>63</v>
      </c>
    </row>
    <row r="464" spans="9:11" x14ac:dyDescent="0.35">
      <c r="I464" s="135" t="s">
        <v>2216</v>
      </c>
      <c r="J464" s="135" t="s">
        <v>2868</v>
      </c>
      <c r="K464" s="135" t="s">
        <v>2217</v>
      </c>
    </row>
    <row r="465" spans="9:11" x14ac:dyDescent="0.35">
      <c r="I465" s="135" t="s">
        <v>1434</v>
      </c>
      <c r="J465" s="135" t="s">
        <v>2869</v>
      </c>
      <c r="K465" s="135" t="s">
        <v>1435</v>
      </c>
    </row>
    <row r="466" spans="9:11" x14ac:dyDescent="0.35">
      <c r="I466" s="135" t="s">
        <v>1731</v>
      </c>
      <c r="J466" s="135" t="s">
        <v>1732</v>
      </c>
      <c r="K466" s="135" t="s">
        <v>1733</v>
      </c>
    </row>
    <row r="467" spans="9:11" x14ac:dyDescent="0.35">
      <c r="I467" s="135" t="s">
        <v>2355</v>
      </c>
      <c r="J467" s="135" t="s">
        <v>2356</v>
      </c>
      <c r="K467" s="135" t="s">
        <v>2357</v>
      </c>
    </row>
    <row r="468" spans="9:11" x14ac:dyDescent="0.35">
      <c r="I468" s="135" t="s">
        <v>2491</v>
      </c>
      <c r="J468" s="135" t="s">
        <v>2492</v>
      </c>
      <c r="K468" s="135" t="s">
        <v>2493</v>
      </c>
    </row>
    <row r="469" spans="9:11" x14ac:dyDescent="0.35">
      <c r="I469" s="135" t="s">
        <v>2150</v>
      </c>
      <c r="J469" s="135" t="s">
        <v>2151</v>
      </c>
      <c r="K469" s="135" t="s">
        <v>2152</v>
      </c>
    </row>
    <row r="470" spans="9:11" x14ac:dyDescent="0.35">
      <c r="I470" s="135" t="s">
        <v>338</v>
      </c>
      <c r="J470" s="135" t="s">
        <v>398</v>
      </c>
      <c r="K470" s="135" t="s">
        <v>30</v>
      </c>
    </row>
    <row r="471" spans="9:11" x14ac:dyDescent="0.35">
      <c r="I471" s="135" t="s">
        <v>2190</v>
      </c>
      <c r="J471" s="135" t="s">
        <v>2191</v>
      </c>
      <c r="K471" s="135" t="s">
        <v>2192</v>
      </c>
    </row>
    <row r="472" spans="9:11" x14ac:dyDescent="0.35">
      <c r="I472" s="135" t="s">
        <v>2048</v>
      </c>
      <c r="J472" s="135" t="s">
        <v>2870</v>
      </c>
      <c r="K472" s="135" t="s">
        <v>2049</v>
      </c>
    </row>
    <row r="473" spans="9:11" x14ac:dyDescent="0.35">
      <c r="I473" s="135" t="s">
        <v>2323</v>
      </c>
      <c r="J473" s="135" t="s">
        <v>2871</v>
      </c>
      <c r="K473" s="135" t="s">
        <v>2324</v>
      </c>
    </row>
    <row r="474" spans="9:11" x14ac:dyDescent="0.35">
      <c r="I474" s="135" t="s">
        <v>1385</v>
      </c>
      <c r="J474" s="135" t="s">
        <v>1386</v>
      </c>
      <c r="K474" s="135" t="s">
        <v>1387</v>
      </c>
    </row>
    <row r="475" spans="9:11" x14ac:dyDescent="0.35">
      <c r="I475" s="135" t="s">
        <v>2057</v>
      </c>
      <c r="J475" s="135" t="s">
        <v>2872</v>
      </c>
      <c r="K475" s="135" t="s">
        <v>2058</v>
      </c>
    </row>
    <row r="476" spans="9:11" x14ac:dyDescent="0.35">
      <c r="I476" s="135" t="s">
        <v>1380</v>
      </c>
      <c r="J476" s="135" t="s">
        <v>1381</v>
      </c>
      <c r="K476" s="135" t="s">
        <v>1382</v>
      </c>
    </row>
    <row r="477" spans="9:11" x14ac:dyDescent="0.35">
      <c r="I477" s="135" t="s">
        <v>365</v>
      </c>
      <c r="J477" s="135" t="s">
        <v>428</v>
      </c>
      <c r="K477" s="135" t="s">
        <v>82</v>
      </c>
    </row>
    <row r="478" spans="9:11" x14ac:dyDescent="0.35">
      <c r="I478" s="135" t="s">
        <v>2029</v>
      </c>
      <c r="J478" s="135" t="s">
        <v>2030</v>
      </c>
      <c r="K478" s="135" t="s">
        <v>2031</v>
      </c>
    </row>
    <row r="479" spans="9:11" x14ac:dyDescent="0.35">
      <c r="I479" s="135" t="s">
        <v>1888</v>
      </c>
      <c r="J479" s="135" t="s">
        <v>1889</v>
      </c>
      <c r="K479" s="135" t="s">
        <v>1890</v>
      </c>
    </row>
    <row r="480" spans="9:11" x14ac:dyDescent="0.35">
      <c r="I480" s="135" t="s">
        <v>2054</v>
      </c>
      <c r="J480" s="135" t="s">
        <v>2055</v>
      </c>
      <c r="K480" s="135" t="s">
        <v>2056</v>
      </c>
    </row>
    <row r="481" spans="9:11" x14ac:dyDescent="0.35">
      <c r="I481" s="135" t="s">
        <v>2148</v>
      </c>
      <c r="J481" s="135" t="s">
        <v>2873</v>
      </c>
      <c r="K481" s="135" t="s">
        <v>2149</v>
      </c>
    </row>
    <row r="482" spans="9:11" x14ac:dyDescent="0.35">
      <c r="I482" s="135" t="s">
        <v>1653</v>
      </c>
      <c r="J482" s="135" t="s">
        <v>1654</v>
      </c>
      <c r="K482" s="135" t="s">
        <v>1655</v>
      </c>
    </row>
    <row r="483" spans="9:11" x14ac:dyDescent="0.35">
      <c r="I483" s="135" t="s">
        <v>2167</v>
      </c>
      <c r="J483" s="135" t="s">
        <v>2874</v>
      </c>
      <c r="K483" s="135" t="s">
        <v>2168</v>
      </c>
    </row>
    <row r="484" spans="9:11" x14ac:dyDescent="0.35">
      <c r="I484" s="135" t="s">
        <v>1623</v>
      </c>
      <c r="J484" s="135" t="s">
        <v>2875</v>
      </c>
      <c r="K484" s="135" t="s">
        <v>1624</v>
      </c>
    </row>
    <row r="485" spans="9:11" x14ac:dyDescent="0.35">
      <c r="I485" s="135" t="s">
        <v>2620</v>
      </c>
      <c r="J485" s="135" t="s">
        <v>2621</v>
      </c>
      <c r="K485" s="135" t="s">
        <v>2622</v>
      </c>
    </row>
    <row r="486" spans="9:11" x14ac:dyDescent="0.35">
      <c r="I486" s="135" t="s">
        <v>1407</v>
      </c>
      <c r="J486" s="135" t="s">
        <v>1408</v>
      </c>
      <c r="K486" s="135" t="s">
        <v>1409</v>
      </c>
    </row>
    <row r="487" spans="9:11" x14ac:dyDescent="0.35">
      <c r="I487" s="135" t="s">
        <v>2153</v>
      </c>
      <c r="J487" s="135" t="s">
        <v>2876</v>
      </c>
      <c r="K487" s="135" t="s">
        <v>2154</v>
      </c>
    </row>
    <row r="488" spans="9:11" x14ac:dyDescent="0.35">
      <c r="I488" s="135" t="s">
        <v>1705</v>
      </c>
      <c r="J488" s="135" t="s">
        <v>2877</v>
      </c>
      <c r="K488" s="135" t="s">
        <v>1706</v>
      </c>
    </row>
    <row r="489" spans="9:11" x14ac:dyDescent="0.35">
      <c r="I489" s="135" t="s">
        <v>166</v>
      </c>
      <c r="J489" s="135" t="s">
        <v>203</v>
      </c>
      <c r="K489" s="135" t="s">
        <v>20</v>
      </c>
    </row>
    <row r="490" spans="9:11" x14ac:dyDescent="0.35">
      <c r="I490" s="135" t="s">
        <v>181</v>
      </c>
      <c r="J490" s="135" t="s">
        <v>222</v>
      </c>
      <c r="K490" s="135" t="s">
        <v>83</v>
      </c>
    </row>
    <row r="491" spans="9:11" x14ac:dyDescent="0.35">
      <c r="I491" s="135" t="s">
        <v>1922</v>
      </c>
      <c r="J491" s="135" t="s">
        <v>1923</v>
      </c>
      <c r="K491" s="135" t="s">
        <v>1924</v>
      </c>
    </row>
    <row r="492" spans="9:11" x14ac:dyDescent="0.35">
      <c r="I492" s="135" t="s">
        <v>1841</v>
      </c>
      <c r="J492" s="135" t="s">
        <v>2878</v>
      </c>
      <c r="K492" s="135" t="s">
        <v>1842</v>
      </c>
    </row>
    <row r="493" spans="9:11" x14ac:dyDescent="0.35">
      <c r="I493" s="135" t="s">
        <v>276</v>
      </c>
      <c r="J493" s="135" t="s">
        <v>328</v>
      </c>
      <c r="K493" s="135" t="s">
        <v>116</v>
      </c>
    </row>
    <row r="494" spans="9:11" x14ac:dyDescent="0.35">
      <c r="I494" s="135" t="s">
        <v>2141</v>
      </c>
      <c r="J494" s="135" t="s">
        <v>2142</v>
      </c>
      <c r="K494" s="135" t="s">
        <v>2143</v>
      </c>
    </row>
    <row r="495" spans="9:11" x14ac:dyDescent="0.35">
      <c r="I495" s="135" t="s">
        <v>2180</v>
      </c>
      <c r="J495" s="135" t="s">
        <v>2879</v>
      </c>
      <c r="K495" s="135" t="s">
        <v>2181</v>
      </c>
    </row>
    <row r="496" spans="9:11" x14ac:dyDescent="0.35">
      <c r="I496" s="135" t="s">
        <v>1736</v>
      </c>
      <c r="J496" s="135" t="s">
        <v>1737</v>
      </c>
      <c r="K496" s="135" t="s">
        <v>1738</v>
      </c>
    </row>
    <row r="497" spans="9:11" x14ac:dyDescent="0.35">
      <c r="I497" s="135" t="s">
        <v>1734</v>
      </c>
      <c r="J497" s="135" t="s">
        <v>2880</v>
      </c>
      <c r="K497" s="135" t="s">
        <v>1735</v>
      </c>
    </row>
    <row r="498" spans="9:11" x14ac:dyDescent="0.35">
      <c r="I498" s="135" t="s">
        <v>1986</v>
      </c>
      <c r="J498" s="135" t="s">
        <v>2881</v>
      </c>
      <c r="K498" s="135" t="s">
        <v>1987</v>
      </c>
    </row>
    <row r="499" spans="9:11" x14ac:dyDescent="0.35">
      <c r="I499" s="135" t="s">
        <v>389</v>
      </c>
      <c r="J499" s="135" t="s">
        <v>454</v>
      </c>
      <c r="K499" s="135" t="s">
        <v>70</v>
      </c>
    </row>
    <row r="500" spans="9:11" x14ac:dyDescent="0.35">
      <c r="I500" s="135" t="s">
        <v>1685</v>
      </c>
      <c r="J500" s="135" t="s">
        <v>1686</v>
      </c>
      <c r="K500" s="135" t="s">
        <v>1687</v>
      </c>
    </row>
    <row r="501" spans="9:11" x14ac:dyDescent="0.35">
      <c r="I501" s="135" t="s">
        <v>1456</v>
      </c>
      <c r="J501" s="135" t="s">
        <v>2882</v>
      </c>
      <c r="K501" s="135" t="s">
        <v>1457</v>
      </c>
    </row>
    <row r="502" spans="9:11" x14ac:dyDescent="0.35">
      <c r="I502" s="135" t="s">
        <v>1350</v>
      </c>
      <c r="J502" s="135" t="s">
        <v>1351</v>
      </c>
      <c r="K502" s="135" t="s">
        <v>1352</v>
      </c>
    </row>
    <row r="503" spans="9:11" x14ac:dyDescent="0.35">
      <c r="I503" s="135" t="s">
        <v>1625</v>
      </c>
      <c r="J503" s="135" t="s">
        <v>1626</v>
      </c>
      <c r="K503" s="135" t="s">
        <v>1627</v>
      </c>
    </row>
    <row r="504" spans="9:11" x14ac:dyDescent="0.35">
      <c r="I504" s="135" t="s">
        <v>2050</v>
      </c>
      <c r="J504" s="135" t="s">
        <v>616</v>
      </c>
      <c r="K504" s="135" t="s">
        <v>2051</v>
      </c>
    </row>
    <row r="505" spans="9:11" x14ac:dyDescent="0.35">
      <c r="I505" s="135" t="s">
        <v>273</v>
      </c>
      <c r="J505" s="135" t="s">
        <v>323</v>
      </c>
      <c r="K505" s="135" t="s">
        <v>104</v>
      </c>
    </row>
    <row r="506" spans="9:11" x14ac:dyDescent="0.35">
      <c r="I506" s="135" t="s">
        <v>1633</v>
      </c>
      <c r="J506" s="135" t="s">
        <v>1634</v>
      </c>
      <c r="K506" s="135" t="s">
        <v>1635</v>
      </c>
    </row>
    <row r="507" spans="9:11" x14ac:dyDescent="0.35">
      <c r="I507" s="135" t="s">
        <v>2244</v>
      </c>
      <c r="J507" s="135" t="s">
        <v>2245</v>
      </c>
      <c r="K507" s="135" t="s">
        <v>2246</v>
      </c>
    </row>
    <row r="508" spans="9:11" x14ac:dyDescent="0.35">
      <c r="I508" s="135" t="s">
        <v>1669</v>
      </c>
      <c r="J508" s="135" t="s">
        <v>1670</v>
      </c>
      <c r="K508" s="135" t="s">
        <v>1671</v>
      </c>
    </row>
    <row r="509" spans="9:11" x14ac:dyDescent="0.35">
      <c r="I509" s="135" t="s">
        <v>2280</v>
      </c>
      <c r="J509" s="135" t="s">
        <v>2883</v>
      </c>
      <c r="K509" s="135" t="s">
        <v>2281</v>
      </c>
    </row>
    <row r="510" spans="9:11" x14ac:dyDescent="0.35">
      <c r="I510" s="135" t="s">
        <v>1548</v>
      </c>
      <c r="J510" s="135" t="s">
        <v>2884</v>
      </c>
      <c r="K510" s="135" t="s">
        <v>1549</v>
      </c>
    </row>
    <row r="511" spans="9:11" x14ac:dyDescent="0.35">
      <c r="I511" s="135" t="s">
        <v>1429</v>
      </c>
      <c r="J511" s="135" t="s">
        <v>1430</v>
      </c>
      <c r="K511" s="135" t="s">
        <v>1431</v>
      </c>
    </row>
    <row r="512" spans="9:11" x14ac:dyDescent="0.35">
      <c r="I512" s="135" t="s">
        <v>1744</v>
      </c>
      <c r="J512" s="135" t="s">
        <v>2885</v>
      </c>
      <c r="K512" s="135" t="s">
        <v>1745</v>
      </c>
    </row>
    <row r="513" spans="9:11" x14ac:dyDescent="0.35">
      <c r="I513" s="135" t="s">
        <v>1683</v>
      </c>
      <c r="J513" s="135" t="s">
        <v>2886</v>
      </c>
      <c r="K513" s="135" t="s">
        <v>1684</v>
      </c>
    </row>
    <row r="514" spans="9:11" x14ac:dyDescent="0.35">
      <c r="I514" s="135" t="s">
        <v>2109</v>
      </c>
      <c r="J514" s="135" t="s">
        <v>2887</v>
      </c>
      <c r="K514" s="135" t="s">
        <v>2110</v>
      </c>
    </row>
    <row r="515" spans="9:11" x14ac:dyDescent="0.35">
      <c r="I515" s="135" t="s">
        <v>2659</v>
      </c>
      <c r="J515" s="135" t="s">
        <v>2888</v>
      </c>
      <c r="K515" s="135" t="s">
        <v>2660</v>
      </c>
    </row>
    <row r="516" spans="9:11" x14ac:dyDescent="0.35">
      <c r="I516" s="135" t="s">
        <v>2494</v>
      </c>
      <c r="J516" s="135" t="s">
        <v>2889</v>
      </c>
      <c r="K516" s="135" t="s">
        <v>2495</v>
      </c>
    </row>
    <row r="517" spans="9:11" x14ac:dyDescent="0.35">
      <c r="I517" s="135" t="s">
        <v>1821</v>
      </c>
      <c r="J517" s="135" t="s">
        <v>1822</v>
      </c>
      <c r="K517" s="135" t="s">
        <v>1823</v>
      </c>
    </row>
    <row r="518" spans="9:11" x14ac:dyDescent="0.35">
      <c r="I518" s="135" t="s">
        <v>1466</v>
      </c>
      <c r="J518" s="135" t="s">
        <v>2890</v>
      </c>
      <c r="K518" s="135" t="s">
        <v>1467</v>
      </c>
    </row>
    <row r="519" spans="9:11" x14ac:dyDescent="0.35">
      <c r="I519" s="135" t="s">
        <v>2393</v>
      </c>
      <c r="J519" s="135" t="s">
        <v>2891</v>
      </c>
      <c r="K519" s="135" t="s">
        <v>2394</v>
      </c>
    </row>
    <row r="520" spans="9:11" x14ac:dyDescent="0.35">
      <c r="I520" s="135" t="s">
        <v>1925</v>
      </c>
      <c r="J520" s="135" t="s">
        <v>557</v>
      </c>
      <c r="K520" s="135" t="s">
        <v>1926</v>
      </c>
    </row>
    <row r="521" spans="9:11" x14ac:dyDescent="0.35">
      <c r="I521" s="135" t="s">
        <v>1602</v>
      </c>
      <c r="J521" s="135" t="s">
        <v>2892</v>
      </c>
      <c r="K521" s="135" t="s">
        <v>1603</v>
      </c>
    </row>
    <row r="522" spans="9:11" x14ac:dyDescent="0.35">
      <c r="I522" s="135" t="s">
        <v>1990</v>
      </c>
      <c r="J522" s="135" t="s">
        <v>2893</v>
      </c>
      <c r="K522" s="135" t="s">
        <v>1991</v>
      </c>
    </row>
    <row r="523" spans="9:11" x14ac:dyDescent="0.35">
      <c r="I523" s="135" t="s">
        <v>2479</v>
      </c>
      <c r="J523" s="135" t="s">
        <v>2894</v>
      </c>
      <c r="K523" s="135" t="s">
        <v>2480</v>
      </c>
    </row>
    <row r="524" spans="9:11" x14ac:dyDescent="0.35">
      <c r="I524" s="135" t="s">
        <v>1591</v>
      </c>
      <c r="J524" s="135" t="s">
        <v>2895</v>
      </c>
      <c r="K524" s="135" t="s">
        <v>1592</v>
      </c>
    </row>
    <row r="525" spans="9:11" x14ac:dyDescent="0.35">
      <c r="I525" s="135" t="s">
        <v>384</v>
      </c>
      <c r="J525" s="135" t="s">
        <v>449</v>
      </c>
      <c r="K525" s="135" t="s">
        <v>97</v>
      </c>
    </row>
    <row r="526" spans="9:11" x14ac:dyDescent="0.35">
      <c r="I526" s="135" t="s">
        <v>1933</v>
      </c>
      <c r="J526" s="135" t="s">
        <v>2896</v>
      </c>
      <c r="K526" s="135" t="s">
        <v>1934</v>
      </c>
    </row>
    <row r="527" spans="9:11" x14ac:dyDescent="0.35">
      <c r="I527" s="135" t="s">
        <v>2552</v>
      </c>
      <c r="J527" s="135" t="s">
        <v>2897</v>
      </c>
      <c r="K527" s="135" t="s">
        <v>2553</v>
      </c>
    </row>
    <row r="528" spans="9:11" x14ac:dyDescent="0.35">
      <c r="I528" s="135" t="s">
        <v>1642</v>
      </c>
      <c r="J528" s="135" t="s">
        <v>219</v>
      </c>
      <c r="K528" s="135" t="s">
        <v>4</v>
      </c>
    </row>
    <row r="529" spans="9:11" x14ac:dyDescent="0.35">
      <c r="I529" s="135" t="s">
        <v>255</v>
      </c>
      <c r="J529" s="135" t="s">
        <v>305</v>
      </c>
      <c r="K529" s="135" t="s">
        <v>134</v>
      </c>
    </row>
    <row r="530" spans="9:11" x14ac:dyDescent="0.35">
      <c r="I530" s="135" t="s">
        <v>2226</v>
      </c>
      <c r="J530" s="135" t="s">
        <v>2227</v>
      </c>
      <c r="K530" s="135" t="s">
        <v>2228</v>
      </c>
    </row>
    <row r="531" spans="9:11" x14ac:dyDescent="0.35">
      <c r="I531" s="135" t="s">
        <v>1521</v>
      </c>
      <c r="J531" s="135" t="s">
        <v>2898</v>
      </c>
      <c r="K531" s="135" t="s">
        <v>1522</v>
      </c>
    </row>
    <row r="532" spans="9:11" x14ac:dyDescent="0.35">
      <c r="I532" s="135" t="s">
        <v>1663</v>
      </c>
      <c r="J532" s="135" t="s">
        <v>2899</v>
      </c>
      <c r="K532" s="135" t="s">
        <v>1664</v>
      </c>
    </row>
    <row r="533" spans="9:11" x14ac:dyDescent="0.35">
      <c r="I533" s="135" t="s">
        <v>2195</v>
      </c>
      <c r="J533" s="135" t="s">
        <v>2196</v>
      </c>
      <c r="K533" s="135" t="s">
        <v>2197</v>
      </c>
    </row>
    <row r="534" spans="9:11" x14ac:dyDescent="0.35">
      <c r="I534" s="135" t="s">
        <v>2080</v>
      </c>
      <c r="J534" s="135" t="s">
        <v>2081</v>
      </c>
      <c r="K534" s="135" t="s">
        <v>2082</v>
      </c>
    </row>
    <row r="535" spans="9:11" x14ac:dyDescent="0.35">
      <c r="I535" s="135" t="s">
        <v>1958</v>
      </c>
      <c r="J535" s="135" t="s">
        <v>2900</v>
      </c>
      <c r="K535" s="135" t="s">
        <v>1959</v>
      </c>
    </row>
    <row r="536" spans="9:11" x14ac:dyDescent="0.35">
      <c r="I536" s="135" t="s">
        <v>1927</v>
      </c>
      <c r="J536" s="135" t="s">
        <v>504</v>
      </c>
      <c r="K536" s="135" t="s">
        <v>1928</v>
      </c>
    </row>
    <row r="537" spans="9:11" x14ac:dyDescent="0.35">
      <c r="I537" s="135" t="s">
        <v>1479</v>
      </c>
      <c r="J537" s="135" t="s">
        <v>2901</v>
      </c>
      <c r="K537" s="135" t="s">
        <v>1480</v>
      </c>
    </row>
    <row r="538" spans="9:11" x14ac:dyDescent="0.35">
      <c r="I538" s="135" t="s">
        <v>1956</v>
      </c>
      <c r="J538" s="135" t="s">
        <v>2902</v>
      </c>
      <c r="K538" s="135" t="s">
        <v>1957</v>
      </c>
    </row>
    <row r="539" spans="9:11" x14ac:dyDescent="0.35">
      <c r="I539" s="135" t="s">
        <v>1855</v>
      </c>
      <c r="J539" s="135" t="s">
        <v>2903</v>
      </c>
      <c r="K539" s="135" t="s">
        <v>1856</v>
      </c>
    </row>
    <row r="540" spans="9:11" x14ac:dyDescent="0.35">
      <c r="I540" s="135" t="s">
        <v>2293</v>
      </c>
      <c r="J540" s="135" t="s">
        <v>2904</v>
      </c>
      <c r="K540" s="135" t="s">
        <v>2294</v>
      </c>
    </row>
    <row r="541" spans="9:11" x14ac:dyDescent="0.35">
      <c r="I541" s="135" t="s">
        <v>1501</v>
      </c>
      <c r="J541" s="135" t="s">
        <v>2905</v>
      </c>
      <c r="K541" s="135" t="s">
        <v>1502</v>
      </c>
    </row>
    <row r="542" spans="9:11" x14ac:dyDescent="0.35">
      <c r="I542" s="135" t="s">
        <v>2263</v>
      </c>
      <c r="J542" s="135" t="s">
        <v>2264</v>
      </c>
      <c r="K542" s="135" t="s">
        <v>2265</v>
      </c>
    </row>
    <row r="543" spans="9:11" x14ac:dyDescent="0.35">
      <c r="I543" s="135" t="s">
        <v>1845</v>
      </c>
      <c r="J543" s="135" t="s">
        <v>2906</v>
      </c>
      <c r="K543" s="135" t="s">
        <v>1846</v>
      </c>
    </row>
    <row r="544" spans="9:11" x14ac:dyDescent="0.35">
      <c r="I544" s="135" t="s">
        <v>2509</v>
      </c>
      <c r="J544" s="135" t="s">
        <v>2907</v>
      </c>
      <c r="K544" s="135" t="s">
        <v>2510</v>
      </c>
    </row>
    <row r="545" spans="9:11" x14ac:dyDescent="0.35">
      <c r="I545" s="135" t="s">
        <v>238</v>
      </c>
      <c r="J545" s="135" t="s">
        <v>286</v>
      </c>
      <c r="K545" s="135" t="s">
        <v>147</v>
      </c>
    </row>
    <row r="546" spans="9:11" x14ac:dyDescent="0.35">
      <c r="I546" s="135" t="s">
        <v>2258</v>
      </c>
      <c r="J546" s="135" t="s">
        <v>2908</v>
      </c>
      <c r="K546" s="135" t="s">
        <v>2259</v>
      </c>
    </row>
    <row r="547" spans="9:11" x14ac:dyDescent="0.35">
      <c r="I547" s="135" t="s">
        <v>1775</v>
      </c>
      <c r="J547" s="135" t="s">
        <v>1776</v>
      </c>
      <c r="K547" s="135" t="s">
        <v>1777</v>
      </c>
    </row>
    <row r="548" spans="9:11" x14ac:dyDescent="0.35">
      <c r="I548" s="135" t="s">
        <v>2547</v>
      </c>
      <c r="J548" s="135" t="s">
        <v>2909</v>
      </c>
      <c r="K548" s="135" t="s">
        <v>2548</v>
      </c>
    </row>
    <row r="549" spans="9:11" x14ac:dyDescent="0.35">
      <c r="I549" s="135" t="s">
        <v>2295</v>
      </c>
      <c r="J549" s="135" t="s">
        <v>2910</v>
      </c>
      <c r="K549" s="135" t="s">
        <v>2296</v>
      </c>
    </row>
    <row r="550" spans="9:11" x14ac:dyDescent="0.35">
      <c r="I550" s="135" t="s">
        <v>167</v>
      </c>
      <c r="J550" s="135" t="s">
        <v>204</v>
      </c>
      <c r="K550" s="135" t="s">
        <v>36</v>
      </c>
    </row>
    <row r="551" spans="9:11" x14ac:dyDescent="0.35">
      <c r="I551" s="135" t="s">
        <v>352</v>
      </c>
      <c r="J551" s="135" t="s">
        <v>414</v>
      </c>
      <c r="K551" s="135" t="s">
        <v>94</v>
      </c>
    </row>
    <row r="552" spans="9:11" x14ac:dyDescent="0.35">
      <c r="I552" s="135" t="s">
        <v>1814</v>
      </c>
      <c r="J552" s="135" t="s">
        <v>2911</v>
      </c>
      <c r="K552" s="135" t="s">
        <v>1815</v>
      </c>
    </row>
    <row r="553" spans="9:11" x14ac:dyDescent="0.35">
      <c r="I553" s="135" t="s">
        <v>2229</v>
      </c>
      <c r="J553" s="135" t="s">
        <v>2912</v>
      </c>
      <c r="K553" s="135" t="s">
        <v>2230</v>
      </c>
    </row>
    <row r="554" spans="9:11" x14ac:dyDescent="0.35">
      <c r="I554" s="135" t="s">
        <v>1617</v>
      </c>
      <c r="J554" s="135" t="s">
        <v>2913</v>
      </c>
      <c r="K554" s="135" t="s">
        <v>1618</v>
      </c>
    </row>
    <row r="555" spans="9:11" x14ac:dyDescent="0.35">
      <c r="I555" s="135" t="s">
        <v>2210</v>
      </c>
      <c r="J555" s="135" t="s">
        <v>2211</v>
      </c>
      <c r="K555" s="135" t="s">
        <v>2212</v>
      </c>
    </row>
    <row r="556" spans="9:11" x14ac:dyDescent="0.35">
      <c r="I556" s="135" t="s">
        <v>2077</v>
      </c>
      <c r="J556" s="135" t="s">
        <v>2078</v>
      </c>
      <c r="K556" s="135" t="s">
        <v>2079</v>
      </c>
    </row>
    <row r="557" spans="9:11" x14ac:dyDescent="0.35">
      <c r="I557" s="135" t="s">
        <v>2207</v>
      </c>
      <c r="J557" s="135" t="s">
        <v>2208</v>
      </c>
      <c r="K557" s="135" t="s">
        <v>2209</v>
      </c>
    </row>
    <row r="558" spans="9:11" x14ac:dyDescent="0.35">
      <c r="I558" s="135" t="s">
        <v>2521</v>
      </c>
      <c r="J558" s="135" t="s">
        <v>2914</v>
      </c>
      <c r="K558" s="135" t="s">
        <v>2522</v>
      </c>
    </row>
    <row r="559" spans="9:11" x14ac:dyDescent="0.35">
      <c r="I559" s="135" t="s">
        <v>376</v>
      </c>
      <c r="J559" s="135" t="s">
        <v>441</v>
      </c>
      <c r="K559" s="135" t="s">
        <v>33</v>
      </c>
    </row>
    <row r="560" spans="9:11" x14ac:dyDescent="0.35">
      <c r="I560" s="135" t="s">
        <v>2282</v>
      </c>
      <c r="J560" s="135" t="s">
        <v>2915</v>
      </c>
      <c r="K560" s="135" t="s">
        <v>2283</v>
      </c>
    </row>
    <row r="561" spans="9:11" x14ac:dyDescent="0.35">
      <c r="I561" s="135" t="s">
        <v>2416</v>
      </c>
      <c r="J561" s="135" t="s">
        <v>2417</v>
      </c>
      <c r="K561" s="135" t="s">
        <v>2418</v>
      </c>
    </row>
    <row r="562" spans="9:11" x14ac:dyDescent="0.35">
      <c r="I562" s="135" t="s">
        <v>1898</v>
      </c>
      <c r="J562" s="135" t="s">
        <v>2916</v>
      </c>
      <c r="K562" s="135" t="s">
        <v>1899</v>
      </c>
    </row>
    <row r="563" spans="9:11" x14ac:dyDescent="0.35">
      <c r="I563" s="135" t="s">
        <v>1360</v>
      </c>
      <c r="J563" s="135" t="s">
        <v>1361</v>
      </c>
      <c r="K563" s="135" t="s">
        <v>1362</v>
      </c>
    </row>
    <row r="564" spans="9:11" x14ac:dyDescent="0.35">
      <c r="I564" s="135" t="s">
        <v>1688</v>
      </c>
      <c r="J564" s="135" t="s">
        <v>2917</v>
      </c>
      <c r="K564" s="135" t="s">
        <v>1689</v>
      </c>
    </row>
    <row r="565" spans="9:11" x14ac:dyDescent="0.35">
      <c r="I565" s="135" t="s">
        <v>2297</v>
      </c>
      <c r="J565" s="135" t="s">
        <v>2298</v>
      </c>
      <c r="K565" s="135" t="s">
        <v>2299</v>
      </c>
    </row>
    <row r="566" spans="9:11" x14ac:dyDescent="0.35">
      <c r="I566" s="135" t="s">
        <v>2504</v>
      </c>
      <c r="J566" s="135" t="s">
        <v>2918</v>
      </c>
      <c r="K566" s="135" t="s">
        <v>2505</v>
      </c>
    </row>
    <row r="567" spans="9:11" x14ac:dyDescent="0.35">
      <c r="I567" s="135" t="s">
        <v>154</v>
      </c>
      <c r="J567" s="135" t="s">
        <v>191</v>
      </c>
      <c r="K567" s="135" t="s">
        <v>21</v>
      </c>
    </row>
    <row r="568" spans="9:11" x14ac:dyDescent="0.35">
      <c r="I568" s="135" t="s">
        <v>371</v>
      </c>
      <c r="J568" s="135" t="s">
        <v>434</v>
      </c>
      <c r="K568" s="135" t="s">
        <v>35</v>
      </c>
    </row>
    <row r="569" spans="9:11" x14ac:dyDescent="0.35">
      <c r="I569" s="135" t="s">
        <v>252</v>
      </c>
      <c r="J569" s="135" t="s">
        <v>301</v>
      </c>
      <c r="K569" s="135" t="s">
        <v>111</v>
      </c>
    </row>
    <row r="570" spans="9:11" x14ac:dyDescent="0.35">
      <c r="I570" s="135" t="s">
        <v>1792</v>
      </c>
      <c r="J570" s="135" t="s">
        <v>2919</v>
      </c>
      <c r="K570" s="135" t="s">
        <v>1793</v>
      </c>
    </row>
    <row r="571" spans="9:11" x14ac:dyDescent="0.35">
      <c r="I571" s="135" t="s">
        <v>2599</v>
      </c>
      <c r="J571" s="135" t="s">
        <v>2920</v>
      </c>
      <c r="K571" s="135" t="s">
        <v>2600</v>
      </c>
    </row>
    <row r="572" spans="9:11" x14ac:dyDescent="0.35">
      <c r="I572" s="135" t="s">
        <v>2446</v>
      </c>
      <c r="J572" s="135" t="s">
        <v>2447</v>
      </c>
      <c r="K572" s="135" t="s">
        <v>2448</v>
      </c>
    </row>
    <row r="573" spans="9:11" x14ac:dyDescent="0.35">
      <c r="I573" s="135" t="s">
        <v>2091</v>
      </c>
      <c r="J573" s="135" t="s">
        <v>2092</v>
      </c>
      <c r="K573" s="135" t="s">
        <v>2093</v>
      </c>
    </row>
    <row r="574" spans="9:11" x14ac:dyDescent="0.35">
      <c r="I574" s="135" t="s">
        <v>1794</v>
      </c>
      <c r="J574" s="135" t="s">
        <v>2921</v>
      </c>
      <c r="K574" s="135" t="s">
        <v>1795</v>
      </c>
    </row>
    <row r="575" spans="9:11" x14ac:dyDescent="0.35">
      <c r="I575" s="135" t="s">
        <v>378</v>
      </c>
      <c r="J575" s="135" t="s">
        <v>443</v>
      </c>
      <c r="K575" s="135" t="s">
        <v>64</v>
      </c>
    </row>
    <row r="576" spans="9:11" x14ac:dyDescent="0.35">
      <c r="I576" s="135" t="s">
        <v>2040</v>
      </c>
      <c r="J576" s="135" t="s">
        <v>879</v>
      </c>
      <c r="K576" s="135" t="s">
        <v>2041</v>
      </c>
    </row>
    <row r="577" spans="9:11" x14ac:dyDescent="0.35">
      <c r="I577" s="135" t="s">
        <v>353</v>
      </c>
      <c r="J577" s="135" t="s">
        <v>415</v>
      </c>
      <c r="K577" s="135" t="s">
        <v>85</v>
      </c>
    </row>
    <row r="578" spans="9:11" x14ac:dyDescent="0.35">
      <c r="I578" s="135" t="s">
        <v>1916</v>
      </c>
      <c r="J578" s="135" t="s">
        <v>2922</v>
      </c>
      <c r="K578" s="135" t="s">
        <v>1917</v>
      </c>
    </row>
    <row r="579" spans="9:11" x14ac:dyDescent="0.35">
      <c r="I579" s="135" t="s">
        <v>2531</v>
      </c>
      <c r="J579" s="135" t="s">
        <v>2532</v>
      </c>
      <c r="K579" s="135" t="s">
        <v>2533</v>
      </c>
    </row>
    <row r="580" spans="9:11" x14ac:dyDescent="0.35">
      <c r="I580" s="135" t="s">
        <v>1454</v>
      </c>
      <c r="J580" s="135" t="s">
        <v>2923</v>
      </c>
      <c r="K580" s="135" t="s">
        <v>1455</v>
      </c>
    </row>
    <row r="581" spans="9:11" x14ac:dyDescent="0.35">
      <c r="I581" s="135" t="s">
        <v>1701</v>
      </c>
      <c r="J581" s="135" t="s">
        <v>2924</v>
      </c>
      <c r="K581" s="135" t="s">
        <v>1702</v>
      </c>
    </row>
    <row r="582" spans="9:11" x14ac:dyDescent="0.35">
      <c r="I582" s="135" t="s">
        <v>1879</v>
      </c>
      <c r="J582" s="135" t="s">
        <v>1880</v>
      </c>
      <c r="K582" s="135" t="s">
        <v>1881</v>
      </c>
    </row>
    <row r="583" spans="9:11" x14ac:dyDescent="0.35">
      <c r="I583" s="135" t="s">
        <v>2266</v>
      </c>
      <c r="J583" s="135" t="s">
        <v>2925</v>
      </c>
      <c r="K583" s="135" t="s">
        <v>2267</v>
      </c>
    </row>
    <row r="584" spans="9:11" x14ac:dyDescent="0.35">
      <c r="I584" s="135" t="s">
        <v>1810</v>
      </c>
      <c r="J584" s="135" t="s">
        <v>2926</v>
      </c>
      <c r="K584" s="135" t="s">
        <v>1811</v>
      </c>
    </row>
    <row r="585" spans="9:11" x14ac:dyDescent="0.35">
      <c r="I585" s="135" t="s">
        <v>2027</v>
      </c>
      <c r="J585" s="135" t="s">
        <v>2927</v>
      </c>
      <c r="K585" s="135" t="s">
        <v>2028</v>
      </c>
    </row>
    <row r="586" spans="9:11" x14ac:dyDescent="0.35">
      <c r="I586" s="135" t="s">
        <v>1403</v>
      </c>
      <c r="J586" s="135" t="s">
        <v>2928</v>
      </c>
      <c r="K586" s="135" t="s">
        <v>1404</v>
      </c>
    </row>
    <row r="587" spans="9:11" x14ac:dyDescent="0.35">
      <c r="I587" s="135" t="s">
        <v>1970</v>
      </c>
      <c r="J587" s="135" t="s">
        <v>2929</v>
      </c>
      <c r="K587" s="135" t="s">
        <v>1971</v>
      </c>
    </row>
    <row r="588" spans="9:11" x14ac:dyDescent="0.35">
      <c r="I588" s="135" t="s">
        <v>1929</v>
      </c>
      <c r="J588" s="135" t="s">
        <v>1930</v>
      </c>
      <c r="K588" s="135" t="s">
        <v>1931</v>
      </c>
    </row>
    <row r="589" spans="9:11" x14ac:dyDescent="0.35">
      <c r="I589" s="135" t="s">
        <v>1906</v>
      </c>
      <c r="J589" s="135" t="s">
        <v>2930</v>
      </c>
      <c r="K589" s="135" t="s">
        <v>1907</v>
      </c>
    </row>
    <row r="590" spans="9:11" x14ac:dyDescent="0.35">
      <c r="I590" s="135" t="s">
        <v>2038</v>
      </c>
      <c r="J590" s="135" t="s">
        <v>2931</v>
      </c>
      <c r="K590" s="135" t="s">
        <v>2039</v>
      </c>
    </row>
    <row r="591" spans="9:11" x14ac:dyDescent="0.35">
      <c r="I591" s="135" t="s">
        <v>1574</v>
      </c>
      <c r="J591" s="135" t="s">
        <v>1575</v>
      </c>
      <c r="K591" s="135" t="s">
        <v>1576</v>
      </c>
    </row>
    <row r="592" spans="9:11" x14ac:dyDescent="0.35">
      <c r="I592" s="135" t="s">
        <v>174</v>
      </c>
      <c r="J592" s="135" t="s">
        <v>211</v>
      </c>
      <c r="K592" s="135" t="s">
        <v>23</v>
      </c>
    </row>
    <row r="593" spans="9:11" x14ac:dyDescent="0.35">
      <c r="I593" s="135" t="s">
        <v>2318</v>
      </c>
      <c r="J593" s="135" t="s">
        <v>2319</v>
      </c>
      <c r="K593" s="135" t="s">
        <v>2320</v>
      </c>
    </row>
    <row r="594" spans="9:11" x14ac:dyDescent="0.35">
      <c r="I594" s="135" t="s">
        <v>2488</v>
      </c>
      <c r="J594" s="135" t="s">
        <v>2489</v>
      </c>
      <c r="K594" s="135" t="s">
        <v>2490</v>
      </c>
    </row>
    <row r="595" spans="9:11" x14ac:dyDescent="0.35">
      <c r="I595" s="135" t="s">
        <v>2136</v>
      </c>
      <c r="J595" s="135" t="s">
        <v>2137</v>
      </c>
      <c r="K595" s="135" t="s">
        <v>2138</v>
      </c>
    </row>
    <row r="596" spans="9:11" x14ac:dyDescent="0.35">
      <c r="I596" s="135" t="s">
        <v>2237</v>
      </c>
      <c r="J596" s="135" t="s">
        <v>2932</v>
      </c>
      <c r="K596" s="135" t="s">
        <v>2238</v>
      </c>
    </row>
    <row r="597" spans="9:11" x14ac:dyDescent="0.35">
      <c r="I597" s="135" t="s">
        <v>2575</v>
      </c>
      <c r="J597" s="135" t="s">
        <v>2933</v>
      </c>
      <c r="K597" s="135" t="s">
        <v>2576</v>
      </c>
    </row>
    <row r="598" spans="9:11" x14ac:dyDescent="0.35">
      <c r="I598" s="135" t="s">
        <v>2100</v>
      </c>
      <c r="J598" s="135" t="s">
        <v>2101</v>
      </c>
      <c r="K598" s="135" t="s">
        <v>2102</v>
      </c>
    </row>
    <row r="599" spans="9:11" x14ac:dyDescent="0.35">
      <c r="I599" s="135" t="s">
        <v>1462</v>
      </c>
      <c r="J599" s="135" t="s">
        <v>2934</v>
      </c>
      <c r="K599" s="135" t="s">
        <v>1463</v>
      </c>
    </row>
    <row r="600" spans="9:11" x14ac:dyDescent="0.35">
      <c r="I600" s="135" t="s">
        <v>1503</v>
      </c>
      <c r="J600" s="135" t="s">
        <v>1504</v>
      </c>
      <c r="K600" s="135" t="s">
        <v>1505</v>
      </c>
    </row>
    <row r="601" spans="9:11" x14ac:dyDescent="0.35">
      <c r="I601" s="135" t="s">
        <v>2075</v>
      </c>
      <c r="J601" s="135" t="s">
        <v>2935</v>
      </c>
      <c r="K601" s="135" t="s">
        <v>2076</v>
      </c>
    </row>
    <row r="602" spans="9:11" x14ac:dyDescent="0.35">
      <c r="I602" s="135" t="s">
        <v>1656</v>
      </c>
      <c r="J602" s="135" t="s">
        <v>2936</v>
      </c>
      <c r="K602" s="135" t="s">
        <v>1657</v>
      </c>
    </row>
    <row r="603" spans="9:11" x14ac:dyDescent="0.35">
      <c r="I603" s="135" t="s">
        <v>1965</v>
      </c>
      <c r="J603" s="135" t="s">
        <v>1966</v>
      </c>
      <c r="K603" s="135" t="s">
        <v>1967</v>
      </c>
    </row>
    <row r="604" spans="9:11" x14ac:dyDescent="0.35">
      <c r="I604" s="135" t="s">
        <v>356</v>
      </c>
      <c r="J604" s="135" t="s">
        <v>418</v>
      </c>
      <c r="K604" s="135" t="s">
        <v>31</v>
      </c>
    </row>
    <row r="605" spans="9:11" x14ac:dyDescent="0.35">
      <c r="I605" s="135" t="s">
        <v>1784</v>
      </c>
      <c r="J605" s="135" t="s">
        <v>2937</v>
      </c>
      <c r="K605" s="135" t="s">
        <v>1785</v>
      </c>
    </row>
    <row r="606" spans="9:11" x14ac:dyDescent="0.35">
      <c r="I606" s="135" t="s">
        <v>2472</v>
      </c>
      <c r="J606" s="135" t="s">
        <v>2938</v>
      </c>
      <c r="K606" s="135" t="s">
        <v>2473</v>
      </c>
    </row>
    <row r="607" spans="9:11" x14ac:dyDescent="0.35">
      <c r="I607" s="135" t="s">
        <v>1968</v>
      </c>
      <c r="J607" s="135" t="s">
        <v>2939</v>
      </c>
      <c r="K607" s="135" t="s">
        <v>1969</v>
      </c>
    </row>
    <row r="608" spans="9:11" x14ac:dyDescent="0.35">
      <c r="I608" s="135" t="s">
        <v>1630</v>
      </c>
      <c r="J608" s="135" t="s">
        <v>1631</v>
      </c>
      <c r="K608" s="135" t="s">
        <v>1632</v>
      </c>
    </row>
    <row r="609" spans="9:11" x14ac:dyDescent="0.35">
      <c r="I609" s="135" t="s">
        <v>380</v>
      </c>
      <c r="J609" s="135" t="s">
        <v>445</v>
      </c>
      <c r="K609" s="135" t="s">
        <v>71</v>
      </c>
    </row>
    <row r="610" spans="9:11" x14ac:dyDescent="0.35">
      <c r="I610" s="135" t="s">
        <v>2184</v>
      </c>
      <c r="J610" s="135" t="s">
        <v>2940</v>
      </c>
      <c r="K610" s="135" t="s">
        <v>2185</v>
      </c>
    </row>
    <row r="611" spans="9:11" x14ac:dyDescent="0.35">
      <c r="I611" s="135" t="s">
        <v>1612</v>
      </c>
      <c r="J611" s="135" t="s">
        <v>1613</v>
      </c>
      <c r="K611" s="135" t="s">
        <v>1614</v>
      </c>
    </row>
    <row r="612" spans="9:11" x14ac:dyDescent="0.35">
      <c r="I612" s="135" t="s">
        <v>1596</v>
      </c>
      <c r="J612" s="135" t="s">
        <v>2941</v>
      </c>
      <c r="K612" s="135" t="s">
        <v>1597</v>
      </c>
    </row>
    <row r="613" spans="9:11" x14ac:dyDescent="0.35">
      <c r="I613" s="135" t="s">
        <v>1516</v>
      </c>
      <c r="J613" s="135" t="s">
        <v>2942</v>
      </c>
      <c r="K613" s="135" t="s">
        <v>1517</v>
      </c>
    </row>
    <row r="614" spans="9:11" x14ac:dyDescent="0.35">
      <c r="I614" s="135" t="s">
        <v>350</v>
      </c>
      <c r="J614" s="135" t="s">
        <v>411</v>
      </c>
      <c r="K614" s="135" t="s">
        <v>74</v>
      </c>
    </row>
    <row r="615" spans="9:11" x14ac:dyDescent="0.35">
      <c r="I615" s="135" t="s">
        <v>2579</v>
      </c>
      <c r="J615" s="135" t="s">
        <v>2943</v>
      </c>
      <c r="K615" s="135" t="s">
        <v>2580</v>
      </c>
    </row>
    <row r="616" spans="9:11" x14ac:dyDescent="0.35">
      <c r="I616" s="135" t="s">
        <v>1878</v>
      </c>
      <c r="J616" s="135" t="s">
        <v>419</v>
      </c>
      <c r="K616" s="135" t="s">
        <v>3</v>
      </c>
    </row>
    <row r="617" spans="9:11" x14ac:dyDescent="0.35">
      <c r="I617" s="135" t="s">
        <v>2006</v>
      </c>
      <c r="J617" s="135" t="s">
        <v>2007</v>
      </c>
      <c r="K617" s="135" t="s">
        <v>2008</v>
      </c>
    </row>
    <row r="618" spans="9:11" x14ac:dyDescent="0.35">
      <c r="I618" s="135" t="s">
        <v>2610</v>
      </c>
      <c r="J618" s="135" t="s">
        <v>2944</v>
      </c>
      <c r="K618" s="135" t="s">
        <v>2611</v>
      </c>
    </row>
    <row r="619" spans="9:11" x14ac:dyDescent="0.35">
      <c r="I619" s="135" t="s">
        <v>1398</v>
      </c>
      <c r="J619" s="135" t="s">
        <v>1399</v>
      </c>
      <c r="K619" s="135" t="s">
        <v>1400</v>
      </c>
    </row>
    <row r="620" spans="9:11" x14ac:dyDescent="0.35">
      <c r="I620" s="135" t="s">
        <v>1759</v>
      </c>
      <c r="J620" s="135" t="s">
        <v>1760</v>
      </c>
      <c r="K620" s="135" t="s">
        <v>1761</v>
      </c>
    </row>
    <row r="621" spans="9:11" x14ac:dyDescent="0.35">
      <c r="I621" s="135" t="s">
        <v>1869</v>
      </c>
      <c r="J621" s="135" t="s">
        <v>1870</v>
      </c>
      <c r="K621" s="135" t="s">
        <v>1871</v>
      </c>
    </row>
    <row r="622" spans="9:11" x14ac:dyDescent="0.35">
      <c r="I622" s="135" t="s">
        <v>1541</v>
      </c>
      <c r="J622" s="135" t="s">
        <v>1542</v>
      </c>
      <c r="K622" s="135" t="s">
        <v>1543</v>
      </c>
    </row>
    <row r="623" spans="9:11" x14ac:dyDescent="0.35">
      <c r="I623" s="135" t="s">
        <v>1818</v>
      </c>
      <c r="J623" s="135" t="s">
        <v>1819</v>
      </c>
      <c r="K623" s="135" t="s">
        <v>1820</v>
      </c>
    </row>
    <row r="624" spans="9:11" x14ac:dyDescent="0.35">
      <c r="I624" s="135" t="s">
        <v>279</v>
      </c>
      <c r="J624" s="135" t="s">
        <v>331</v>
      </c>
      <c r="K624" s="135" t="s">
        <v>127</v>
      </c>
    </row>
    <row r="625" spans="9:11" x14ac:dyDescent="0.35">
      <c r="I625" s="135" t="s">
        <v>278</v>
      </c>
      <c r="J625" s="135" t="s">
        <v>330</v>
      </c>
      <c r="K625" s="135" t="s">
        <v>110</v>
      </c>
    </row>
    <row r="626" spans="9:11" x14ac:dyDescent="0.35">
      <c r="I626" s="135" t="s">
        <v>1853</v>
      </c>
      <c r="J626" s="135" t="s">
        <v>2945</v>
      </c>
      <c r="K626" s="135" t="s">
        <v>1854</v>
      </c>
    </row>
    <row r="627" spans="9:11" x14ac:dyDescent="0.35">
      <c r="I627" s="135" t="s">
        <v>2178</v>
      </c>
      <c r="J627" s="135" t="s">
        <v>2946</v>
      </c>
      <c r="K627" s="135" t="s">
        <v>2179</v>
      </c>
    </row>
    <row r="628" spans="9:11" x14ac:dyDescent="0.35">
      <c r="I628" s="135" t="s">
        <v>1710</v>
      </c>
      <c r="J628" s="135" t="s">
        <v>2947</v>
      </c>
      <c r="K628" s="135" t="s">
        <v>1711</v>
      </c>
    </row>
    <row r="629" spans="9:11" x14ac:dyDescent="0.35">
      <c r="I629" s="135" t="s">
        <v>1694</v>
      </c>
      <c r="J629" s="135" t="s">
        <v>2948</v>
      </c>
      <c r="K629" s="135" t="s">
        <v>1695</v>
      </c>
    </row>
    <row r="630" spans="9:11" x14ac:dyDescent="0.35">
      <c r="I630" s="135" t="s">
        <v>382</v>
      </c>
      <c r="J630" s="135" t="s">
        <v>447</v>
      </c>
      <c r="K630" s="135" t="s">
        <v>62</v>
      </c>
    </row>
    <row r="631" spans="9:11" x14ac:dyDescent="0.35">
      <c r="I631" s="135" t="s">
        <v>1410</v>
      </c>
      <c r="J631" s="135" t="s">
        <v>1411</v>
      </c>
      <c r="K631" s="135" t="s">
        <v>1412</v>
      </c>
    </row>
    <row r="632" spans="9:11" x14ac:dyDescent="0.35">
      <c r="I632" s="135" t="s">
        <v>2253</v>
      </c>
      <c r="J632" s="135" t="s">
        <v>2254</v>
      </c>
      <c r="K632" s="135" t="s">
        <v>2255</v>
      </c>
    </row>
    <row r="633" spans="9:11" x14ac:dyDescent="0.35">
      <c r="I633" s="135" t="s">
        <v>2124</v>
      </c>
      <c r="J633" s="135" t="s">
        <v>2949</v>
      </c>
      <c r="K633" s="135" t="s">
        <v>2125</v>
      </c>
    </row>
    <row r="634" spans="9:11" x14ac:dyDescent="0.35">
      <c r="I634" s="135" t="s">
        <v>1977</v>
      </c>
      <c r="J634" s="135" t="s">
        <v>2950</v>
      </c>
      <c r="K634" s="135" t="s">
        <v>1978</v>
      </c>
    </row>
    <row r="635" spans="9:11" x14ac:dyDescent="0.35">
      <c r="I635" s="135" t="s">
        <v>1481</v>
      </c>
      <c r="J635" s="135" t="s">
        <v>1482</v>
      </c>
      <c r="K635" s="135" t="s">
        <v>1483</v>
      </c>
    </row>
    <row r="636" spans="9:11" x14ac:dyDescent="0.35">
      <c r="I636" s="135" t="s">
        <v>2545</v>
      </c>
      <c r="J636" s="135" t="s">
        <v>2951</v>
      </c>
      <c r="K636" s="135" t="s">
        <v>2546</v>
      </c>
    </row>
    <row r="637" spans="9:11" x14ac:dyDescent="0.35">
      <c r="I637" s="135" t="s">
        <v>1886</v>
      </c>
      <c r="J637" s="135" t="s">
        <v>2952</v>
      </c>
      <c r="K637" s="135" t="s">
        <v>1887</v>
      </c>
    </row>
    <row r="638" spans="9:11" x14ac:dyDescent="0.35">
      <c r="I638" s="135" t="s">
        <v>1572</v>
      </c>
      <c r="J638" s="135" t="s">
        <v>2953</v>
      </c>
      <c r="K638" s="135" t="s">
        <v>1573</v>
      </c>
    </row>
    <row r="639" spans="9:11" x14ac:dyDescent="0.35">
      <c r="I639" s="135" t="s">
        <v>2426</v>
      </c>
      <c r="J639" s="135" t="s">
        <v>2954</v>
      </c>
      <c r="K639" s="135" t="s">
        <v>2427</v>
      </c>
    </row>
    <row r="640" spans="9:11" x14ac:dyDescent="0.35">
      <c r="I640" s="135" t="s">
        <v>1716</v>
      </c>
      <c r="J640" s="135" t="s">
        <v>2955</v>
      </c>
      <c r="K640" s="135" t="s">
        <v>1717</v>
      </c>
    </row>
    <row r="641" spans="9:11" x14ac:dyDescent="0.35">
      <c r="I641" s="135" t="s">
        <v>241</v>
      </c>
      <c r="J641" s="135" t="s">
        <v>289</v>
      </c>
      <c r="K641" s="135" t="s">
        <v>133</v>
      </c>
    </row>
    <row r="642" spans="9:11" x14ac:dyDescent="0.35">
      <c r="I642" s="135" t="s">
        <v>1344</v>
      </c>
      <c r="J642" s="135" t="s">
        <v>2956</v>
      </c>
      <c r="K642" s="135" t="s">
        <v>1345</v>
      </c>
    </row>
    <row r="643" spans="9:11" x14ac:dyDescent="0.35">
      <c r="I643" s="135" t="s">
        <v>1690</v>
      </c>
      <c r="J643" s="135" t="s">
        <v>2957</v>
      </c>
      <c r="K643" s="135" t="s">
        <v>1691</v>
      </c>
    </row>
    <row r="644" spans="9:11" x14ac:dyDescent="0.35">
      <c r="I644" s="135" t="s">
        <v>1808</v>
      </c>
      <c r="J644" s="135" t="s">
        <v>2958</v>
      </c>
      <c r="K644" s="135" t="s">
        <v>1809</v>
      </c>
    </row>
    <row r="645" spans="9:11" x14ac:dyDescent="0.35">
      <c r="I645" s="135" t="s">
        <v>1742</v>
      </c>
      <c r="J645" s="135" t="s">
        <v>2959</v>
      </c>
      <c r="K645" s="135" t="s">
        <v>1743</v>
      </c>
    </row>
    <row r="646" spans="9:11" x14ac:dyDescent="0.35">
      <c r="I646" s="135" t="s">
        <v>1832</v>
      </c>
      <c r="J646" s="135" t="s">
        <v>2960</v>
      </c>
      <c r="K646" s="135" t="s">
        <v>1833</v>
      </c>
    </row>
    <row r="647" spans="9:11" x14ac:dyDescent="0.35">
      <c r="I647" s="135" t="s">
        <v>2036</v>
      </c>
      <c r="J647" s="135" t="s">
        <v>2961</v>
      </c>
      <c r="K647" s="135" t="s">
        <v>2037</v>
      </c>
    </row>
    <row r="648" spans="9:11" x14ac:dyDescent="0.35">
      <c r="I648" s="135" t="s">
        <v>2068</v>
      </c>
      <c r="J648" s="135" t="s">
        <v>2069</v>
      </c>
      <c r="K648" s="135" t="s">
        <v>2070</v>
      </c>
    </row>
    <row r="649" spans="9:11" x14ac:dyDescent="0.35">
      <c r="I649" s="135" t="s">
        <v>2408</v>
      </c>
      <c r="J649" s="135" t="s">
        <v>2409</v>
      </c>
      <c r="K649" s="135" t="s">
        <v>2410</v>
      </c>
    </row>
    <row r="650" spans="9:11" x14ac:dyDescent="0.35">
      <c r="I650" s="135" t="s">
        <v>2122</v>
      </c>
      <c r="J650" s="135" t="s">
        <v>2962</v>
      </c>
      <c r="K650" s="135" t="s">
        <v>2123</v>
      </c>
    </row>
    <row r="651" spans="9:11" x14ac:dyDescent="0.35">
      <c r="I651" s="135" t="s">
        <v>1786</v>
      </c>
      <c r="J651" s="135" t="s">
        <v>1787</v>
      </c>
      <c r="K651" s="135" t="s">
        <v>1788</v>
      </c>
    </row>
    <row r="652" spans="9:11" x14ac:dyDescent="0.35">
      <c r="I652" s="135" t="s">
        <v>366</v>
      </c>
      <c r="J652" s="135" t="s">
        <v>429</v>
      </c>
      <c r="K652" s="135" t="s">
        <v>54</v>
      </c>
    </row>
    <row r="653" spans="9:11" x14ac:dyDescent="0.35">
      <c r="I653" s="135" t="s">
        <v>1789</v>
      </c>
      <c r="J653" s="135" t="s">
        <v>1790</v>
      </c>
      <c r="K653" s="135" t="s">
        <v>1791</v>
      </c>
    </row>
    <row r="654" spans="9:11" x14ac:dyDescent="0.35">
      <c r="I654" s="135" t="s">
        <v>169</v>
      </c>
      <c r="J654" s="135" t="s">
        <v>206</v>
      </c>
      <c r="K654" s="135" t="s">
        <v>7</v>
      </c>
    </row>
    <row r="655" spans="9:11" x14ac:dyDescent="0.35">
      <c r="I655" s="135" t="s">
        <v>1796</v>
      </c>
      <c r="J655" s="135" t="s">
        <v>2963</v>
      </c>
      <c r="K655" s="135" t="s">
        <v>1797</v>
      </c>
    </row>
    <row r="656" spans="9:11" x14ac:dyDescent="0.35">
      <c r="I656" s="135" t="s">
        <v>1992</v>
      </c>
      <c r="J656" s="135" t="s">
        <v>2964</v>
      </c>
      <c r="K656" s="135" t="s">
        <v>1993</v>
      </c>
    </row>
    <row r="657" spans="9:11" x14ac:dyDescent="0.35">
      <c r="I657" s="135" t="s">
        <v>1699</v>
      </c>
      <c r="J657" s="135" t="s">
        <v>2965</v>
      </c>
      <c r="K657" s="135" t="s">
        <v>1700</v>
      </c>
    </row>
    <row r="658" spans="9:11" x14ac:dyDescent="0.35">
      <c r="I658" s="135" t="s">
        <v>2286</v>
      </c>
      <c r="J658" s="135" t="s">
        <v>554</v>
      </c>
      <c r="K658" s="135" t="s">
        <v>2287</v>
      </c>
    </row>
    <row r="659" spans="9:11" x14ac:dyDescent="0.35">
      <c r="I659" s="135" t="s">
        <v>2247</v>
      </c>
      <c r="J659" s="135" t="s">
        <v>2966</v>
      </c>
      <c r="K659" s="135" t="s">
        <v>2248</v>
      </c>
    </row>
    <row r="660" spans="9:11" x14ac:dyDescent="0.35">
      <c r="I660" s="135" t="s">
        <v>1882</v>
      </c>
      <c r="J660" s="135" t="s">
        <v>638</v>
      </c>
      <c r="K660" s="135" t="s">
        <v>1883</v>
      </c>
    </row>
    <row r="661" spans="9:11" x14ac:dyDescent="0.35">
      <c r="I661" s="135" t="s">
        <v>1900</v>
      </c>
      <c r="J661" s="135" t="s">
        <v>1901</v>
      </c>
      <c r="K661" s="135" t="s">
        <v>1902</v>
      </c>
    </row>
    <row r="662" spans="9:11" x14ac:dyDescent="0.35">
      <c r="I662" s="135" t="s">
        <v>1960</v>
      </c>
      <c r="J662" s="135" t="s">
        <v>2967</v>
      </c>
      <c r="K662" s="135" t="s">
        <v>1961</v>
      </c>
    </row>
    <row r="663" spans="9:11" x14ac:dyDescent="0.35">
      <c r="I663" s="135" t="s">
        <v>1866</v>
      </c>
      <c r="J663" s="135" t="s">
        <v>1867</v>
      </c>
      <c r="K663" s="135" t="s">
        <v>1868</v>
      </c>
    </row>
    <row r="664" spans="9:11" x14ac:dyDescent="0.35">
      <c r="I664" s="135" t="s">
        <v>385</v>
      </c>
      <c r="J664" s="135" t="s">
        <v>450</v>
      </c>
      <c r="K664" s="135" t="s">
        <v>18</v>
      </c>
    </row>
    <row r="665" spans="9:11" x14ac:dyDescent="0.35">
      <c r="I665" s="135" t="s">
        <v>1767</v>
      </c>
      <c r="J665" s="135" t="s">
        <v>645</v>
      </c>
      <c r="K665" s="135" t="s">
        <v>1768</v>
      </c>
    </row>
    <row r="666" spans="9:11" x14ac:dyDescent="0.35">
      <c r="I666" s="135" t="s">
        <v>1754</v>
      </c>
      <c r="J666" s="135" t="s">
        <v>2968</v>
      </c>
      <c r="K666" s="135" t="s">
        <v>1755</v>
      </c>
    </row>
    <row r="667" spans="9:11" x14ac:dyDescent="0.35">
      <c r="I667" s="135" t="s">
        <v>1914</v>
      </c>
      <c r="J667" s="135" t="s">
        <v>2969</v>
      </c>
      <c r="K667" s="135" t="s">
        <v>1915</v>
      </c>
    </row>
    <row r="668" spans="9:11" x14ac:dyDescent="0.35">
      <c r="I668" s="135" t="s">
        <v>1593</v>
      </c>
      <c r="J668" s="135" t="s">
        <v>2970</v>
      </c>
      <c r="K668" s="135" t="s">
        <v>1594</v>
      </c>
    </row>
    <row r="669" spans="9:11" x14ac:dyDescent="0.35">
      <c r="I669" s="135" t="s">
        <v>2375</v>
      </c>
      <c r="J669" s="135" t="s">
        <v>2376</v>
      </c>
      <c r="K669" s="135" t="s">
        <v>2377</v>
      </c>
    </row>
    <row r="670" spans="9:11" x14ac:dyDescent="0.35">
      <c r="I670" s="135" t="s">
        <v>361</v>
      </c>
      <c r="J670" s="135" t="s">
        <v>424</v>
      </c>
      <c r="K670" s="135" t="s">
        <v>13</v>
      </c>
    </row>
    <row r="671" spans="9:11" x14ac:dyDescent="0.35">
      <c r="I671" s="135" t="s">
        <v>1703</v>
      </c>
      <c r="J671" s="135" t="s">
        <v>2971</v>
      </c>
      <c r="K671" s="135" t="s">
        <v>1704</v>
      </c>
    </row>
    <row r="672" spans="9:11" x14ac:dyDescent="0.35">
      <c r="I672" s="135" t="s">
        <v>1850</v>
      </c>
      <c r="J672" s="135" t="s">
        <v>1851</v>
      </c>
      <c r="K672" s="135" t="s">
        <v>1852</v>
      </c>
    </row>
    <row r="673" spans="9:11" x14ac:dyDescent="0.35">
      <c r="I673" s="135" t="s">
        <v>1782</v>
      </c>
      <c r="J673" s="135" t="s">
        <v>2972</v>
      </c>
      <c r="K673" s="135" t="s">
        <v>1783</v>
      </c>
    </row>
    <row r="674" spans="9:11" x14ac:dyDescent="0.35">
      <c r="I674" s="135" t="s">
        <v>386</v>
      </c>
      <c r="J674" s="135" t="s">
        <v>451</v>
      </c>
      <c r="K674" s="135" t="s">
        <v>60</v>
      </c>
    </row>
    <row r="675" spans="9:11" x14ac:dyDescent="0.35">
      <c r="I675" s="135" t="s">
        <v>2635</v>
      </c>
      <c r="J675" s="135" t="s">
        <v>2636</v>
      </c>
      <c r="K675" s="135" t="s">
        <v>2637</v>
      </c>
    </row>
    <row r="676" spans="9:11" x14ac:dyDescent="0.35">
      <c r="I676" s="135" t="s">
        <v>2378</v>
      </c>
      <c r="J676" s="135" t="s">
        <v>2379</v>
      </c>
      <c r="K676" s="135" t="s">
        <v>2380</v>
      </c>
    </row>
    <row r="677" spans="9:11" x14ac:dyDescent="0.35">
      <c r="I677" s="135" t="s">
        <v>1834</v>
      </c>
      <c r="J677" s="135" t="s">
        <v>2973</v>
      </c>
      <c r="K677" s="135" t="s">
        <v>1835</v>
      </c>
    </row>
    <row r="678" spans="9:11" x14ac:dyDescent="0.35">
      <c r="I678" s="135" t="s">
        <v>364</v>
      </c>
      <c r="J678" s="135" t="s">
        <v>427</v>
      </c>
      <c r="K678" s="135" t="s">
        <v>68</v>
      </c>
    </row>
    <row r="679" spans="9:11" x14ac:dyDescent="0.35">
      <c r="I679" s="135" t="s">
        <v>2333</v>
      </c>
      <c r="J679" s="135" t="s">
        <v>2334</v>
      </c>
      <c r="K679" s="135" t="s">
        <v>2335</v>
      </c>
    </row>
    <row r="680" spans="9:11" x14ac:dyDescent="0.35">
      <c r="I680" s="135" t="s">
        <v>1939</v>
      </c>
      <c r="J680" s="135" t="s">
        <v>2974</v>
      </c>
      <c r="K680" s="135" t="s">
        <v>1940</v>
      </c>
    </row>
    <row r="681" spans="9:11" x14ac:dyDescent="0.35">
      <c r="I681" s="135" t="s">
        <v>1994</v>
      </c>
      <c r="J681" s="135" t="s">
        <v>1995</v>
      </c>
      <c r="K681" s="135" t="s">
        <v>1996</v>
      </c>
    </row>
    <row r="682" spans="9:11" x14ac:dyDescent="0.35">
      <c r="I682" s="135" t="s">
        <v>1378</v>
      </c>
      <c r="J682" s="135" t="s">
        <v>2975</v>
      </c>
      <c r="K682" s="135" t="s">
        <v>1379</v>
      </c>
    </row>
    <row r="683" spans="9:11" x14ac:dyDescent="0.35">
      <c r="I683" s="135" t="s">
        <v>1943</v>
      </c>
      <c r="J683" s="135" t="s">
        <v>518</v>
      </c>
      <c r="K683" s="135" t="s">
        <v>1944</v>
      </c>
    </row>
    <row r="684" spans="9:11" x14ac:dyDescent="0.35">
      <c r="I684" s="135" t="s">
        <v>1527</v>
      </c>
      <c r="J684" s="135" t="s">
        <v>1528</v>
      </c>
      <c r="K684" s="135" t="s">
        <v>1529</v>
      </c>
    </row>
    <row r="685" spans="9:11" x14ac:dyDescent="0.35">
      <c r="I685" s="135" t="s">
        <v>2389</v>
      </c>
      <c r="J685" s="135" t="s">
        <v>2976</v>
      </c>
      <c r="K685" s="135" t="s">
        <v>2390</v>
      </c>
    </row>
    <row r="686" spans="9:11" x14ac:dyDescent="0.35">
      <c r="I686" s="135" t="s">
        <v>2346</v>
      </c>
      <c r="J686" s="135" t="s">
        <v>2347</v>
      </c>
      <c r="K686" s="135" t="s">
        <v>2348</v>
      </c>
    </row>
    <row r="687" spans="9:11" x14ac:dyDescent="0.35">
      <c r="I687" s="135" t="s">
        <v>1937</v>
      </c>
      <c r="J687" s="135" t="s">
        <v>2977</v>
      </c>
      <c r="K687" s="135" t="s">
        <v>1938</v>
      </c>
    </row>
    <row r="688" spans="9:11" x14ac:dyDescent="0.35">
      <c r="I688" s="135" t="s">
        <v>2173</v>
      </c>
      <c r="J688" s="135" t="s">
        <v>2978</v>
      </c>
      <c r="K688" s="135" t="s">
        <v>2174</v>
      </c>
    </row>
    <row r="689" spans="9:11" x14ac:dyDescent="0.35">
      <c r="I689" s="135" t="s">
        <v>2193</v>
      </c>
      <c r="J689" s="135" t="s">
        <v>2979</v>
      </c>
      <c r="K689" s="135" t="s">
        <v>2194</v>
      </c>
    </row>
    <row r="690" spans="9:11" x14ac:dyDescent="0.35">
      <c r="I690" s="135" t="s">
        <v>1910</v>
      </c>
      <c r="J690" s="135" t="s">
        <v>2980</v>
      </c>
      <c r="K690" s="135" t="s">
        <v>1911</v>
      </c>
    </row>
    <row r="691" spans="9:11" x14ac:dyDescent="0.35">
      <c r="I691" s="135" t="s">
        <v>1544</v>
      </c>
      <c r="J691" s="135" t="s">
        <v>2981</v>
      </c>
      <c r="K691" s="135" t="s">
        <v>1545</v>
      </c>
    </row>
    <row r="692" spans="9:11" x14ac:dyDescent="0.35">
      <c r="I692" s="135" t="s">
        <v>1974</v>
      </c>
      <c r="J692" s="135" t="s">
        <v>1975</v>
      </c>
      <c r="K692" s="135" t="s">
        <v>1976</v>
      </c>
    </row>
    <row r="693" spans="9:11" x14ac:dyDescent="0.35">
      <c r="I693" s="135" t="s">
        <v>1530</v>
      </c>
      <c r="J693" s="135" t="s">
        <v>2982</v>
      </c>
      <c r="K693" s="135" t="s">
        <v>1531</v>
      </c>
    </row>
    <row r="694" spans="9:11" x14ac:dyDescent="0.35">
      <c r="I694" s="135" t="s">
        <v>2428</v>
      </c>
      <c r="J694" s="135" t="s">
        <v>2983</v>
      </c>
      <c r="K694" s="135" t="s">
        <v>2429</v>
      </c>
    </row>
    <row r="695" spans="9:11" x14ac:dyDescent="0.35">
      <c r="I695" s="135" t="s">
        <v>2111</v>
      </c>
      <c r="J695" s="135" t="s">
        <v>2984</v>
      </c>
      <c r="K695" s="135" t="s">
        <v>2112</v>
      </c>
    </row>
    <row r="696" spans="9:11" x14ac:dyDescent="0.35">
      <c r="I696" s="135" t="s">
        <v>2529</v>
      </c>
      <c r="J696" s="135" t="s">
        <v>2985</v>
      </c>
      <c r="K696" s="135" t="s">
        <v>2530</v>
      </c>
    </row>
    <row r="697" spans="9:11" x14ac:dyDescent="0.35">
      <c r="I697" s="135" t="s">
        <v>388</v>
      </c>
      <c r="J697" s="135" t="s">
        <v>453</v>
      </c>
      <c r="K697" s="135" t="s">
        <v>28</v>
      </c>
    </row>
    <row r="698" spans="9:11" x14ac:dyDescent="0.35">
      <c r="I698" s="135" t="s">
        <v>1962</v>
      </c>
      <c r="J698" s="135" t="s">
        <v>1963</v>
      </c>
      <c r="K698" s="135" t="s">
        <v>1964</v>
      </c>
    </row>
    <row r="699" spans="9:11" x14ac:dyDescent="0.35">
      <c r="I699" s="135" t="s">
        <v>2330</v>
      </c>
      <c r="J699" s="135" t="s">
        <v>2331</v>
      </c>
      <c r="K699" s="135" t="s">
        <v>2332</v>
      </c>
    </row>
    <row r="700" spans="9:11" x14ac:dyDescent="0.35">
      <c r="I700" s="135" t="s">
        <v>2606</v>
      </c>
      <c r="J700" s="135" t="s">
        <v>2986</v>
      </c>
      <c r="K700" s="135" t="s">
        <v>2607</v>
      </c>
    </row>
    <row r="701" spans="9:11" x14ac:dyDescent="0.35">
      <c r="I701" s="135" t="s">
        <v>2391</v>
      </c>
      <c r="J701" s="135" t="s">
        <v>2987</v>
      </c>
      <c r="K701" s="135" t="s">
        <v>2392</v>
      </c>
    </row>
    <row r="702" spans="9:11" x14ac:dyDescent="0.35">
      <c r="I702" s="135" t="s">
        <v>2366</v>
      </c>
      <c r="J702" s="135" t="s">
        <v>2988</v>
      </c>
      <c r="K702" s="135" t="s">
        <v>2367</v>
      </c>
    </row>
    <row r="703" spans="9:11" x14ac:dyDescent="0.35">
      <c r="I703" s="135" t="s">
        <v>1643</v>
      </c>
      <c r="J703" s="135" t="s">
        <v>2989</v>
      </c>
      <c r="K703" s="135" t="s">
        <v>1644</v>
      </c>
    </row>
    <row r="704" spans="9:11" x14ac:dyDescent="0.35">
      <c r="I704" s="135" t="s">
        <v>1778</v>
      </c>
      <c r="J704" s="135" t="s">
        <v>2990</v>
      </c>
      <c r="K704" s="135" t="s">
        <v>1779</v>
      </c>
    </row>
    <row r="705" spans="9:29" x14ac:dyDescent="0.35">
      <c r="I705" s="135" t="s">
        <v>1836</v>
      </c>
      <c r="J705" s="135" t="s">
        <v>1837</v>
      </c>
      <c r="K705" s="135" t="s">
        <v>1838</v>
      </c>
    </row>
    <row r="706" spans="9:29" x14ac:dyDescent="0.35">
      <c r="I706" s="135" t="s">
        <v>1588</v>
      </c>
      <c r="J706" s="135" t="s">
        <v>1589</v>
      </c>
      <c r="K706" s="135" t="s">
        <v>1590</v>
      </c>
    </row>
    <row r="707" spans="9:29" x14ac:dyDescent="0.35">
      <c r="I707" s="135" t="s">
        <v>2001</v>
      </c>
      <c r="J707" s="135" t="s">
        <v>2991</v>
      </c>
      <c r="K707" s="135" t="s">
        <v>2002</v>
      </c>
    </row>
    <row r="708" spans="9:29" x14ac:dyDescent="0.35">
      <c r="I708" s="135" t="s">
        <v>1665</v>
      </c>
      <c r="J708" s="135" t="s">
        <v>2992</v>
      </c>
      <c r="K708" s="135" t="s">
        <v>1666</v>
      </c>
    </row>
    <row r="709" spans="9:29" x14ac:dyDescent="0.35">
      <c r="I709" s="135" t="s">
        <v>1676</v>
      </c>
      <c r="J709" s="135" t="s">
        <v>1677</v>
      </c>
      <c r="K709" s="135" t="s">
        <v>1678</v>
      </c>
    </row>
    <row r="710" spans="9:29" x14ac:dyDescent="0.35">
      <c r="I710" s="135" t="s">
        <v>2113</v>
      </c>
      <c r="J710" s="135" t="s">
        <v>2114</v>
      </c>
      <c r="K710" s="135" t="s">
        <v>2115</v>
      </c>
    </row>
    <row r="711" spans="9:29" x14ac:dyDescent="0.35">
      <c r="I711" s="135" t="s">
        <v>164</v>
      </c>
      <c r="J711" s="135" t="s">
        <v>201</v>
      </c>
      <c r="K711" s="135" t="s">
        <v>81</v>
      </c>
    </row>
    <row r="712" spans="9:29" x14ac:dyDescent="0.35">
      <c r="I712" s="135" t="s">
        <v>2160</v>
      </c>
      <c r="J712" s="135" t="s">
        <v>2161</v>
      </c>
      <c r="K712" s="135" t="s">
        <v>2162</v>
      </c>
    </row>
    <row r="713" spans="9:29" x14ac:dyDescent="0.35">
      <c r="I713" s="135" t="s">
        <v>274</v>
      </c>
      <c r="J713" s="135" t="s">
        <v>324</v>
      </c>
      <c r="K713" s="135" t="s">
        <v>109</v>
      </c>
    </row>
    <row r="714" spans="9:29" x14ac:dyDescent="0.35">
      <c r="I714" s="135" t="s">
        <v>2567</v>
      </c>
      <c r="J714" s="135" t="s">
        <v>2568</v>
      </c>
      <c r="K714" s="135" t="s">
        <v>2569</v>
      </c>
    </row>
    <row r="715" spans="9:29" x14ac:dyDescent="0.35">
      <c r="I715" s="135" t="s">
        <v>1918</v>
      </c>
      <c r="J715" s="135" t="s">
        <v>2993</v>
      </c>
      <c r="K715" s="135" t="s">
        <v>1919</v>
      </c>
    </row>
    <row r="716" spans="9:29" x14ac:dyDescent="0.35">
      <c r="I716" s="135" t="s">
        <v>1718</v>
      </c>
      <c r="J716" s="135" t="s">
        <v>2994</v>
      </c>
      <c r="K716" s="135" t="s">
        <v>1719</v>
      </c>
    </row>
    <row r="717" spans="9:29" x14ac:dyDescent="0.35">
      <c r="I717" s="135" t="s">
        <v>2242</v>
      </c>
      <c r="J717" s="135" t="s">
        <v>2995</v>
      </c>
      <c r="K717" s="135" t="s">
        <v>2243</v>
      </c>
    </row>
    <row r="718" spans="9:29" x14ac:dyDescent="0.35">
      <c r="I718" s="135" t="s">
        <v>1674</v>
      </c>
      <c r="J718" s="135" t="s">
        <v>2996</v>
      </c>
      <c r="K718" s="135" t="s">
        <v>1675</v>
      </c>
    </row>
    <row r="719" spans="9:29" x14ac:dyDescent="0.35">
      <c r="I719" s="135" t="s">
        <v>2444</v>
      </c>
      <c r="J719" s="135" t="s">
        <v>2997</v>
      </c>
      <c r="K719" s="135" t="s">
        <v>2445</v>
      </c>
    </row>
    <row r="720" spans="9:29" x14ac:dyDescent="0.35">
      <c r="I720" s="15"/>
      <c r="K720" s="12"/>
      <c r="L720" s="22"/>
      <c r="M720" s="22"/>
      <c r="O720" s="12"/>
      <c r="P720" s="12"/>
      <c r="Q720" s="22"/>
      <c r="S720" s="12"/>
      <c r="AA720" s="21"/>
      <c r="AB720" s="21"/>
      <c r="AC720" s="21"/>
    </row>
    <row r="1861" spans="21:21" x14ac:dyDescent="0.35">
      <c r="U1861" s="25"/>
    </row>
    <row r="1864" spans="21:21" x14ac:dyDescent="0.35">
      <c r="U1864" s="25"/>
    </row>
    <row r="1866" spans="21:21" x14ac:dyDescent="0.35">
      <c r="U1866" s="25"/>
    </row>
  </sheetData>
  <sortState xmlns:xlrd2="http://schemas.microsoft.com/office/spreadsheetml/2017/richdata2" ref="S3:U1865">
    <sortCondition ref="S2"/>
  </sortState>
  <mergeCells count="5">
    <mergeCell ref="I3:K3"/>
    <mergeCell ref="Q3:S3"/>
    <mergeCell ref="A3:C3"/>
    <mergeCell ref="E3:G3"/>
    <mergeCell ref="M3:O3"/>
  </mergeCells>
  <conditionalFormatting sqref="U13:W13 V18">
    <cfRule type="cellIs" dxfId="20" priority="4" operator="lessThan">
      <formula>0.05</formula>
    </cfRule>
  </conditionalFormatting>
  <conditionalFormatting sqref="Z13:AB13">
    <cfRule type="cellIs" dxfId="19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864"/>
  <sheetViews>
    <sheetView workbookViewId="0">
      <selection activeCell="A2" sqref="A2"/>
    </sheetView>
  </sheetViews>
  <sheetFormatPr defaultColWidth="9.1796875" defaultRowHeight="14.5" x14ac:dyDescent="0.35"/>
  <cols>
    <col min="1" max="1" width="47.54296875" style="1" customWidth="1"/>
    <col min="2" max="2" width="17.81640625" style="1" customWidth="1"/>
    <col min="3" max="3" width="19.7265625" style="4" bestFit="1" customWidth="1"/>
    <col min="4" max="4" width="14.7265625" style="4" bestFit="1" customWidth="1"/>
    <col min="5" max="5" width="9.1796875" style="4" customWidth="1"/>
    <col min="6" max="6" width="17.26953125" style="4" customWidth="1"/>
    <col min="7" max="7" width="14.7265625" style="4" bestFit="1" customWidth="1"/>
    <col min="8" max="8" width="12" style="4" customWidth="1"/>
    <col min="10" max="10" width="11.54296875" style="1" bestFit="1" customWidth="1"/>
    <col min="11" max="11" width="10.453125" style="1" bestFit="1" customWidth="1"/>
    <col min="12" max="12" width="11.26953125" style="1" bestFit="1" customWidth="1"/>
    <col min="13" max="13" width="14" bestFit="1" customWidth="1"/>
    <col min="19" max="23" width="9.1796875" style="1"/>
  </cols>
  <sheetData>
    <row r="1" spans="1:23" s="1" customFormat="1" ht="18.5" x14ac:dyDescent="0.45">
      <c r="A1" s="19" t="s">
        <v>3545</v>
      </c>
      <c r="B1" s="20"/>
      <c r="C1" s="21"/>
      <c r="D1" s="12"/>
      <c r="E1" s="12"/>
      <c r="F1" s="22"/>
      <c r="G1" s="4"/>
    </row>
    <row r="2" spans="1:23" s="1" customFormat="1" ht="18.5" x14ac:dyDescent="0.45">
      <c r="A2" s="19"/>
      <c r="B2" s="20"/>
      <c r="C2" s="21"/>
      <c r="D2" s="12"/>
      <c r="E2" s="12"/>
      <c r="F2" s="22"/>
      <c r="G2" s="4"/>
    </row>
    <row r="3" spans="1:23" s="1" customFormat="1" ht="15.5" x14ac:dyDescent="0.35">
      <c r="A3" s="23"/>
      <c r="B3" s="23"/>
      <c r="C3" s="147" t="s">
        <v>3536</v>
      </c>
      <c r="D3" s="148"/>
      <c r="E3" s="149"/>
      <c r="F3" s="150" t="s">
        <v>230</v>
      </c>
      <c r="G3" s="151"/>
      <c r="H3" s="152"/>
      <c r="J3" s="53" t="s">
        <v>3536</v>
      </c>
      <c r="K3" s="52" t="s">
        <v>3428</v>
      </c>
      <c r="L3" s="124" t="s">
        <v>3423</v>
      </c>
      <c r="M3" s="125" t="s">
        <v>3424</v>
      </c>
    </row>
    <row r="4" spans="1:23" x14ac:dyDescent="0.35">
      <c r="A4" s="5" t="s">
        <v>149</v>
      </c>
      <c r="B4" s="5" t="s">
        <v>186</v>
      </c>
      <c r="C4" s="101" t="s">
        <v>3422</v>
      </c>
      <c r="D4" s="102" t="s">
        <v>3437</v>
      </c>
      <c r="E4" s="103" t="s">
        <v>456</v>
      </c>
      <c r="F4" s="136" t="s">
        <v>228</v>
      </c>
      <c r="G4" s="134" t="s">
        <v>3437</v>
      </c>
      <c r="H4" s="137" t="s">
        <v>456</v>
      </c>
      <c r="J4" s="58" t="s">
        <v>3425</v>
      </c>
      <c r="K4" s="52">
        <v>67</v>
      </c>
      <c r="L4" s="52">
        <v>51</v>
      </c>
      <c r="M4" s="52">
        <v>16</v>
      </c>
    </row>
    <row r="5" spans="1:23" x14ac:dyDescent="0.35">
      <c r="A5" s="41" t="s">
        <v>925</v>
      </c>
      <c r="B5" s="42" t="s">
        <v>643</v>
      </c>
      <c r="C5" s="43">
        <v>-0.14538018699999999</v>
      </c>
      <c r="D5" s="44">
        <v>12</v>
      </c>
      <c r="E5" s="45">
        <v>1.3421949000000001E-2</v>
      </c>
      <c r="F5" s="43">
        <v>-0.23457415100000001</v>
      </c>
      <c r="G5" s="44">
        <v>14</v>
      </c>
      <c r="H5" s="45">
        <v>7.2517501066350701E-3</v>
      </c>
      <c r="I5" s="1"/>
      <c r="J5" s="52" t="s">
        <v>3434</v>
      </c>
      <c r="K5" s="52">
        <v>72</v>
      </c>
      <c r="L5" s="52">
        <v>23</v>
      </c>
      <c r="M5" s="52">
        <v>49</v>
      </c>
      <c r="V5" s="2"/>
      <c r="W5" s="2"/>
    </row>
    <row r="6" spans="1:23" x14ac:dyDescent="0.35">
      <c r="A6" s="46" t="s">
        <v>951</v>
      </c>
      <c r="B6" s="47" t="s">
        <v>670</v>
      </c>
      <c r="C6" s="7">
        <v>-0.22582276500000001</v>
      </c>
      <c r="D6" s="8">
        <v>12</v>
      </c>
      <c r="E6" s="9">
        <v>3.5903829999999998E-2</v>
      </c>
      <c r="F6" s="7">
        <v>0.31034651600000002</v>
      </c>
      <c r="G6" s="8">
        <v>19</v>
      </c>
      <c r="H6" s="9">
        <v>1.1800270588235299E-7</v>
      </c>
      <c r="I6" s="1"/>
      <c r="J6" s="53" t="s">
        <v>3426</v>
      </c>
      <c r="K6" s="53">
        <v>139</v>
      </c>
      <c r="L6" s="53">
        <v>74</v>
      </c>
      <c r="M6" s="53">
        <v>65</v>
      </c>
      <c r="V6" s="2"/>
      <c r="W6" s="2"/>
    </row>
    <row r="7" spans="1:23" x14ac:dyDescent="0.35">
      <c r="A7" s="46" t="s">
        <v>856</v>
      </c>
      <c r="B7" s="47" t="s">
        <v>578</v>
      </c>
      <c r="C7" s="7">
        <v>-2.7621289999999999E-3</v>
      </c>
      <c r="D7" s="8">
        <v>14</v>
      </c>
      <c r="E7" s="9">
        <v>1.8930629000000001E-2</v>
      </c>
      <c r="F7" s="7">
        <v>0.16272985000000001</v>
      </c>
      <c r="G7" s="8">
        <v>24</v>
      </c>
      <c r="H7" s="9">
        <v>3.0196205895953801E-3</v>
      </c>
      <c r="I7" s="1"/>
      <c r="J7" s="104" t="s">
        <v>3427</v>
      </c>
      <c r="K7" s="106">
        <v>0.48201438848920863</v>
      </c>
      <c r="L7" s="106">
        <v>0.68918918918918914</v>
      </c>
      <c r="M7" s="106">
        <v>0.24615384615384617</v>
      </c>
      <c r="V7" s="2"/>
      <c r="W7" s="2"/>
    </row>
    <row r="8" spans="1:23" x14ac:dyDescent="0.35">
      <c r="A8" s="46" t="s">
        <v>898</v>
      </c>
      <c r="B8" s="47" t="s">
        <v>616</v>
      </c>
      <c r="C8" s="7">
        <v>-6.8352776000000004E-2</v>
      </c>
      <c r="D8" s="8">
        <v>11</v>
      </c>
      <c r="E8" s="9">
        <v>2.7597686999999999E-2</v>
      </c>
      <c r="F8" s="7">
        <v>0.13238066700000001</v>
      </c>
      <c r="G8" s="8">
        <v>17</v>
      </c>
      <c r="H8" s="9">
        <v>1.5733211255999999E-2</v>
      </c>
      <c r="I8" s="1"/>
      <c r="M8" s="1"/>
      <c r="V8" s="2"/>
      <c r="W8" s="2"/>
    </row>
    <row r="9" spans="1:23" x14ac:dyDescent="0.35">
      <c r="A9" s="46" t="s">
        <v>819</v>
      </c>
      <c r="B9" s="47" t="s">
        <v>542</v>
      </c>
      <c r="C9" s="7">
        <v>6.7376391999999993E-2</v>
      </c>
      <c r="D9" s="8">
        <v>44</v>
      </c>
      <c r="E9" s="9">
        <v>7.8350000000000002E-4</v>
      </c>
      <c r="F9" s="7">
        <v>0.176009531</v>
      </c>
      <c r="G9" s="8">
        <v>63</v>
      </c>
      <c r="H9" s="9">
        <v>1.41130862068966E-9</v>
      </c>
      <c r="I9" s="1"/>
      <c r="V9" s="2"/>
      <c r="W9" s="2"/>
    </row>
    <row r="10" spans="1:23" x14ac:dyDescent="0.35">
      <c r="A10" s="46" t="s">
        <v>751</v>
      </c>
      <c r="B10" s="47" t="s">
        <v>217</v>
      </c>
      <c r="C10" s="7">
        <v>0.24247549500000001</v>
      </c>
      <c r="D10" s="8">
        <v>35</v>
      </c>
      <c r="E10" s="9">
        <v>4.3095174E-2</v>
      </c>
      <c r="F10" s="7">
        <v>-0.31568501999999998</v>
      </c>
      <c r="G10" s="8">
        <v>56</v>
      </c>
      <c r="H10" s="9">
        <v>4.8328636363636398E-12</v>
      </c>
      <c r="I10" s="1"/>
      <c r="J10" s="53" t="s">
        <v>1012</v>
      </c>
      <c r="K10" s="52" t="s">
        <v>3428</v>
      </c>
      <c r="L10" s="124" t="s">
        <v>3423</v>
      </c>
      <c r="M10" s="125" t="s">
        <v>3424</v>
      </c>
      <c r="V10" s="2"/>
      <c r="W10" s="2"/>
    </row>
    <row r="11" spans="1:23" x14ac:dyDescent="0.35">
      <c r="A11" s="46" t="s">
        <v>896</v>
      </c>
      <c r="B11" s="47" t="s">
        <v>615</v>
      </c>
      <c r="C11" s="7">
        <v>-6.1990189000000001E-2</v>
      </c>
      <c r="D11" s="8">
        <v>12</v>
      </c>
      <c r="E11" s="9">
        <v>4.7397830000000002E-2</v>
      </c>
      <c r="F11" s="7">
        <v>0.20606082100000001</v>
      </c>
      <c r="G11" s="8">
        <v>15</v>
      </c>
      <c r="H11" s="9">
        <v>8.8531333333333303E-4</v>
      </c>
      <c r="I11" s="1"/>
      <c r="J11" s="58" t="s">
        <v>3425</v>
      </c>
      <c r="K11" s="52">
        <v>4</v>
      </c>
      <c r="L11" s="52">
        <v>1</v>
      </c>
      <c r="M11" s="52">
        <v>3</v>
      </c>
      <c r="V11" s="2"/>
      <c r="W11" s="2"/>
    </row>
    <row r="12" spans="1:23" x14ac:dyDescent="0.35">
      <c r="A12" s="46" t="s">
        <v>814</v>
      </c>
      <c r="B12" s="47" t="s">
        <v>537</v>
      </c>
      <c r="C12" s="7">
        <v>8.1992468999999998E-2</v>
      </c>
      <c r="D12" s="8">
        <v>17</v>
      </c>
      <c r="E12" s="9">
        <v>3.4566206000000002E-2</v>
      </c>
      <c r="F12" s="7">
        <v>0.105162424</v>
      </c>
      <c r="G12" s="8">
        <v>17</v>
      </c>
      <c r="H12" s="9">
        <v>2.6326336830769199E-2</v>
      </c>
      <c r="I12" s="1"/>
      <c r="J12" s="52" t="s">
        <v>3434</v>
      </c>
      <c r="K12" s="52">
        <v>2</v>
      </c>
      <c r="L12" s="52">
        <v>0</v>
      </c>
      <c r="M12" s="52">
        <v>2</v>
      </c>
      <c r="V12" s="2"/>
      <c r="W12" s="2"/>
    </row>
    <row r="13" spans="1:23" x14ac:dyDescent="0.35">
      <c r="A13" s="46" t="s">
        <v>782</v>
      </c>
      <c r="B13" s="47" t="s">
        <v>508</v>
      </c>
      <c r="C13" s="7">
        <v>0.14799849700000001</v>
      </c>
      <c r="D13" s="8">
        <v>27</v>
      </c>
      <c r="E13" s="9">
        <v>3.1876422000000001E-2</v>
      </c>
      <c r="F13" s="7">
        <v>-0.29481962099999998</v>
      </c>
      <c r="G13" s="8">
        <v>25</v>
      </c>
      <c r="H13" s="9">
        <v>2.9710935483870998E-7</v>
      </c>
      <c r="I13" s="1"/>
      <c r="J13" s="53" t="s">
        <v>3426</v>
      </c>
      <c r="K13" s="53">
        <v>6</v>
      </c>
      <c r="L13" s="53">
        <v>1</v>
      </c>
      <c r="M13" s="53">
        <v>5</v>
      </c>
      <c r="V13" s="2"/>
      <c r="W13" s="2"/>
    </row>
    <row r="14" spans="1:23" x14ac:dyDescent="0.35">
      <c r="A14" s="46" t="s">
        <v>851</v>
      </c>
      <c r="B14" s="47" t="s">
        <v>573</v>
      </c>
      <c r="C14" s="7">
        <v>3.074785E-3</v>
      </c>
      <c r="D14" s="8">
        <v>35</v>
      </c>
      <c r="E14" s="9">
        <v>5.406152E-3</v>
      </c>
      <c r="F14" s="7">
        <v>0.17580790700000001</v>
      </c>
      <c r="G14" s="8">
        <v>54</v>
      </c>
      <c r="H14" s="9">
        <v>3.17293846153846E-11</v>
      </c>
      <c r="I14" s="1"/>
      <c r="J14" s="107" t="s">
        <v>3427</v>
      </c>
      <c r="K14" s="121">
        <v>0.66666666666666663</v>
      </c>
      <c r="L14" s="121">
        <v>1</v>
      </c>
      <c r="M14" s="121">
        <v>0.6</v>
      </c>
      <c r="V14" s="2"/>
      <c r="W14" s="2"/>
    </row>
    <row r="15" spans="1:23" x14ac:dyDescent="0.35">
      <c r="A15" s="46" t="s">
        <v>908</v>
      </c>
      <c r="B15" s="47" t="s">
        <v>625</v>
      </c>
      <c r="C15" s="7">
        <v>-8.1833616999999997E-2</v>
      </c>
      <c r="D15" s="8">
        <v>13</v>
      </c>
      <c r="E15" s="9">
        <v>3.6146301999999998E-2</v>
      </c>
      <c r="F15" s="7">
        <v>0.154484225</v>
      </c>
      <c r="G15" s="8">
        <v>17</v>
      </c>
      <c r="H15" s="9">
        <v>2.2734224311926599E-3</v>
      </c>
      <c r="I15" s="1"/>
      <c r="V15" s="2"/>
      <c r="W15" s="2"/>
    </row>
    <row r="16" spans="1:23" x14ac:dyDescent="0.35">
      <c r="A16" s="46" t="s">
        <v>832</v>
      </c>
      <c r="B16" s="47" t="s">
        <v>555</v>
      </c>
      <c r="C16" s="7">
        <v>4.6802722999999997E-2</v>
      </c>
      <c r="D16" s="8">
        <v>19</v>
      </c>
      <c r="E16" s="9">
        <v>2.7914448000000001E-2</v>
      </c>
      <c r="F16" s="7">
        <v>-0.52314270299999999</v>
      </c>
      <c r="G16" s="8">
        <v>12</v>
      </c>
      <c r="H16" s="9">
        <v>5.1239999999999996E-7</v>
      </c>
      <c r="I16" s="1"/>
      <c r="V16" s="2"/>
      <c r="W16" s="2"/>
    </row>
    <row r="17" spans="1:23" x14ac:dyDescent="0.35">
      <c r="A17" s="46" t="s">
        <v>864</v>
      </c>
      <c r="B17" s="47" t="s">
        <v>451</v>
      </c>
      <c r="C17" s="7">
        <v>-1.1840765E-2</v>
      </c>
      <c r="D17" s="8">
        <v>23</v>
      </c>
      <c r="E17" s="9">
        <v>1.3055386E-2</v>
      </c>
      <c r="F17" s="7">
        <v>-7.8023153999999997E-2</v>
      </c>
      <c r="G17" s="8">
        <v>22</v>
      </c>
      <c r="H17" s="9">
        <v>4.1100070513432799E-2</v>
      </c>
      <c r="I17" s="1"/>
      <c r="V17" s="2"/>
      <c r="W17" s="2"/>
    </row>
    <row r="18" spans="1:23" x14ac:dyDescent="0.35">
      <c r="A18" s="46" t="s">
        <v>872</v>
      </c>
      <c r="B18" s="47" t="s">
        <v>594</v>
      </c>
      <c r="C18" s="7">
        <v>-2.3293299E-2</v>
      </c>
      <c r="D18" s="8">
        <v>25</v>
      </c>
      <c r="E18" s="9">
        <v>4.252338E-2</v>
      </c>
      <c r="F18" s="7">
        <v>0.31587294999999999</v>
      </c>
      <c r="G18" s="8">
        <v>42</v>
      </c>
      <c r="H18" s="9">
        <v>5.5646640000000003E-10</v>
      </c>
      <c r="I18" s="1"/>
      <c r="V18" s="2"/>
      <c r="W18" s="2"/>
    </row>
    <row r="19" spans="1:23" x14ac:dyDescent="0.35">
      <c r="A19" s="46" t="s">
        <v>909</v>
      </c>
      <c r="B19" s="47" t="s">
        <v>626</v>
      </c>
      <c r="C19" s="7">
        <v>-8.2588595000000001E-2</v>
      </c>
      <c r="D19" s="8">
        <v>20</v>
      </c>
      <c r="E19" s="9">
        <v>4.5254700000000002E-3</v>
      </c>
      <c r="F19" s="7">
        <v>0.28130378499999997</v>
      </c>
      <c r="G19" s="8">
        <v>33</v>
      </c>
      <c r="H19" s="9">
        <v>2.5684049999999999E-9</v>
      </c>
      <c r="I19" s="1"/>
      <c r="V19" s="2"/>
      <c r="W19" s="2"/>
    </row>
    <row r="20" spans="1:23" x14ac:dyDescent="0.35">
      <c r="A20" s="46" t="s">
        <v>904</v>
      </c>
      <c r="B20" s="47" t="s">
        <v>621</v>
      </c>
      <c r="C20" s="7">
        <v>-7.3258752999999996E-2</v>
      </c>
      <c r="D20" s="8">
        <v>47</v>
      </c>
      <c r="E20" s="9">
        <v>1.1400000000000001E-6</v>
      </c>
      <c r="F20" s="7">
        <v>0.12965252399999999</v>
      </c>
      <c r="G20" s="8">
        <v>55</v>
      </c>
      <c r="H20" s="9">
        <v>2.9890000000000001E-6</v>
      </c>
      <c r="I20" s="1"/>
      <c r="V20" s="2"/>
      <c r="W20" s="2"/>
    </row>
    <row r="21" spans="1:23" x14ac:dyDescent="0.35">
      <c r="A21" s="46" t="s">
        <v>993</v>
      </c>
      <c r="B21" s="47" t="s">
        <v>420</v>
      </c>
      <c r="C21" s="7">
        <v>-0.50155675099999997</v>
      </c>
      <c r="D21" s="8">
        <v>13</v>
      </c>
      <c r="E21" s="9">
        <v>2.0481065E-2</v>
      </c>
      <c r="F21" s="7">
        <v>0.23303574199999999</v>
      </c>
      <c r="G21" s="8">
        <v>21</v>
      </c>
      <c r="H21" s="9">
        <v>2.04739137931034E-6</v>
      </c>
      <c r="I21" s="1"/>
      <c r="V21" s="2"/>
      <c r="W21" s="2"/>
    </row>
    <row r="22" spans="1:23" x14ac:dyDescent="0.35">
      <c r="A22" s="46" t="s">
        <v>1008</v>
      </c>
      <c r="B22" s="47" t="s">
        <v>722</v>
      </c>
      <c r="C22" s="7">
        <v>-0.90953538599999995</v>
      </c>
      <c r="D22" s="8">
        <v>3</v>
      </c>
      <c r="E22" s="9">
        <v>3.4880662999999999E-2</v>
      </c>
      <c r="F22" s="7">
        <v>0.266192017</v>
      </c>
      <c r="G22" s="8">
        <v>15</v>
      </c>
      <c r="H22" s="9">
        <v>1.2591135678391999E-4</v>
      </c>
      <c r="I22" s="1"/>
      <c r="V22" s="2"/>
      <c r="W22" s="2"/>
    </row>
    <row r="23" spans="1:23" x14ac:dyDescent="0.35">
      <c r="A23" s="46" t="s">
        <v>955</v>
      </c>
      <c r="B23" s="47" t="s">
        <v>674</v>
      </c>
      <c r="C23" s="7">
        <v>-0.23362338799999999</v>
      </c>
      <c r="D23" s="8">
        <v>13</v>
      </c>
      <c r="E23" s="9">
        <v>2.8721544000000002E-2</v>
      </c>
      <c r="F23" s="7">
        <v>0.35573520800000002</v>
      </c>
      <c r="G23" s="8">
        <v>16</v>
      </c>
      <c r="H23" s="9">
        <v>1.9739045454545501E-14</v>
      </c>
      <c r="I23" s="1"/>
      <c r="V23" s="2"/>
      <c r="W23" s="2"/>
    </row>
    <row r="24" spans="1:23" x14ac:dyDescent="0.35">
      <c r="A24" s="46" t="s">
        <v>794</v>
      </c>
      <c r="B24" s="47" t="s">
        <v>519</v>
      </c>
      <c r="C24" s="7">
        <v>0.116944863</v>
      </c>
      <c r="D24" s="8">
        <v>23</v>
      </c>
      <c r="E24" s="9">
        <v>2.6707325000000001E-2</v>
      </c>
      <c r="F24" s="7">
        <v>-0.48018233500000002</v>
      </c>
      <c r="G24" s="8">
        <v>38</v>
      </c>
      <c r="H24" s="9">
        <v>7.4373352941176502E-17</v>
      </c>
      <c r="I24" s="1"/>
      <c r="V24" s="2"/>
      <c r="W24" s="2"/>
    </row>
    <row r="25" spans="1:23" x14ac:dyDescent="0.35">
      <c r="A25" s="46" t="s">
        <v>789</v>
      </c>
      <c r="B25" s="47" t="s">
        <v>515</v>
      </c>
      <c r="C25" s="7">
        <v>0.12881821700000001</v>
      </c>
      <c r="D25" s="8">
        <v>30</v>
      </c>
      <c r="E25" s="9">
        <v>4.0339389000000003E-2</v>
      </c>
      <c r="F25" s="7">
        <v>-0.33789886800000002</v>
      </c>
      <c r="G25" s="8">
        <v>49</v>
      </c>
      <c r="H25" s="9">
        <v>3.4740719999999998E-13</v>
      </c>
      <c r="I25" s="1"/>
      <c r="V25" s="2"/>
      <c r="W25" s="2"/>
    </row>
    <row r="26" spans="1:23" x14ac:dyDescent="0.35">
      <c r="A26" s="46" t="s">
        <v>746</v>
      </c>
      <c r="B26" s="47" t="s">
        <v>477</v>
      </c>
      <c r="C26" s="7">
        <v>0.27016834000000001</v>
      </c>
      <c r="D26" s="8">
        <v>22</v>
      </c>
      <c r="E26" s="9">
        <v>1.9720833E-2</v>
      </c>
      <c r="F26" s="7">
        <v>-0.293786292</v>
      </c>
      <c r="G26" s="8">
        <v>34</v>
      </c>
      <c r="H26" s="9">
        <v>1.2154604651162799E-7</v>
      </c>
      <c r="I26" s="1"/>
      <c r="V26" s="2"/>
      <c r="W26" s="2"/>
    </row>
    <row r="27" spans="1:23" x14ac:dyDescent="0.35">
      <c r="A27" s="46" t="s">
        <v>765</v>
      </c>
      <c r="B27" s="47" t="s">
        <v>492</v>
      </c>
      <c r="C27" s="7">
        <v>0.202459681</v>
      </c>
      <c r="D27" s="8">
        <v>28</v>
      </c>
      <c r="E27" s="9">
        <v>4.9757590999999997E-2</v>
      </c>
      <c r="F27" s="7">
        <v>0.11106265</v>
      </c>
      <c r="G27" s="8">
        <v>44</v>
      </c>
      <c r="H27" s="9">
        <v>1.0051975088967999E-3</v>
      </c>
      <c r="I27" s="1"/>
      <c r="V27" s="2"/>
      <c r="W27" s="2"/>
    </row>
    <row r="28" spans="1:23" x14ac:dyDescent="0.35">
      <c r="A28" s="46" t="s">
        <v>986</v>
      </c>
      <c r="B28" s="47" t="s">
        <v>702</v>
      </c>
      <c r="C28" s="7">
        <v>-0.38720686999999998</v>
      </c>
      <c r="D28" s="8">
        <v>11</v>
      </c>
      <c r="E28" s="9">
        <v>3.4128033000000002E-2</v>
      </c>
      <c r="F28" s="7">
        <v>-0.37628910500000001</v>
      </c>
      <c r="G28" s="8">
        <v>13</v>
      </c>
      <c r="H28" s="9">
        <v>4.5278145937500004E-3</v>
      </c>
      <c r="I28" s="1"/>
      <c r="V28" s="2"/>
      <c r="W28" s="2"/>
    </row>
    <row r="29" spans="1:23" x14ac:dyDescent="0.35">
      <c r="A29" s="46" t="s">
        <v>742</v>
      </c>
      <c r="B29" s="47" t="s">
        <v>474</v>
      </c>
      <c r="C29" s="7">
        <v>0.29755578399999999</v>
      </c>
      <c r="D29" s="8">
        <v>76</v>
      </c>
      <c r="E29" s="9">
        <v>1.7351087000000001E-2</v>
      </c>
      <c r="F29" s="7">
        <v>0.18428092400000001</v>
      </c>
      <c r="G29" s="8">
        <v>58</v>
      </c>
      <c r="H29" s="9">
        <v>2.132865E-15</v>
      </c>
      <c r="I29" s="1"/>
      <c r="V29" s="2"/>
      <c r="W29" s="2"/>
    </row>
    <row r="30" spans="1:23" x14ac:dyDescent="0.35">
      <c r="A30" s="46" t="s">
        <v>750</v>
      </c>
      <c r="B30" s="47" t="s">
        <v>403</v>
      </c>
      <c r="C30" s="7">
        <v>0.24369238800000001</v>
      </c>
      <c r="D30" s="8">
        <v>19</v>
      </c>
      <c r="E30" s="9">
        <v>1.8930629000000001E-2</v>
      </c>
      <c r="F30" s="7">
        <v>0.16944378399999999</v>
      </c>
      <c r="G30" s="8">
        <v>27</v>
      </c>
      <c r="H30" s="9">
        <v>4.7407500000000002E-4</v>
      </c>
      <c r="I30" s="1"/>
      <c r="V30" s="2"/>
      <c r="W30" s="2"/>
    </row>
    <row r="31" spans="1:23" x14ac:dyDescent="0.35">
      <c r="A31" s="46" t="s">
        <v>854</v>
      </c>
      <c r="B31" s="47" t="s">
        <v>576</v>
      </c>
      <c r="C31" s="7">
        <v>-8.8051899999999996E-4</v>
      </c>
      <c r="D31" s="8">
        <v>29</v>
      </c>
      <c r="E31" s="9">
        <v>2.3692237000000001E-2</v>
      </c>
      <c r="F31" s="7">
        <v>0.111974346</v>
      </c>
      <c r="G31" s="8">
        <v>35</v>
      </c>
      <c r="H31" s="9">
        <v>1.17045685279188E-4</v>
      </c>
      <c r="I31" s="1"/>
      <c r="V31" s="2"/>
      <c r="W31" s="2"/>
    </row>
    <row r="32" spans="1:23" x14ac:dyDescent="0.35">
      <c r="A32" s="46" t="s">
        <v>870</v>
      </c>
      <c r="B32" s="47" t="s">
        <v>591</v>
      </c>
      <c r="C32" s="7">
        <v>-1.9382218999999999E-2</v>
      </c>
      <c r="D32" s="8">
        <v>17</v>
      </c>
      <c r="E32" s="9">
        <v>3.0864379999999999E-3</v>
      </c>
      <c r="F32" s="7">
        <v>-0.427043705</v>
      </c>
      <c r="G32" s="8">
        <v>48</v>
      </c>
      <c r="H32" s="9">
        <v>4.8194999999999997E-9</v>
      </c>
      <c r="I32" s="1"/>
      <c r="V32" s="2"/>
      <c r="W32" s="2"/>
    </row>
    <row r="33" spans="1:23" x14ac:dyDescent="0.35">
      <c r="A33" s="46" t="s">
        <v>940</v>
      </c>
      <c r="B33" s="47" t="s">
        <v>659</v>
      </c>
      <c r="C33" s="7">
        <v>-0.18861288000000001</v>
      </c>
      <c r="D33" s="8">
        <v>17</v>
      </c>
      <c r="E33" s="9">
        <v>3.6146301999999998E-2</v>
      </c>
      <c r="F33" s="7">
        <v>0.185352295</v>
      </c>
      <c r="G33" s="8">
        <v>33</v>
      </c>
      <c r="H33" s="9">
        <v>7.23339525E-3</v>
      </c>
      <c r="I33" s="1"/>
      <c r="V33" s="2"/>
      <c r="W33" s="2"/>
    </row>
    <row r="34" spans="1:23" x14ac:dyDescent="0.35">
      <c r="A34" s="46" t="s">
        <v>809</v>
      </c>
      <c r="B34" s="47" t="s">
        <v>410</v>
      </c>
      <c r="C34" s="7">
        <v>9.0362374999999995E-2</v>
      </c>
      <c r="D34" s="8">
        <v>14</v>
      </c>
      <c r="E34" s="9">
        <v>2.9294608E-2</v>
      </c>
      <c r="F34" s="7">
        <v>-0.464997257</v>
      </c>
      <c r="G34" s="8">
        <v>25</v>
      </c>
      <c r="H34" s="9">
        <v>4.9807302631578901E-8</v>
      </c>
      <c r="I34" s="1"/>
      <c r="V34" s="2"/>
      <c r="W34" s="2"/>
    </row>
    <row r="35" spans="1:23" x14ac:dyDescent="0.35">
      <c r="A35" s="46" t="s">
        <v>774</v>
      </c>
      <c r="B35" s="47" t="s">
        <v>500</v>
      </c>
      <c r="C35" s="7">
        <v>0.174492122</v>
      </c>
      <c r="D35" s="8">
        <v>82</v>
      </c>
      <c r="E35" s="9">
        <v>2.0771819999999999E-3</v>
      </c>
      <c r="F35" s="7">
        <v>-0.103614518</v>
      </c>
      <c r="G35" s="8">
        <v>146</v>
      </c>
      <c r="H35" s="9">
        <v>8.9669999999999995E-4</v>
      </c>
      <c r="I35" s="1"/>
      <c r="V35" s="2"/>
      <c r="W35" s="2"/>
    </row>
    <row r="36" spans="1:23" x14ac:dyDescent="0.35">
      <c r="A36" s="46" t="s">
        <v>959</v>
      </c>
      <c r="B36" s="47" t="s">
        <v>678</v>
      </c>
      <c r="C36" s="7">
        <v>-0.239116626</v>
      </c>
      <c r="D36" s="8">
        <v>10</v>
      </c>
      <c r="E36" s="9">
        <v>1.8620002E-2</v>
      </c>
      <c r="F36" s="7">
        <v>0.26291015299999998</v>
      </c>
      <c r="G36" s="8">
        <v>14</v>
      </c>
      <c r="H36" s="9">
        <v>9.8531052631578894E-6</v>
      </c>
      <c r="I36" s="1"/>
      <c r="V36" s="2"/>
      <c r="W36" s="2"/>
    </row>
    <row r="37" spans="1:23" x14ac:dyDescent="0.35">
      <c r="A37" s="46" t="s">
        <v>866</v>
      </c>
      <c r="B37" s="47" t="s">
        <v>587</v>
      </c>
      <c r="C37" s="7">
        <v>-1.6282952999999999E-2</v>
      </c>
      <c r="D37" s="8">
        <v>20</v>
      </c>
      <c r="E37" s="9">
        <v>3.7035432E-2</v>
      </c>
      <c r="F37" s="7">
        <v>-0.30562655999999999</v>
      </c>
      <c r="G37" s="8">
        <v>46</v>
      </c>
      <c r="H37" s="9">
        <v>1.6383315789473699E-16</v>
      </c>
      <c r="I37" s="1"/>
      <c r="V37" s="2"/>
      <c r="W37" s="2"/>
    </row>
    <row r="38" spans="1:23" x14ac:dyDescent="0.35">
      <c r="A38" s="46" t="s">
        <v>790</v>
      </c>
      <c r="B38" s="47" t="s">
        <v>516</v>
      </c>
      <c r="C38" s="7">
        <v>0.124276755</v>
      </c>
      <c r="D38" s="8">
        <v>60</v>
      </c>
      <c r="E38" s="9">
        <v>4.7016890999999998E-2</v>
      </c>
      <c r="F38" s="7">
        <v>0.28150774000000001</v>
      </c>
      <c r="G38" s="8">
        <v>53</v>
      </c>
      <c r="H38" s="9">
        <v>8.9275846153846196E-13</v>
      </c>
      <c r="I38" s="1"/>
      <c r="V38" s="2"/>
    </row>
    <row r="39" spans="1:23" ht="29" x14ac:dyDescent="0.35">
      <c r="A39" s="46" t="s">
        <v>861</v>
      </c>
      <c r="B39" s="47" t="s">
        <v>583</v>
      </c>
      <c r="C39" s="7">
        <v>-6.9465990000000003E-3</v>
      </c>
      <c r="D39" s="8">
        <v>18</v>
      </c>
      <c r="E39" s="9">
        <v>4.3531006999999997E-2</v>
      </c>
      <c r="F39" s="55">
        <v>0.18821618000000001</v>
      </c>
      <c r="G39" s="49">
        <v>25</v>
      </c>
      <c r="H39" s="50">
        <v>1.8148815906844099E-2</v>
      </c>
      <c r="I39" s="1"/>
      <c r="V39" s="2"/>
    </row>
    <row r="40" spans="1:23" x14ac:dyDescent="0.35">
      <c r="A40" s="46" t="s">
        <v>897</v>
      </c>
      <c r="B40" s="47" t="s">
        <v>305</v>
      </c>
      <c r="C40" s="7">
        <v>-6.6893930000000004E-2</v>
      </c>
      <c r="D40" s="8">
        <v>34</v>
      </c>
      <c r="E40" s="9">
        <v>4.3749239999999997E-3</v>
      </c>
      <c r="F40" s="7">
        <v>0.161682774</v>
      </c>
      <c r="G40" s="8">
        <v>39</v>
      </c>
      <c r="H40" s="9">
        <v>1.8083635439999999E-2</v>
      </c>
      <c r="I40" s="1"/>
      <c r="V40" s="2"/>
    </row>
    <row r="41" spans="1:23" x14ac:dyDescent="0.35">
      <c r="A41" s="46" t="s">
        <v>902</v>
      </c>
      <c r="B41" s="47" t="s">
        <v>304</v>
      </c>
      <c r="C41" s="7">
        <v>-7.0941514999999997E-2</v>
      </c>
      <c r="D41" s="8">
        <v>22</v>
      </c>
      <c r="E41" s="9">
        <v>3.1459253E-2</v>
      </c>
      <c r="F41" s="7">
        <v>0.18784420700000001</v>
      </c>
      <c r="G41" s="8">
        <v>34</v>
      </c>
      <c r="H41" s="9">
        <v>3.77288613586957E-3</v>
      </c>
      <c r="I41" s="1"/>
      <c r="V41" s="2"/>
    </row>
    <row r="42" spans="1:23" x14ac:dyDescent="0.35">
      <c r="A42" s="46" t="s">
        <v>834</v>
      </c>
      <c r="B42" s="47" t="s">
        <v>557</v>
      </c>
      <c r="C42" s="7">
        <v>4.1963691999999997E-2</v>
      </c>
      <c r="D42" s="8">
        <v>37</v>
      </c>
      <c r="E42" s="9">
        <v>2.7733100000000002E-4</v>
      </c>
      <c r="F42" s="7">
        <v>6.5681354999999997E-2</v>
      </c>
      <c r="G42" s="8">
        <v>35</v>
      </c>
      <c r="H42" s="9">
        <v>1.7466494351351398E-2</v>
      </c>
      <c r="I42" s="1"/>
      <c r="V42" s="2"/>
    </row>
    <row r="43" spans="1:23" x14ac:dyDescent="0.35">
      <c r="A43" s="46" t="s">
        <v>761</v>
      </c>
      <c r="B43" s="47" t="s">
        <v>488</v>
      </c>
      <c r="C43" s="7">
        <v>0.20957793399999999</v>
      </c>
      <c r="D43" s="8">
        <v>27</v>
      </c>
      <c r="E43" s="9">
        <v>2.0481065E-2</v>
      </c>
      <c r="F43" s="7">
        <v>0.12927608600000001</v>
      </c>
      <c r="G43" s="8">
        <v>36</v>
      </c>
      <c r="H43" s="9">
        <v>3.3605454545454499E-4</v>
      </c>
      <c r="I43" s="1"/>
      <c r="V43" s="2"/>
    </row>
    <row r="44" spans="1:23" x14ac:dyDescent="0.35">
      <c r="A44" s="46" t="s">
        <v>867</v>
      </c>
      <c r="B44" s="47" t="s">
        <v>588</v>
      </c>
      <c r="C44" s="7">
        <v>-1.6837112000000001E-2</v>
      </c>
      <c r="D44" s="8">
        <v>28</v>
      </c>
      <c r="E44" s="9">
        <v>3.9338808000000003E-2</v>
      </c>
      <c r="F44" s="7">
        <v>0.10863284199999999</v>
      </c>
      <c r="G44" s="8">
        <v>22</v>
      </c>
      <c r="H44" s="9">
        <v>5.4365512219451398E-3</v>
      </c>
      <c r="I44" s="1"/>
      <c r="V44" s="2"/>
    </row>
    <row r="45" spans="1:23" x14ac:dyDescent="0.35">
      <c r="A45" s="46" t="s">
        <v>1003</v>
      </c>
      <c r="B45" s="15" t="s">
        <v>717</v>
      </c>
      <c r="C45" s="7">
        <v>-0.66250165100000002</v>
      </c>
      <c r="D45" s="8">
        <v>3</v>
      </c>
      <c r="E45" s="9">
        <v>4.6835369000000002E-2</v>
      </c>
      <c r="F45" s="7">
        <v>0.52067802100000005</v>
      </c>
      <c r="G45" s="8">
        <v>9</v>
      </c>
      <c r="H45" s="9">
        <v>1.2848238805970101E-4</v>
      </c>
      <c r="I45" s="1"/>
      <c r="V45" s="2"/>
    </row>
    <row r="46" spans="1:23" x14ac:dyDescent="0.35">
      <c r="A46" s="46" t="s">
        <v>881</v>
      </c>
      <c r="B46" s="47" t="s">
        <v>324</v>
      </c>
      <c r="C46" s="7">
        <v>-3.6294068999999998E-2</v>
      </c>
      <c r="D46" s="8">
        <v>12</v>
      </c>
      <c r="E46" s="9">
        <v>4.4106315E-2</v>
      </c>
      <c r="F46" s="7">
        <v>-0.13612519300000001</v>
      </c>
      <c r="G46" s="8">
        <v>25</v>
      </c>
      <c r="H46" s="9">
        <v>4.86031473215797E-2</v>
      </c>
      <c r="I46" s="1"/>
      <c r="V46" s="2"/>
    </row>
    <row r="47" spans="1:23" x14ac:dyDescent="0.35">
      <c r="A47" s="46" t="s">
        <v>857</v>
      </c>
      <c r="B47" s="47" t="s">
        <v>579</v>
      </c>
      <c r="C47" s="7">
        <v>-2.7919949999999998E-3</v>
      </c>
      <c r="D47" s="8">
        <v>16</v>
      </c>
      <c r="E47" s="9">
        <v>1.8517270000000001E-3</v>
      </c>
      <c r="F47" s="7">
        <v>0.230106695</v>
      </c>
      <c r="G47" s="8">
        <v>26</v>
      </c>
      <c r="H47" s="9">
        <v>1.9320287671232899E-8</v>
      </c>
      <c r="I47" s="1"/>
      <c r="V47" s="2"/>
    </row>
    <row r="48" spans="1:23" x14ac:dyDescent="0.35">
      <c r="A48" s="46" t="s">
        <v>939</v>
      </c>
      <c r="B48" s="47" t="s">
        <v>658</v>
      </c>
      <c r="C48" s="7">
        <v>-0.18600234800000001</v>
      </c>
      <c r="D48" s="8">
        <v>17</v>
      </c>
      <c r="E48" s="9">
        <v>2.6522955000000001E-2</v>
      </c>
      <c r="F48" s="7">
        <v>0.28510711500000002</v>
      </c>
      <c r="G48" s="8">
        <v>22</v>
      </c>
      <c r="H48" s="9">
        <v>9.1296666666666697E-5</v>
      </c>
      <c r="I48" s="1"/>
      <c r="V48" s="2"/>
    </row>
    <row r="49" spans="1:22" x14ac:dyDescent="0.35">
      <c r="A49" s="46" t="s">
        <v>1010</v>
      </c>
      <c r="B49" s="47" t="s">
        <v>724</v>
      </c>
      <c r="C49" s="7">
        <v>-1.1259344149999999</v>
      </c>
      <c r="D49" s="8">
        <v>2</v>
      </c>
      <c r="E49" s="9">
        <v>4.2792325999999999E-2</v>
      </c>
      <c r="F49" s="7">
        <v>0.19897269200000001</v>
      </c>
      <c r="G49" s="8">
        <v>11</v>
      </c>
      <c r="H49" s="9">
        <v>2.2052907692307702E-3</v>
      </c>
      <c r="I49" s="1"/>
      <c r="V49" s="2"/>
    </row>
    <row r="50" spans="1:22" x14ac:dyDescent="0.35">
      <c r="A50" s="46" t="s">
        <v>778</v>
      </c>
      <c r="B50" s="47" t="s">
        <v>504</v>
      </c>
      <c r="C50" s="7">
        <v>0.16222333799999999</v>
      </c>
      <c r="D50" s="8">
        <v>41</v>
      </c>
      <c r="E50" s="9">
        <v>3.0850259000000001E-2</v>
      </c>
      <c r="F50" s="7">
        <v>7.0212612999999993E-2</v>
      </c>
      <c r="G50" s="8">
        <v>39</v>
      </c>
      <c r="H50" s="9">
        <v>1.9155267355263201E-2</v>
      </c>
      <c r="I50" s="1"/>
      <c r="V50" s="2"/>
    </row>
    <row r="51" spans="1:22" x14ac:dyDescent="0.35">
      <c r="A51" s="46" t="s">
        <v>994</v>
      </c>
      <c r="B51" s="47" t="s">
        <v>708</v>
      </c>
      <c r="C51" s="7">
        <v>-0.51526876399999999</v>
      </c>
      <c r="D51" s="8">
        <v>18</v>
      </c>
      <c r="E51" s="9">
        <v>3.7299999999999999E-6</v>
      </c>
      <c r="F51" s="7">
        <v>8.7618172999999994E-2</v>
      </c>
      <c r="G51" s="8">
        <v>15</v>
      </c>
      <c r="H51" s="9">
        <v>2.18352272727273E-4</v>
      </c>
      <c r="I51" s="1"/>
      <c r="V51" s="2"/>
    </row>
    <row r="52" spans="1:22" x14ac:dyDescent="0.35">
      <c r="A52" s="46" t="s">
        <v>950</v>
      </c>
      <c r="B52" s="47" t="s">
        <v>669</v>
      </c>
      <c r="C52" s="7">
        <v>-0.216145052</v>
      </c>
      <c r="D52" s="8">
        <v>11</v>
      </c>
      <c r="E52" s="9">
        <v>3.7120504999999998E-2</v>
      </c>
      <c r="F52" s="7">
        <v>0.17199885100000001</v>
      </c>
      <c r="G52" s="8">
        <v>16</v>
      </c>
      <c r="H52" s="9">
        <v>1.17045685279188E-4</v>
      </c>
      <c r="I52" s="1"/>
      <c r="V52" s="2"/>
    </row>
    <row r="53" spans="1:22" x14ac:dyDescent="0.35">
      <c r="A53" s="46" t="s">
        <v>910</v>
      </c>
      <c r="B53" s="47" t="s">
        <v>627</v>
      </c>
      <c r="C53" s="7">
        <v>-8.6227676000000003E-2</v>
      </c>
      <c r="D53" s="8">
        <v>16</v>
      </c>
      <c r="E53" s="9">
        <v>3.9338808000000003E-2</v>
      </c>
      <c r="F53" s="7">
        <v>0.126724062</v>
      </c>
      <c r="G53" s="8">
        <v>15</v>
      </c>
      <c r="H53" s="9">
        <v>8.2622003387471006E-3</v>
      </c>
      <c r="I53" s="1"/>
      <c r="V53" s="2"/>
    </row>
    <row r="54" spans="1:22" x14ac:dyDescent="0.35">
      <c r="A54" s="46" t="s">
        <v>873</v>
      </c>
      <c r="B54" s="47" t="s">
        <v>595</v>
      </c>
      <c r="C54" s="7">
        <v>-2.4250708999999999E-2</v>
      </c>
      <c r="D54" s="8">
        <v>14</v>
      </c>
      <c r="E54" s="9">
        <v>2.8546464000000001E-2</v>
      </c>
      <c r="F54" s="7">
        <v>-0.187560693</v>
      </c>
      <c r="G54" s="8">
        <v>21</v>
      </c>
      <c r="H54" s="9">
        <v>5.0090440329113896E-3</v>
      </c>
      <c r="I54" s="1"/>
      <c r="V54" s="2"/>
    </row>
    <row r="55" spans="1:22" x14ac:dyDescent="0.35">
      <c r="A55" s="46" t="s">
        <v>849</v>
      </c>
      <c r="B55" s="47" t="s">
        <v>570</v>
      </c>
      <c r="C55" s="7">
        <v>7.487105E-3</v>
      </c>
      <c r="D55" s="8">
        <v>32</v>
      </c>
      <c r="E55" s="9">
        <v>1.9632315000000001E-2</v>
      </c>
      <c r="F55" s="7">
        <v>0.233894977</v>
      </c>
      <c r="G55" s="8">
        <v>24</v>
      </c>
      <c r="H55" s="9">
        <v>3.1303907284768197E-5</v>
      </c>
      <c r="I55" s="1"/>
      <c r="V55" s="2"/>
    </row>
    <row r="56" spans="1:22" x14ac:dyDescent="0.35">
      <c r="A56" s="46" t="s">
        <v>820</v>
      </c>
      <c r="B56" s="47" t="s">
        <v>543</v>
      </c>
      <c r="C56" s="7">
        <v>6.6804284000000005E-2</v>
      </c>
      <c r="D56" s="8">
        <v>27</v>
      </c>
      <c r="E56" s="9">
        <v>1.2655216E-2</v>
      </c>
      <c r="F56" s="7">
        <v>-7.8918147999999994E-2</v>
      </c>
      <c r="G56" s="8">
        <v>45</v>
      </c>
      <c r="H56" s="9">
        <v>5.7699426724137897E-3</v>
      </c>
      <c r="I56" s="1"/>
      <c r="V56" s="2"/>
    </row>
    <row r="57" spans="1:22" x14ac:dyDescent="0.35">
      <c r="A57" s="46" t="s">
        <v>780</v>
      </c>
      <c r="B57" s="47" t="s">
        <v>506</v>
      </c>
      <c r="C57" s="7">
        <v>0.15835274599999999</v>
      </c>
      <c r="D57" s="8">
        <v>31</v>
      </c>
      <c r="E57" s="9">
        <v>3.4006679999999999E-3</v>
      </c>
      <c r="F57" s="7">
        <v>-0.151051881</v>
      </c>
      <c r="G57" s="8">
        <v>50</v>
      </c>
      <c r="H57" s="9">
        <v>6.79054368932039E-7</v>
      </c>
      <c r="I57" s="1"/>
      <c r="V57" s="2"/>
    </row>
    <row r="58" spans="1:22" x14ac:dyDescent="0.35">
      <c r="A58" s="46" t="s">
        <v>776</v>
      </c>
      <c r="B58" s="47" t="s">
        <v>502</v>
      </c>
      <c r="C58" s="7">
        <v>0.16752373500000001</v>
      </c>
      <c r="D58" s="8">
        <v>217</v>
      </c>
      <c r="E58" s="9">
        <v>4.2299999999999999E-10</v>
      </c>
      <c r="F58" s="7">
        <v>4.5437190000000002E-2</v>
      </c>
      <c r="G58" s="8">
        <v>265</v>
      </c>
      <c r="H58" s="9">
        <v>4.9217368421052597E-5</v>
      </c>
      <c r="I58" s="1"/>
      <c r="V58" s="2"/>
    </row>
    <row r="59" spans="1:22" x14ac:dyDescent="0.35">
      <c r="A59" s="46" t="s">
        <v>786</v>
      </c>
      <c r="B59" s="47" t="s">
        <v>512</v>
      </c>
      <c r="C59" s="7">
        <v>0.14157535099999999</v>
      </c>
      <c r="D59" s="8">
        <v>19</v>
      </c>
      <c r="E59" s="9">
        <v>7.7792429999999999E-3</v>
      </c>
      <c r="F59" s="7">
        <v>0.26593374800000003</v>
      </c>
      <c r="G59" s="8">
        <v>37</v>
      </c>
      <c r="H59" s="9">
        <v>3.12496578947368E-11</v>
      </c>
      <c r="I59" s="1"/>
      <c r="V59" s="2"/>
    </row>
    <row r="60" spans="1:22" x14ac:dyDescent="0.35">
      <c r="A60" s="46" t="s">
        <v>835</v>
      </c>
      <c r="B60" s="47" t="s">
        <v>558</v>
      </c>
      <c r="C60" s="7">
        <v>4.1513999000000003E-2</v>
      </c>
      <c r="D60" s="8">
        <v>28</v>
      </c>
      <c r="E60" s="9">
        <v>4.2076742E-2</v>
      </c>
      <c r="F60" s="7">
        <v>0.33435072500000002</v>
      </c>
      <c r="G60" s="8">
        <v>24</v>
      </c>
      <c r="H60" s="9">
        <v>1.12822018348624E-6</v>
      </c>
      <c r="V60" s="2"/>
    </row>
    <row r="61" spans="1:22" x14ac:dyDescent="0.35">
      <c r="A61" s="46" t="s">
        <v>838</v>
      </c>
      <c r="B61" s="47" t="s">
        <v>559</v>
      </c>
      <c r="C61" s="7">
        <v>3.6960114000000002E-2</v>
      </c>
      <c r="D61" s="8">
        <v>12</v>
      </c>
      <c r="E61" s="9">
        <v>3.4672178999999997E-2</v>
      </c>
      <c r="F61" s="7">
        <v>0.13757775</v>
      </c>
      <c r="G61" s="8">
        <v>16</v>
      </c>
      <c r="H61" s="9">
        <v>2.5024296415662702E-3</v>
      </c>
      <c r="V61" s="2"/>
    </row>
    <row r="62" spans="1:22" x14ac:dyDescent="0.35">
      <c r="A62" s="46" t="s">
        <v>795</v>
      </c>
      <c r="B62" s="47" t="s">
        <v>520</v>
      </c>
      <c r="C62" s="7">
        <v>0.115877881</v>
      </c>
      <c r="D62" s="8">
        <v>23</v>
      </c>
      <c r="E62" s="9">
        <v>2.3340377999999998E-2</v>
      </c>
      <c r="F62" s="7">
        <v>9.8379535000000004E-2</v>
      </c>
      <c r="G62" s="8">
        <v>31</v>
      </c>
      <c r="H62" s="9">
        <v>1.8869998474576301E-2</v>
      </c>
      <c r="V62" s="2"/>
    </row>
    <row r="63" spans="1:22" x14ac:dyDescent="0.35">
      <c r="A63" s="46" t="s">
        <v>743</v>
      </c>
      <c r="B63" s="47" t="s">
        <v>475</v>
      </c>
      <c r="C63" s="7">
        <v>0.28855156300000001</v>
      </c>
      <c r="D63" s="8">
        <v>39</v>
      </c>
      <c r="E63" s="9">
        <v>2.6338815000000002E-2</v>
      </c>
      <c r="F63" s="7">
        <v>-0.27412083500000001</v>
      </c>
      <c r="G63" s="8">
        <v>36</v>
      </c>
      <c r="H63" s="9">
        <v>1.04330333333333E-12</v>
      </c>
      <c r="V63" s="2"/>
    </row>
    <row r="64" spans="1:22" x14ac:dyDescent="0.35">
      <c r="A64" s="46" t="s">
        <v>868</v>
      </c>
      <c r="B64" s="47" t="s">
        <v>589</v>
      </c>
      <c r="C64" s="7">
        <v>-1.8040053E-2</v>
      </c>
      <c r="D64" s="8">
        <v>61</v>
      </c>
      <c r="E64" s="9">
        <v>3.7035432E-2</v>
      </c>
      <c r="F64" s="7">
        <v>7.2072085999999994E-2</v>
      </c>
      <c r="G64" s="8">
        <v>68</v>
      </c>
      <c r="H64" s="9">
        <v>6.7624883720930195E-4</v>
      </c>
      <c r="V64" s="2"/>
    </row>
    <row r="65" spans="1:22" x14ac:dyDescent="0.35">
      <c r="A65" s="46" t="s">
        <v>818</v>
      </c>
      <c r="B65" s="47" t="s">
        <v>541</v>
      </c>
      <c r="C65" s="7">
        <v>6.8034632999999997E-2</v>
      </c>
      <c r="D65" s="8">
        <v>36</v>
      </c>
      <c r="E65" s="9">
        <v>1.8930629000000001E-2</v>
      </c>
      <c r="F65" s="7">
        <v>0.24245809500000001</v>
      </c>
      <c r="G65" s="8">
        <v>39</v>
      </c>
      <c r="H65" s="9">
        <v>4.0479599999999998E-17</v>
      </c>
      <c r="V65" s="2"/>
    </row>
    <row r="66" spans="1:22" x14ac:dyDescent="0.35">
      <c r="A66" s="46" t="s">
        <v>754</v>
      </c>
      <c r="B66" s="47" t="s">
        <v>482</v>
      </c>
      <c r="C66" s="7">
        <v>0.23227929</v>
      </c>
      <c r="D66" s="8">
        <v>95</v>
      </c>
      <c r="E66" s="9">
        <v>4.7199999999999997E-6</v>
      </c>
      <c r="F66" s="7">
        <v>0.18786075399999999</v>
      </c>
      <c r="G66" s="8">
        <v>113</v>
      </c>
      <c r="H66" s="9">
        <v>4.6596375E-29</v>
      </c>
      <c r="V66" s="2"/>
    </row>
    <row r="67" spans="1:22" x14ac:dyDescent="0.35">
      <c r="A67" s="46" t="s">
        <v>840</v>
      </c>
      <c r="B67" s="47" t="s">
        <v>561</v>
      </c>
      <c r="C67" s="7">
        <v>3.4639158000000003E-2</v>
      </c>
      <c r="D67" s="8">
        <v>96</v>
      </c>
      <c r="E67" s="9">
        <v>2.06966E-4</v>
      </c>
      <c r="F67" s="7">
        <v>0.25672162900000001</v>
      </c>
      <c r="G67" s="8">
        <v>86</v>
      </c>
      <c r="H67" s="9">
        <v>1.199565E-17</v>
      </c>
      <c r="V67" s="2"/>
    </row>
    <row r="68" spans="1:22" x14ac:dyDescent="0.35">
      <c r="A68" s="46" t="s">
        <v>823</v>
      </c>
      <c r="B68" s="47" t="s">
        <v>546</v>
      </c>
      <c r="C68" s="7">
        <v>6.2716800000000003E-2</v>
      </c>
      <c r="D68" s="8">
        <v>16</v>
      </c>
      <c r="E68" s="9">
        <v>4.9757590999999997E-2</v>
      </c>
      <c r="F68" s="56">
        <v>0.13795892700000001</v>
      </c>
      <c r="G68" s="8">
        <v>15</v>
      </c>
      <c r="H68" s="9">
        <v>8.2622003387471006E-3</v>
      </c>
      <c r="V68" s="2"/>
    </row>
    <row r="69" spans="1:22" x14ac:dyDescent="0.35">
      <c r="A69" s="46" t="s">
        <v>766</v>
      </c>
      <c r="B69" s="47" t="s">
        <v>493</v>
      </c>
      <c r="C69" s="7">
        <v>0.19785228699999999</v>
      </c>
      <c r="D69" s="8">
        <v>17</v>
      </c>
      <c r="E69" s="9">
        <v>3.0012624000000002E-2</v>
      </c>
      <c r="F69" s="7">
        <v>0.201914551</v>
      </c>
      <c r="G69" s="8">
        <v>20</v>
      </c>
      <c r="H69" s="9">
        <v>1.14620487804878E-3</v>
      </c>
      <c r="V69" s="2"/>
    </row>
    <row r="70" spans="1:22" x14ac:dyDescent="0.35">
      <c r="A70" s="46" t="s">
        <v>1006</v>
      </c>
      <c r="B70" s="47" t="s">
        <v>720</v>
      </c>
      <c r="C70" s="7">
        <v>-0.82796686100000005</v>
      </c>
      <c r="D70" s="8">
        <v>5</v>
      </c>
      <c r="E70" s="9">
        <v>2.4070169999999998E-2</v>
      </c>
      <c r="F70" s="7">
        <v>0.25533553199999998</v>
      </c>
      <c r="G70" s="8">
        <v>14</v>
      </c>
      <c r="H70" s="9">
        <v>2.5562812499999997E-4</v>
      </c>
      <c r="V70" s="2"/>
    </row>
    <row r="71" spans="1:22" x14ac:dyDescent="0.35">
      <c r="A71" s="46" t="s">
        <v>844</v>
      </c>
      <c r="B71" s="47" t="s">
        <v>565</v>
      </c>
      <c r="C71" s="7">
        <v>1.9167078000000001E-2</v>
      </c>
      <c r="D71" s="8">
        <v>28</v>
      </c>
      <c r="E71" s="9">
        <v>2.06966E-4</v>
      </c>
      <c r="F71" s="7">
        <v>0.13544516500000001</v>
      </c>
      <c r="G71" s="8">
        <v>40</v>
      </c>
      <c r="H71" s="9">
        <v>8.5874444444444396E-8</v>
      </c>
      <c r="V71" s="2"/>
    </row>
    <row r="72" spans="1:22" x14ac:dyDescent="0.35">
      <c r="A72" s="46" t="s">
        <v>768</v>
      </c>
      <c r="B72" s="47" t="s">
        <v>495</v>
      </c>
      <c r="C72" s="7">
        <v>0.193680038</v>
      </c>
      <c r="D72" s="8">
        <v>34</v>
      </c>
      <c r="E72" s="9">
        <v>1.1544287E-2</v>
      </c>
      <c r="F72" s="7">
        <v>0.10570232</v>
      </c>
      <c r="G72" s="8">
        <v>33</v>
      </c>
      <c r="H72" s="9">
        <v>7.5381923076923101E-5</v>
      </c>
      <c r="V72" s="2"/>
    </row>
    <row r="73" spans="1:22" x14ac:dyDescent="0.35">
      <c r="A73" s="46" t="s">
        <v>805</v>
      </c>
      <c r="B73" s="47" t="s">
        <v>530</v>
      </c>
      <c r="C73" s="7">
        <v>9.2645087000000001E-2</v>
      </c>
      <c r="D73" s="8">
        <v>27</v>
      </c>
      <c r="E73" s="9">
        <v>9.6744359999999998E-3</v>
      </c>
      <c r="F73" s="7">
        <v>-0.17224489200000001</v>
      </c>
      <c r="G73" s="8">
        <v>40</v>
      </c>
      <c r="H73" s="9">
        <v>1.44530217391304E-5</v>
      </c>
      <c r="V73" s="2"/>
    </row>
    <row r="74" spans="1:22" x14ac:dyDescent="0.35">
      <c r="A74" s="46" t="s">
        <v>837</v>
      </c>
      <c r="B74" s="47" t="s">
        <v>322</v>
      </c>
      <c r="C74" s="7">
        <v>3.7049434999999999E-2</v>
      </c>
      <c r="D74" s="8">
        <v>19</v>
      </c>
      <c r="E74" s="9">
        <v>2.1862535999999998E-2</v>
      </c>
      <c r="F74" s="7">
        <v>9.2158302999999997E-2</v>
      </c>
      <c r="G74" s="8">
        <v>26</v>
      </c>
      <c r="H74" s="9">
        <v>3.1300515129682998E-3</v>
      </c>
      <c r="V74" s="2"/>
    </row>
    <row r="75" spans="1:22" x14ac:dyDescent="0.35">
      <c r="A75" s="46" t="s">
        <v>793</v>
      </c>
      <c r="B75" s="47" t="s">
        <v>518</v>
      </c>
      <c r="C75" s="7">
        <v>0.118439374</v>
      </c>
      <c r="D75" s="8">
        <v>19</v>
      </c>
      <c r="E75" s="9">
        <v>4.5214760999999999E-2</v>
      </c>
      <c r="F75" s="7">
        <v>8.3066475000000001E-2</v>
      </c>
      <c r="G75" s="8">
        <v>18</v>
      </c>
      <c r="H75" s="9">
        <v>4.2654238051546403E-2</v>
      </c>
      <c r="V75" s="2"/>
    </row>
    <row r="76" spans="1:22" x14ac:dyDescent="0.35">
      <c r="A76" s="46" t="s">
        <v>853</v>
      </c>
      <c r="B76" s="47" t="s">
        <v>575</v>
      </c>
      <c r="C76" s="7">
        <v>5.61594E-4</v>
      </c>
      <c r="D76" s="8">
        <v>18</v>
      </c>
      <c r="E76" s="9">
        <v>2.8546464000000001E-2</v>
      </c>
      <c r="F76" s="7">
        <v>-0.102838389</v>
      </c>
      <c r="G76" s="8">
        <v>24</v>
      </c>
      <c r="H76" s="9">
        <v>7.80334351145038E-4</v>
      </c>
      <c r="V76" s="2"/>
    </row>
    <row r="77" spans="1:22" x14ac:dyDescent="0.35">
      <c r="A77" s="46" t="s">
        <v>775</v>
      </c>
      <c r="B77" s="47" t="s">
        <v>501</v>
      </c>
      <c r="C77" s="7">
        <v>0.17066125600000001</v>
      </c>
      <c r="D77" s="8">
        <v>41</v>
      </c>
      <c r="E77" s="9">
        <v>6.9103669999999997E-3</v>
      </c>
      <c r="F77" s="7">
        <v>0.110889392</v>
      </c>
      <c r="G77" s="8">
        <v>51</v>
      </c>
      <c r="H77" s="9">
        <v>5.0615121951219499E-6</v>
      </c>
      <c r="V77" s="2"/>
    </row>
    <row r="78" spans="1:22" x14ac:dyDescent="0.35">
      <c r="A78" s="46" t="s">
        <v>769</v>
      </c>
      <c r="B78" s="47" t="s">
        <v>312</v>
      </c>
      <c r="C78" s="7">
        <v>0.19051104899999999</v>
      </c>
      <c r="D78" s="8">
        <v>43</v>
      </c>
      <c r="E78" s="9">
        <v>1.1544287E-2</v>
      </c>
      <c r="F78" s="7">
        <v>8.1496160999999998E-2</v>
      </c>
      <c r="G78" s="8">
        <v>48</v>
      </c>
      <c r="H78" s="9">
        <v>3.6120901287553601E-4</v>
      </c>
      <c r="V78" s="2"/>
    </row>
    <row r="79" spans="1:22" x14ac:dyDescent="0.35">
      <c r="A79" s="46" t="s">
        <v>755</v>
      </c>
      <c r="B79" s="47" t="s">
        <v>483</v>
      </c>
      <c r="C79" s="7">
        <v>0.22631780000000001</v>
      </c>
      <c r="D79" s="8">
        <v>17</v>
      </c>
      <c r="E79" s="9">
        <v>1.8930629000000001E-2</v>
      </c>
      <c r="F79" s="7">
        <v>0.24642683300000001</v>
      </c>
      <c r="G79" s="8">
        <v>24</v>
      </c>
      <c r="H79" s="9">
        <v>7.2784090909090903E-9</v>
      </c>
      <c r="V79" s="2"/>
    </row>
    <row r="80" spans="1:22" x14ac:dyDescent="0.35">
      <c r="A80" s="46" t="s">
        <v>737</v>
      </c>
      <c r="B80" s="47" t="s">
        <v>469</v>
      </c>
      <c r="C80" s="7">
        <v>0.45571395199999998</v>
      </c>
      <c r="D80" s="8">
        <v>25</v>
      </c>
      <c r="E80" s="9">
        <v>2.0481065E-2</v>
      </c>
      <c r="F80" s="7">
        <v>-0.150965715</v>
      </c>
      <c r="G80" s="8">
        <v>48</v>
      </c>
      <c r="H80" s="9">
        <v>7.6860000000000006E-5</v>
      </c>
      <c r="V80" s="2"/>
    </row>
    <row r="81" spans="1:22" x14ac:dyDescent="0.35">
      <c r="A81" s="46" t="s">
        <v>836</v>
      </c>
      <c r="B81" s="47" t="s">
        <v>391</v>
      </c>
      <c r="C81" s="7">
        <v>3.7799149999999997E-2</v>
      </c>
      <c r="D81" s="8">
        <v>57</v>
      </c>
      <c r="E81" s="9">
        <v>6.118315E-3</v>
      </c>
      <c r="F81" s="7">
        <v>0.235342943</v>
      </c>
      <c r="G81" s="8">
        <v>45</v>
      </c>
      <c r="H81" s="9">
        <v>1.7703707865168501E-7</v>
      </c>
      <c r="V81" s="2"/>
    </row>
    <row r="82" spans="1:22" x14ac:dyDescent="0.35">
      <c r="A82" s="46" t="s">
        <v>831</v>
      </c>
      <c r="B82" s="47" t="s">
        <v>554</v>
      </c>
      <c r="C82" s="7">
        <v>4.7348085999999998E-2</v>
      </c>
      <c r="D82" s="8">
        <v>52</v>
      </c>
      <c r="E82" s="9">
        <v>3.6881029999999999E-3</v>
      </c>
      <c r="F82" s="7">
        <v>0.20506522499999999</v>
      </c>
      <c r="G82" s="8">
        <v>21</v>
      </c>
      <c r="H82" s="9">
        <v>3.8846789215596297E-2</v>
      </c>
      <c r="V82" s="2"/>
    </row>
    <row r="83" spans="1:22" x14ac:dyDescent="0.35">
      <c r="A83" s="46" t="s">
        <v>916</v>
      </c>
      <c r="B83" s="48" t="s">
        <v>634</v>
      </c>
      <c r="C83" s="7">
        <v>-0.106116484</v>
      </c>
      <c r="D83" s="8">
        <v>12</v>
      </c>
      <c r="E83" s="9">
        <v>2.0481065E-2</v>
      </c>
      <c r="F83" s="7">
        <v>-0.236830244</v>
      </c>
      <c r="G83" s="8">
        <v>13</v>
      </c>
      <c r="H83" s="9">
        <v>4.8931503441176499E-2</v>
      </c>
      <c r="V83" s="2"/>
    </row>
    <row r="84" spans="1:22" x14ac:dyDescent="0.35">
      <c r="A84" s="46" t="s">
        <v>749</v>
      </c>
      <c r="B84" s="47" t="s">
        <v>480</v>
      </c>
      <c r="C84" s="7">
        <v>0.24659528</v>
      </c>
      <c r="D84" s="8">
        <v>48</v>
      </c>
      <c r="E84" s="9">
        <v>2.2574959999999999E-3</v>
      </c>
      <c r="F84" s="7">
        <v>0.28031930999999999</v>
      </c>
      <c r="G84" s="8">
        <v>21</v>
      </c>
      <c r="H84" s="9">
        <v>2.81406774193548E-12</v>
      </c>
      <c r="V84" s="2"/>
    </row>
    <row r="85" spans="1:22" x14ac:dyDescent="0.35">
      <c r="A85" s="46" t="s">
        <v>945</v>
      </c>
      <c r="B85" s="47" t="s">
        <v>664</v>
      </c>
      <c r="C85" s="7">
        <v>-0.202955306</v>
      </c>
      <c r="D85" s="8">
        <v>113</v>
      </c>
      <c r="E85" s="9">
        <v>1.15E-10</v>
      </c>
      <c r="F85" s="7">
        <v>0.14223271900000001</v>
      </c>
      <c r="G85" s="8">
        <v>152</v>
      </c>
      <c r="H85" s="9">
        <v>5.56858235294118E-10</v>
      </c>
      <c r="V85" s="2"/>
    </row>
    <row r="86" spans="1:22" x14ac:dyDescent="0.35">
      <c r="A86" s="46" t="s">
        <v>826</v>
      </c>
      <c r="B86" s="47" t="s">
        <v>549</v>
      </c>
      <c r="C86" s="7">
        <v>5.7727215999999998E-2</v>
      </c>
      <c r="D86" s="8">
        <v>57</v>
      </c>
      <c r="E86" s="9">
        <v>4.2100000000000003E-6</v>
      </c>
      <c r="F86" s="7">
        <v>0.114284209</v>
      </c>
      <c r="G86" s="8">
        <v>63</v>
      </c>
      <c r="H86" s="9">
        <v>2.0964950407523501E-3</v>
      </c>
      <c r="V86" s="2"/>
    </row>
    <row r="87" spans="1:22" x14ac:dyDescent="0.35">
      <c r="A87" s="46" t="s">
        <v>747</v>
      </c>
      <c r="B87" s="47" t="s">
        <v>478</v>
      </c>
      <c r="C87" s="7">
        <v>0.26107633600000002</v>
      </c>
      <c r="D87" s="8">
        <v>62</v>
      </c>
      <c r="E87" s="9">
        <v>3.0864379999999999E-3</v>
      </c>
      <c r="F87" s="7">
        <v>0.168680462</v>
      </c>
      <c r="G87" s="8">
        <v>71</v>
      </c>
      <c r="H87" s="9">
        <v>3.96031263157895E-7</v>
      </c>
      <c r="V87" s="2"/>
    </row>
    <row r="88" spans="1:22" x14ac:dyDescent="0.35">
      <c r="A88" s="46" t="s">
        <v>830</v>
      </c>
      <c r="B88" s="47" t="s">
        <v>553</v>
      </c>
      <c r="C88" s="7">
        <v>4.9608646999999999E-2</v>
      </c>
      <c r="D88" s="8">
        <v>63</v>
      </c>
      <c r="E88" s="9">
        <v>2.06966E-4</v>
      </c>
      <c r="F88" s="7">
        <v>0.11220042099999999</v>
      </c>
      <c r="G88" s="8">
        <v>69</v>
      </c>
      <c r="H88" s="9">
        <v>1.90374781935484E-3</v>
      </c>
      <c r="V88" s="2"/>
    </row>
    <row r="89" spans="1:22" x14ac:dyDescent="0.35">
      <c r="A89" s="46" t="s">
        <v>858</v>
      </c>
      <c r="B89" s="47" t="s">
        <v>580</v>
      </c>
      <c r="C89" s="7">
        <v>-2.8627209999999999E-3</v>
      </c>
      <c r="D89" s="8">
        <v>45</v>
      </c>
      <c r="E89" s="9">
        <v>7.6536300000000002E-4</v>
      </c>
      <c r="F89" s="7">
        <v>0.126964674</v>
      </c>
      <c r="G89" s="8">
        <v>42</v>
      </c>
      <c r="H89" s="9">
        <v>3.3908823529411802E-6</v>
      </c>
    </row>
    <row r="90" spans="1:22" x14ac:dyDescent="0.35">
      <c r="A90" s="46" t="s">
        <v>924</v>
      </c>
      <c r="B90" s="47" t="s">
        <v>642</v>
      </c>
      <c r="C90" s="7">
        <v>-0.14161446599999999</v>
      </c>
      <c r="D90" s="8">
        <v>9</v>
      </c>
      <c r="E90" s="9">
        <v>7.1202469999999997E-3</v>
      </c>
      <c r="F90" s="7">
        <v>0.40686988099999999</v>
      </c>
      <c r="G90" s="8">
        <v>15</v>
      </c>
      <c r="H90" s="9">
        <v>4.2558842975206596E-6</v>
      </c>
    </row>
    <row r="91" spans="1:22" x14ac:dyDescent="0.35">
      <c r="A91" s="46" t="s">
        <v>745</v>
      </c>
      <c r="B91" s="47" t="s">
        <v>476</v>
      </c>
      <c r="C91" s="7">
        <v>0.27812591599999997</v>
      </c>
      <c r="D91" s="8">
        <v>86</v>
      </c>
      <c r="E91" s="9">
        <v>9.1561690000000005E-3</v>
      </c>
      <c r="F91" s="7">
        <v>-9.4099869000000003E-2</v>
      </c>
      <c r="G91" s="8">
        <v>98</v>
      </c>
      <c r="H91" s="9">
        <v>1.5508035398230101E-6</v>
      </c>
    </row>
    <row r="92" spans="1:22" x14ac:dyDescent="0.35">
      <c r="A92" s="46" t="s">
        <v>752</v>
      </c>
      <c r="B92" s="47" t="s">
        <v>481</v>
      </c>
      <c r="C92" s="7">
        <v>0.24160802100000001</v>
      </c>
      <c r="D92" s="8">
        <v>45</v>
      </c>
      <c r="E92" s="9">
        <v>2.5639170000000002E-3</v>
      </c>
      <c r="F92" s="7">
        <v>-0.13703358600000001</v>
      </c>
      <c r="G92" s="8">
        <v>33</v>
      </c>
      <c r="H92" s="9">
        <v>4.66876859504132E-4</v>
      </c>
    </row>
    <row r="93" spans="1:22" x14ac:dyDescent="0.35">
      <c r="A93" s="46" t="s">
        <v>752</v>
      </c>
      <c r="B93" s="47" t="s">
        <v>572</v>
      </c>
      <c r="C93" s="7">
        <v>3.2380239999999999E-3</v>
      </c>
      <c r="D93" s="8">
        <v>36</v>
      </c>
      <c r="E93" s="9">
        <v>3.4128033000000002E-2</v>
      </c>
      <c r="F93" s="7">
        <v>0.257434991</v>
      </c>
      <c r="G93" s="8">
        <v>36</v>
      </c>
      <c r="H93" s="9">
        <v>9.0867196261682296E-7</v>
      </c>
    </row>
    <row r="94" spans="1:22" x14ac:dyDescent="0.35">
      <c r="A94" s="46" t="s">
        <v>752</v>
      </c>
      <c r="B94" s="47" t="s">
        <v>655</v>
      </c>
      <c r="C94" s="7">
        <v>-0.17087629600000001</v>
      </c>
      <c r="D94" s="8">
        <v>19</v>
      </c>
      <c r="E94" s="9">
        <v>6.9365690000000001E-3</v>
      </c>
      <c r="F94" s="7">
        <v>-0.294426364</v>
      </c>
      <c r="G94" s="8">
        <v>15</v>
      </c>
      <c r="H94" s="9">
        <v>1.7466494351351398E-2</v>
      </c>
    </row>
    <row r="95" spans="1:22" x14ac:dyDescent="0.35">
      <c r="A95" s="46" t="s">
        <v>927</v>
      </c>
      <c r="B95" s="47" t="s">
        <v>645</v>
      </c>
      <c r="C95" s="7">
        <v>-0.152182866</v>
      </c>
      <c r="D95" s="8">
        <v>15</v>
      </c>
      <c r="E95" s="9">
        <v>2.5639170000000002E-3</v>
      </c>
      <c r="F95" s="7">
        <v>-0.17806601599999999</v>
      </c>
      <c r="G95" s="8">
        <v>6</v>
      </c>
      <c r="H95" s="9">
        <v>3.9588783685325299E-2</v>
      </c>
    </row>
    <row r="96" spans="1:22" x14ac:dyDescent="0.35">
      <c r="A96" s="46" t="s">
        <v>912</v>
      </c>
      <c r="B96" s="47" t="s">
        <v>630</v>
      </c>
      <c r="C96" s="7">
        <v>-9.7295708999999994E-2</v>
      </c>
      <c r="D96" s="8">
        <v>15</v>
      </c>
      <c r="E96" s="9">
        <v>2.974307E-2</v>
      </c>
      <c r="F96" s="7">
        <v>0.17008019199999999</v>
      </c>
      <c r="G96" s="8">
        <v>11</v>
      </c>
      <c r="H96" s="9">
        <v>2.9735624702970299E-2</v>
      </c>
    </row>
    <row r="97" spans="1:8" x14ac:dyDescent="0.35">
      <c r="A97" s="46" t="s">
        <v>876</v>
      </c>
      <c r="B97" s="47" t="s">
        <v>598</v>
      </c>
      <c r="C97" s="7">
        <v>-3.1951990999999999E-2</v>
      </c>
      <c r="D97" s="8">
        <v>16</v>
      </c>
      <c r="E97" s="9">
        <v>7.7792429999999999E-3</v>
      </c>
      <c r="F97" s="7">
        <v>0.42215993400000001</v>
      </c>
      <c r="G97" s="8">
        <v>16</v>
      </c>
      <c r="H97" s="9">
        <v>4.4179845801724099E-2</v>
      </c>
    </row>
    <row r="98" spans="1:8" x14ac:dyDescent="0.35">
      <c r="A98" s="46" t="s">
        <v>744</v>
      </c>
      <c r="B98" s="47" t="s">
        <v>317</v>
      </c>
      <c r="C98" s="7">
        <v>0.28841114200000001</v>
      </c>
      <c r="D98" s="8">
        <v>84</v>
      </c>
      <c r="E98" s="9">
        <v>2.0481065E-2</v>
      </c>
      <c r="F98" s="7">
        <v>0.19151615699999999</v>
      </c>
      <c r="G98" s="8">
        <v>73</v>
      </c>
      <c r="H98" s="9">
        <v>2.9623125000000001E-13</v>
      </c>
    </row>
    <row r="99" spans="1:8" x14ac:dyDescent="0.35">
      <c r="A99" s="46" t="s">
        <v>763</v>
      </c>
      <c r="B99" s="48" t="s">
        <v>490</v>
      </c>
      <c r="C99" s="7">
        <v>0.20856640300000001</v>
      </c>
      <c r="D99" s="8">
        <v>13</v>
      </c>
      <c r="E99" s="9">
        <v>1.2605185E-2</v>
      </c>
      <c r="F99" s="7">
        <v>0.29630398699999999</v>
      </c>
      <c r="G99" s="8">
        <v>23</v>
      </c>
      <c r="H99" s="9">
        <v>1.5973037914691901E-4</v>
      </c>
    </row>
    <row r="100" spans="1:8" x14ac:dyDescent="0.35">
      <c r="A100" s="46" t="s">
        <v>827</v>
      </c>
      <c r="B100" s="47" t="s">
        <v>550</v>
      </c>
      <c r="C100" s="7">
        <v>5.6441867E-2</v>
      </c>
      <c r="D100" s="8">
        <v>16</v>
      </c>
      <c r="E100" s="9">
        <v>2.7148667000000001E-2</v>
      </c>
      <c r="F100" s="56">
        <v>-0.20380145699999999</v>
      </c>
      <c r="G100" s="8">
        <v>15</v>
      </c>
      <c r="H100" s="9">
        <v>3.2748855211267602E-3</v>
      </c>
    </row>
    <row r="101" spans="1:8" x14ac:dyDescent="0.35">
      <c r="A101" s="46" t="s">
        <v>785</v>
      </c>
      <c r="B101" s="47" t="s">
        <v>511</v>
      </c>
      <c r="C101" s="7">
        <v>0.14223338999999999</v>
      </c>
      <c r="D101" s="8">
        <v>19</v>
      </c>
      <c r="E101" s="9">
        <v>4.3540269999999999E-3</v>
      </c>
      <c r="F101" s="7">
        <v>-0.24716472</v>
      </c>
      <c r="G101" s="8">
        <v>19</v>
      </c>
      <c r="H101" s="9">
        <v>5.6997303370786503E-5</v>
      </c>
    </row>
    <row r="102" spans="1:8" x14ac:dyDescent="0.35">
      <c r="A102" s="46" t="s">
        <v>992</v>
      </c>
      <c r="B102" s="47" t="s">
        <v>221</v>
      </c>
      <c r="C102" s="7">
        <v>-0.49642479299999998</v>
      </c>
      <c r="D102" s="8">
        <v>7</v>
      </c>
      <c r="E102" s="9">
        <v>6.118315E-3</v>
      </c>
      <c r="F102" s="7">
        <v>-0.28973422500000001</v>
      </c>
      <c r="G102" s="8">
        <v>11</v>
      </c>
      <c r="H102" s="9">
        <v>2.4126457399103099E-4</v>
      </c>
    </row>
    <row r="103" spans="1:8" x14ac:dyDescent="0.35">
      <c r="A103" s="46" t="s">
        <v>891</v>
      </c>
      <c r="B103" s="47" t="s">
        <v>611</v>
      </c>
      <c r="C103" s="7">
        <v>-5.5014621E-2</v>
      </c>
      <c r="D103" s="8">
        <v>42</v>
      </c>
      <c r="E103" s="9">
        <v>3.7299999999999999E-6</v>
      </c>
      <c r="F103" s="7">
        <v>0.174987533</v>
      </c>
      <c r="G103" s="8">
        <v>58</v>
      </c>
      <c r="H103" s="9">
        <v>2.2139021739130399E-7</v>
      </c>
    </row>
    <row r="104" spans="1:8" x14ac:dyDescent="0.35">
      <c r="A104" s="46" t="s">
        <v>914</v>
      </c>
      <c r="B104" s="47" t="s">
        <v>632</v>
      </c>
      <c r="C104" s="7">
        <v>-9.8168453000000003E-2</v>
      </c>
      <c r="D104" s="8">
        <v>11</v>
      </c>
      <c r="E104" s="9">
        <v>4.3195971999999999E-2</v>
      </c>
      <c r="F104" s="7">
        <v>0.21152462299999999</v>
      </c>
      <c r="G104" s="8">
        <v>10</v>
      </c>
      <c r="H104" s="9">
        <v>2.8514723877551E-3</v>
      </c>
    </row>
    <row r="105" spans="1:8" x14ac:dyDescent="0.35">
      <c r="A105" s="46" t="s">
        <v>984</v>
      </c>
      <c r="B105" s="47" t="s">
        <v>700</v>
      </c>
      <c r="C105" s="7">
        <v>-0.37319214299999998</v>
      </c>
      <c r="D105" s="8">
        <v>22</v>
      </c>
      <c r="E105" s="9">
        <v>2.7733100000000002E-4</v>
      </c>
      <c r="F105" s="7">
        <v>0.16572028999999999</v>
      </c>
      <c r="G105" s="8">
        <v>17</v>
      </c>
      <c r="H105" s="9">
        <v>2.6917929515418498E-4</v>
      </c>
    </row>
    <row r="106" spans="1:8" x14ac:dyDescent="0.35">
      <c r="A106" s="46" t="s">
        <v>791</v>
      </c>
      <c r="B106" s="47" t="s">
        <v>409</v>
      </c>
      <c r="C106" s="7">
        <v>0.118934394</v>
      </c>
      <c r="D106" s="8">
        <v>20</v>
      </c>
      <c r="E106" s="9">
        <v>5.7581899999999998E-4</v>
      </c>
      <c r="F106" s="7">
        <v>0.21251305500000001</v>
      </c>
      <c r="G106" s="8">
        <v>18</v>
      </c>
      <c r="H106" s="9">
        <v>6.4700507812500004E-4</v>
      </c>
    </row>
    <row r="107" spans="1:8" x14ac:dyDescent="0.35">
      <c r="A107" s="46" t="s">
        <v>808</v>
      </c>
      <c r="B107" s="47" t="s">
        <v>532</v>
      </c>
      <c r="C107" s="7">
        <v>9.0774251E-2</v>
      </c>
      <c r="D107" s="8">
        <v>39</v>
      </c>
      <c r="E107" s="9">
        <v>1.7560849999999999E-3</v>
      </c>
      <c r="F107" s="7">
        <v>-0.123005622</v>
      </c>
      <c r="G107" s="8">
        <v>58</v>
      </c>
      <c r="H107" s="9">
        <v>1.74772956521739E-6</v>
      </c>
    </row>
    <row r="108" spans="1:8" x14ac:dyDescent="0.35">
      <c r="A108" s="46" t="s">
        <v>895</v>
      </c>
      <c r="B108" s="47" t="s">
        <v>200</v>
      </c>
      <c r="C108" s="7">
        <v>-6.0690576000000003E-2</v>
      </c>
      <c r="D108" s="8">
        <v>24</v>
      </c>
      <c r="E108" s="9">
        <v>2.7142488999999999E-2</v>
      </c>
      <c r="F108" s="7">
        <v>-0.25573574100000002</v>
      </c>
      <c r="G108" s="8">
        <v>33</v>
      </c>
      <c r="H108" s="9">
        <v>1.2675157894736799E-9</v>
      </c>
    </row>
    <row r="109" spans="1:8" x14ac:dyDescent="0.35">
      <c r="A109" s="46" t="s">
        <v>848</v>
      </c>
      <c r="B109" s="47" t="s">
        <v>569</v>
      </c>
      <c r="C109" s="7">
        <v>9.7285040000000007E-3</v>
      </c>
      <c r="D109" s="8">
        <v>15</v>
      </c>
      <c r="E109" s="9">
        <v>4.3531006999999997E-2</v>
      </c>
      <c r="F109" s="7">
        <v>0.14792904400000001</v>
      </c>
      <c r="G109" s="8">
        <v>13</v>
      </c>
      <c r="H109" s="9">
        <v>1.9035420560747701E-4</v>
      </c>
    </row>
    <row r="110" spans="1:8" x14ac:dyDescent="0.35">
      <c r="A110" s="46" t="s">
        <v>799</v>
      </c>
      <c r="B110" s="47" t="s">
        <v>524</v>
      </c>
      <c r="C110" s="7">
        <v>0.108103554</v>
      </c>
      <c r="D110" s="8">
        <v>29</v>
      </c>
      <c r="E110" s="9">
        <v>2.06966E-4</v>
      </c>
      <c r="F110" s="7">
        <v>-0.33781934499999999</v>
      </c>
      <c r="G110" s="8">
        <v>29</v>
      </c>
      <c r="H110" s="9">
        <v>9.96333333333333E-6</v>
      </c>
    </row>
    <row r="111" spans="1:8" x14ac:dyDescent="0.35">
      <c r="A111" s="46" t="s">
        <v>796</v>
      </c>
      <c r="B111" s="47" t="s">
        <v>521</v>
      </c>
      <c r="C111" s="7">
        <v>0.113928012</v>
      </c>
      <c r="D111" s="8">
        <v>33</v>
      </c>
      <c r="E111" s="9">
        <v>1.9632315000000001E-2</v>
      </c>
      <c r="F111" s="7">
        <v>-0.111033405</v>
      </c>
      <c r="G111" s="8">
        <v>66</v>
      </c>
      <c r="H111" s="9">
        <v>1.51872403846154E-4</v>
      </c>
    </row>
    <row r="112" spans="1:8" x14ac:dyDescent="0.35">
      <c r="A112" s="46" t="s">
        <v>784</v>
      </c>
      <c r="B112" s="47" t="s">
        <v>510</v>
      </c>
      <c r="C112" s="7">
        <v>0.145857607</v>
      </c>
      <c r="D112" s="8">
        <v>200</v>
      </c>
      <c r="E112" s="9">
        <v>4.0074739999999996E-3</v>
      </c>
      <c r="F112" s="7">
        <v>0.18365430399999999</v>
      </c>
      <c r="G112" s="8">
        <v>256</v>
      </c>
      <c r="H112" s="9">
        <v>2.6977860000000002E-52</v>
      </c>
    </row>
    <row r="113" spans="1:8" x14ac:dyDescent="0.35">
      <c r="A113" s="46" t="s">
        <v>779</v>
      </c>
      <c r="B113" s="47" t="s">
        <v>505</v>
      </c>
      <c r="C113" s="7">
        <v>0.158377252</v>
      </c>
      <c r="D113" s="8">
        <v>16</v>
      </c>
      <c r="E113" s="9">
        <v>2.0287639E-2</v>
      </c>
      <c r="F113" s="7">
        <v>0.390514629</v>
      </c>
      <c r="G113" s="8">
        <v>12</v>
      </c>
      <c r="H113" s="9">
        <v>3.4423468085106402E-7</v>
      </c>
    </row>
    <row r="114" spans="1:8" x14ac:dyDescent="0.35">
      <c r="A114" s="46" t="s">
        <v>855</v>
      </c>
      <c r="B114" s="47" t="s">
        <v>577</v>
      </c>
      <c r="C114" s="7">
        <v>-1.251353E-3</v>
      </c>
      <c r="D114" s="8">
        <v>13</v>
      </c>
      <c r="E114" s="9">
        <v>9.6744359999999998E-3</v>
      </c>
      <c r="F114" s="7">
        <v>-0.114031621</v>
      </c>
      <c r="G114" s="8">
        <v>17</v>
      </c>
      <c r="H114" s="9">
        <v>3.01336160588235E-2</v>
      </c>
    </row>
    <row r="115" spans="1:8" x14ac:dyDescent="0.35">
      <c r="A115" s="46" t="s">
        <v>932</v>
      </c>
      <c r="B115" s="47" t="s">
        <v>650</v>
      </c>
      <c r="C115" s="7">
        <v>-0.16262155</v>
      </c>
      <c r="D115" s="8">
        <v>15</v>
      </c>
      <c r="E115" s="9">
        <v>4.2299990000000003E-2</v>
      </c>
      <c r="F115" s="7">
        <v>0.108105278</v>
      </c>
      <c r="G115" s="8">
        <v>21</v>
      </c>
      <c r="H115" s="9">
        <v>2.3038667835365901E-3</v>
      </c>
    </row>
    <row r="116" spans="1:8" x14ac:dyDescent="0.35">
      <c r="A116" s="46" t="s">
        <v>913</v>
      </c>
      <c r="B116" s="47" t="s">
        <v>631</v>
      </c>
      <c r="C116" s="7">
        <v>-9.7744347999999995E-2</v>
      </c>
      <c r="D116" s="8">
        <v>19</v>
      </c>
      <c r="E116" s="9">
        <v>3.0864379999999999E-3</v>
      </c>
      <c r="F116" s="7">
        <v>0.39454894699999998</v>
      </c>
      <c r="G116" s="8">
        <v>23</v>
      </c>
      <c r="H116" s="9">
        <v>6.6310588235294095E-7</v>
      </c>
    </row>
    <row r="117" spans="1:8" x14ac:dyDescent="0.35">
      <c r="A117" s="46" t="s">
        <v>158</v>
      </c>
      <c r="B117" s="47" t="s">
        <v>592</v>
      </c>
      <c r="C117" s="7">
        <v>-1.9702227999999999E-2</v>
      </c>
      <c r="D117" s="8">
        <v>34</v>
      </c>
      <c r="E117" s="9">
        <v>1.7560849999999999E-3</v>
      </c>
      <c r="F117" s="7">
        <v>0.21855269699999999</v>
      </c>
      <c r="G117" s="8">
        <v>49</v>
      </c>
      <c r="H117" s="9">
        <v>1.2352500000000001E-9</v>
      </c>
    </row>
    <row r="118" spans="1:8" x14ac:dyDescent="0.35">
      <c r="A118" s="46" t="s">
        <v>235</v>
      </c>
      <c r="B118" s="47" t="s">
        <v>283</v>
      </c>
      <c r="C118" s="7">
        <v>0.159732388</v>
      </c>
      <c r="D118" s="8">
        <v>73</v>
      </c>
      <c r="E118" s="9">
        <v>3.4006679999999999E-3</v>
      </c>
      <c r="F118" s="7">
        <v>0.184103448</v>
      </c>
      <c r="G118" s="8">
        <v>122</v>
      </c>
      <c r="H118" s="9">
        <v>3.4587E-6</v>
      </c>
    </row>
    <row r="119" spans="1:8" x14ac:dyDescent="0.35">
      <c r="A119" s="46" t="s">
        <v>953</v>
      </c>
      <c r="B119" s="47" t="s">
        <v>672</v>
      </c>
      <c r="C119" s="7">
        <v>-0.22943828399999999</v>
      </c>
      <c r="D119" s="8">
        <v>12</v>
      </c>
      <c r="E119" s="9">
        <v>2.3357332000000001E-2</v>
      </c>
      <c r="F119" s="7">
        <v>0.217280369</v>
      </c>
      <c r="G119" s="8">
        <v>12</v>
      </c>
      <c r="H119" s="9">
        <v>2.59387542215569E-3</v>
      </c>
    </row>
    <row r="120" spans="1:8" x14ac:dyDescent="0.35">
      <c r="A120" s="46" t="s">
        <v>995</v>
      </c>
      <c r="B120" s="47" t="s">
        <v>709</v>
      </c>
      <c r="C120" s="7">
        <v>-0.523332774</v>
      </c>
      <c r="D120" s="8">
        <v>7</v>
      </c>
      <c r="E120" s="9">
        <v>4.2299990000000003E-2</v>
      </c>
      <c r="F120" s="7">
        <v>0.38746117800000002</v>
      </c>
      <c r="G120" s="8">
        <v>12</v>
      </c>
      <c r="H120" s="9">
        <v>5.5998000000000002E-5</v>
      </c>
    </row>
    <row r="121" spans="1:8" x14ac:dyDescent="0.35">
      <c r="A121" s="46" t="s">
        <v>748</v>
      </c>
      <c r="B121" s="47" t="s">
        <v>479</v>
      </c>
      <c r="C121" s="7">
        <v>0.246648645</v>
      </c>
      <c r="D121" s="8">
        <v>30</v>
      </c>
      <c r="E121" s="9">
        <v>4.3749239999999997E-3</v>
      </c>
      <c r="F121" s="7">
        <v>8.4653079000000006E-2</v>
      </c>
      <c r="G121" s="8">
        <v>36</v>
      </c>
      <c r="H121" s="9">
        <v>1.9588354746835398E-3</v>
      </c>
    </row>
    <row r="122" spans="1:8" x14ac:dyDescent="0.35">
      <c r="A122" s="46" t="s">
        <v>753</v>
      </c>
      <c r="B122" s="47" t="s">
        <v>440</v>
      </c>
      <c r="C122" s="7">
        <v>0.236254247</v>
      </c>
      <c r="D122" s="8">
        <v>25</v>
      </c>
      <c r="E122" s="9">
        <v>1.9375679E-2</v>
      </c>
      <c r="F122" s="7">
        <v>0.117752836</v>
      </c>
      <c r="G122" s="8">
        <v>32</v>
      </c>
      <c r="H122" s="9">
        <v>1.6840316037735901E-4</v>
      </c>
    </row>
    <row r="123" spans="1:8" x14ac:dyDescent="0.35">
      <c r="A123" s="46" t="s">
        <v>962</v>
      </c>
      <c r="B123" s="47" t="s">
        <v>681</v>
      </c>
      <c r="C123" s="7">
        <v>-0.250891223</v>
      </c>
      <c r="D123" s="8">
        <v>12</v>
      </c>
      <c r="E123" s="9">
        <v>4.3095174E-2</v>
      </c>
      <c r="F123" s="7">
        <v>0.13724993599999999</v>
      </c>
      <c r="G123" s="8">
        <v>20</v>
      </c>
      <c r="H123" s="9">
        <v>9.0178700361010801E-4</v>
      </c>
    </row>
    <row r="124" spans="1:8" x14ac:dyDescent="0.35">
      <c r="A124" s="46" t="s">
        <v>777</v>
      </c>
      <c r="B124" s="47" t="s">
        <v>503</v>
      </c>
      <c r="C124" s="7">
        <v>0.16398152099999999</v>
      </c>
      <c r="D124" s="8">
        <v>38</v>
      </c>
      <c r="E124" s="9">
        <v>4.5878922000000003E-2</v>
      </c>
      <c r="F124" s="7">
        <v>0.109483346</v>
      </c>
      <c r="G124" s="8">
        <v>43</v>
      </c>
      <c r="H124" s="9">
        <v>3.1412347826087001E-4</v>
      </c>
    </row>
    <row r="125" spans="1:8" x14ac:dyDescent="0.35">
      <c r="A125" s="46" t="s">
        <v>803</v>
      </c>
      <c r="B125" s="47" t="s">
        <v>528</v>
      </c>
      <c r="C125" s="7">
        <v>0.100511141</v>
      </c>
      <c r="D125" s="8">
        <v>20</v>
      </c>
      <c r="E125" s="9">
        <v>4.9488648000000003E-2</v>
      </c>
      <c r="F125" s="7">
        <v>-0.133100406</v>
      </c>
      <c r="G125" s="8">
        <v>33</v>
      </c>
      <c r="H125" s="9">
        <v>8.5996188679245296E-4</v>
      </c>
    </row>
    <row r="126" spans="1:8" x14ac:dyDescent="0.35">
      <c r="A126" s="46" t="s">
        <v>931</v>
      </c>
      <c r="B126" s="47" t="s">
        <v>649</v>
      </c>
      <c r="C126" s="7">
        <v>-0.159690322</v>
      </c>
      <c r="D126" s="8">
        <v>15</v>
      </c>
      <c r="E126" s="9">
        <v>1.8822531999999999E-2</v>
      </c>
      <c r="F126" s="7">
        <v>0.158690688</v>
      </c>
      <c r="G126" s="8">
        <v>11</v>
      </c>
      <c r="H126" s="9">
        <v>1.5112086956521701E-4</v>
      </c>
    </row>
    <row r="127" spans="1:8" x14ac:dyDescent="0.35">
      <c r="A127" s="46" t="s">
        <v>869</v>
      </c>
      <c r="B127" s="47" t="s">
        <v>590</v>
      </c>
      <c r="C127" s="7">
        <v>-1.9134913E-2</v>
      </c>
      <c r="D127" s="8">
        <v>21</v>
      </c>
      <c r="E127" s="9">
        <v>4.1006649999999999E-2</v>
      </c>
      <c r="F127" s="7">
        <v>0.46270360399999999</v>
      </c>
      <c r="G127" s="8">
        <v>21</v>
      </c>
      <c r="H127" s="9">
        <v>8.9304000000000001E-15</v>
      </c>
    </row>
    <row r="128" spans="1:8" x14ac:dyDescent="0.35">
      <c r="A128" s="46" t="s">
        <v>957</v>
      </c>
      <c r="B128" s="47" t="s">
        <v>676</v>
      </c>
      <c r="C128" s="7">
        <v>-0.237425675</v>
      </c>
      <c r="D128" s="8">
        <v>8</v>
      </c>
      <c r="E128" s="9">
        <v>9.3849080000000008E-3</v>
      </c>
      <c r="F128" s="7">
        <v>-1.056293433</v>
      </c>
      <c r="G128" s="8">
        <v>9</v>
      </c>
      <c r="H128" s="9">
        <v>1.38712759322034E-3</v>
      </c>
    </row>
    <row r="129" spans="1:8" x14ac:dyDescent="0.35">
      <c r="A129" s="46" t="s">
        <v>842</v>
      </c>
      <c r="B129" s="47" t="s">
        <v>563</v>
      </c>
      <c r="C129" s="7">
        <v>3.1219957E-2</v>
      </c>
      <c r="D129" s="8">
        <v>20</v>
      </c>
      <c r="E129" s="9">
        <v>1.3326200999999999E-2</v>
      </c>
      <c r="F129" s="7">
        <v>0.34477948600000002</v>
      </c>
      <c r="G129" s="8">
        <v>13</v>
      </c>
      <c r="H129" s="9">
        <v>2.9984534086956501E-3</v>
      </c>
    </row>
    <row r="130" spans="1:8" x14ac:dyDescent="0.35">
      <c r="A130" s="46" t="s">
        <v>998</v>
      </c>
      <c r="B130" s="47" t="s">
        <v>712</v>
      </c>
      <c r="C130" s="7">
        <v>-0.56694947399999995</v>
      </c>
      <c r="D130" s="8">
        <v>10</v>
      </c>
      <c r="E130" s="9">
        <v>4.3677830000000001E-3</v>
      </c>
      <c r="F130" s="7">
        <v>0.26615983999999998</v>
      </c>
      <c r="G130" s="8">
        <v>8</v>
      </c>
      <c r="H130" s="9">
        <v>3.3199417921348298E-3</v>
      </c>
    </row>
    <row r="131" spans="1:8" x14ac:dyDescent="0.35">
      <c r="A131" s="46" t="s">
        <v>787</v>
      </c>
      <c r="B131" s="47" t="s">
        <v>513</v>
      </c>
      <c r="C131" s="7">
        <v>0.13312317400000001</v>
      </c>
      <c r="D131" s="8">
        <v>167</v>
      </c>
      <c r="E131" s="9">
        <v>1.0999999999999999E-9</v>
      </c>
      <c r="F131" s="7">
        <v>-0.12929432900000001</v>
      </c>
      <c r="G131" s="8">
        <v>204</v>
      </c>
      <c r="H131" s="9">
        <v>1.19428615384615E-19</v>
      </c>
    </row>
    <row r="132" spans="1:8" x14ac:dyDescent="0.35">
      <c r="A132" s="46" t="s">
        <v>996</v>
      </c>
      <c r="B132" s="47" t="s">
        <v>710</v>
      </c>
      <c r="C132" s="7">
        <v>-0.52439957500000001</v>
      </c>
      <c r="D132" s="8">
        <v>4</v>
      </c>
      <c r="E132" s="9">
        <v>6.118315E-3</v>
      </c>
      <c r="F132" s="7">
        <v>0.183387034</v>
      </c>
      <c r="G132" s="8">
        <v>15</v>
      </c>
      <c r="H132" s="9">
        <v>1.0784092930434801E-2</v>
      </c>
    </row>
    <row r="133" spans="1:8" x14ac:dyDescent="0.35">
      <c r="A133" s="46" t="s">
        <v>852</v>
      </c>
      <c r="B133" s="47" t="s">
        <v>574</v>
      </c>
      <c r="C133" s="7">
        <v>2.311184E-3</v>
      </c>
      <c r="D133" s="8">
        <v>52</v>
      </c>
      <c r="E133" s="9">
        <v>6.5263939999999996E-3</v>
      </c>
      <c r="F133" s="7">
        <v>0.156578786</v>
      </c>
      <c r="G133" s="8">
        <v>31</v>
      </c>
      <c r="H133" s="9">
        <v>1.9020486990291301E-3</v>
      </c>
    </row>
    <row r="134" spans="1:8" x14ac:dyDescent="0.35">
      <c r="A134" s="46" t="s">
        <v>880</v>
      </c>
      <c r="B134" s="47" t="s">
        <v>601</v>
      </c>
      <c r="C134" s="7">
        <v>-3.5359019999999998E-2</v>
      </c>
      <c r="D134" s="8">
        <v>20</v>
      </c>
      <c r="E134" s="9">
        <v>3.8765570000000001E-3</v>
      </c>
      <c r="F134" s="55">
        <v>0.12855171600000001</v>
      </c>
      <c r="G134" s="49">
        <v>16</v>
      </c>
      <c r="H134" s="50">
        <v>2.4770250658536601E-2</v>
      </c>
    </row>
    <row r="135" spans="1:8" x14ac:dyDescent="0.35">
      <c r="A135" s="46" t="s">
        <v>801</v>
      </c>
      <c r="B135" s="47" t="s">
        <v>526</v>
      </c>
      <c r="C135" s="7">
        <v>0.10625198399999999</v>
      </c>
      <c r="D135" s="8">
        <v>30</v>
      </c>
      <c r="E135" s="9">
        <v>2.0771819999999999E-3</v>
      </c>
      <c r="F135" s="7">
        <v>0.129716098</v>
      </c>
      <c r="G135" s="8">
        <v>53</v>
      </c>
      <c r="H135" s="9">
        <v>3.28934745762712E-6</v>
      </c>
    </row>
    <row r="136" spans="1:8" x14ac:dyDescent="0.35">
      <c r="A136" s="46" t="s">
        <v>771</v>
      </c>
      <c r="B136" s="47" t="s">
        <v>497</v>
      </c>
      <c r="C136" s="7">
        <v>0.177802879</v>
      </c>
      <c r="D136" s="8">
        <v>61</v>
      </c>
      <c r="E136" s="9">
        <v>3.7407006E-2</v>
      </c>
      <c r="F136" s="7">
        <v>0.133046781</v>
      </c>
      <c r="G136" s="8">
        <v>47</v>
      </c>
      <c r="H136" s="9">
        <v>3.6496415094339602E-5</v>
      </c>
    </row>
    <row r="137" spans="1:8" x14ac:dyDescent="0.35">
      <c r="A137" s="46" t="s">
        <v>920</v>
      </c>
      <c r="B137" s="47" t="s">
        <v>638</v>
      </c>
      <c r="C137" s="7">
        <v>-0.13275722100000001</v>
      </c>
      <c r="D137" s="8">
        <v>17</v>
      </c>
      <c r="E137" s="9">
        <v>3.0012624000000002E-2</v>
      </c>
      <c r="F137" s="7">
        <v>-0.1129805</v>
      </c>
      <c r="G137" s="8">
        <v>16</v>
      </c>
      <c r="H137" s="9">
        <v>3.9066321128048802E-2</v>
      </c>
    </row>
    <row r="138" spans="1:8" x14ac:dyDescent="0.35">
      <c r="A138" s="46" t="s">
        <v>989</v>
      </c>
      <c r="B138" s="47" t="s">
        <v>705</v>
      </c>
      <c r="C138" s="7">
        <v>-0.42587659900000002</v>
      </c>
      <c r="D138" s="8">
        <v>7</v>
      </c>
      <c r="E138" s="9">
        <v>6.9365690000000001E-3</v>
      </c>
      <c r="F138" s="7">
        <v>0.38968146300000001</v>
      </c>
      <c r="G138" s="8">
        <v>18</v>
      </c>
      <c r="H138" s="9">
        <v>4.2836639999999999E-8</v>
      </c>
    </row>
    <row r="139" spans="1:8" x14ac:dyDescent="0.35">
      <c r="A139" s="46" t="s">
        <v>865</v>
      </c>
      <c r="B139" s="47" t="s">
        <v>586</v>
      </c>
      <c r="C139" s="7">
        <v>-1.2013950000000001E-2</v>
      </c>
      <c r="D139" s="8">
        <v>13</v>
      </c>
      <c r="E139" s="9">
        <v>2.8546464000000001E-2</v>
      </c>
      <c r="F139" s="7">
        <v>0.29097278900000001</v>
      </c>
      <c r="G139" s="8">
        <v>10</v>
      </c>
      <c r="H139" s="9">
        <v>5.75678313253012E-4</v>
      </c>
    </row>
    <row r="140" spans="1:8" x14ac:dyDescent="0.35">
      <c r="A140" s="46" t="s">
        <v>871</v>
      </c>
      <c r="B140" s="47" t="s">
        <v>593</v>
      </c>
      <c r="C140" s="7">
        <v>-2.0230746000000001E-2</v>
      </c>
      <c r="D140" s="8">
        <v>12</v>
      </c>
      <c r="E140" s="9">
        <v>2.9289414999999999E-2</v>
      </c>
      <c r="F140" s="7">
        <v>0.263564246</v>
      </c>
      <c r="G140" s="8">
        <v>27</v>
      </c>
      <c r="H140" s="9">
        <v>1.16478556701031E-4</v>
      </c>
    </row>
    <row r="141" spans="1:8" x14ac:dyDescent="0.35">
      <c r="A141" s="46" t="s">
        <v>762</v>
      </c>
      <c r="B141" s="47" t="s">
        <v>489</v>
      </c>
      <c r="C141" s="7">
        <v>0.20893521000000001</v>
      </c>
      <c r="D141" s="8">
        <v>49</v>
      </c>
      <c r="E141" s="9">
        <v>1.055533E-3</v>
      </c>
      <c r="F141" s="7">
        <v>8.8350078999999998E-2</v>
      </c>
      <c r="G141" s="8">
        <v>70</v>
      </c>
      <c r="H141" s="9">
        <v>6.3763743016759806E-5</v>
      </c>
    </row>
    <row r="142" spans="1:8" x14ac:dyDescent="0.35">
      <c r="A142" s="46" t="s">
        <v>882</v>
      </c>
      <c r="B142" s="47" t="s">
        <v>602</v>
      </c>
      <c r="C142" s="7">
        <v>-3.7784011999999999E-2</v>
      </c>
      <c r="D142" s="8">
        <v>18</v>
      </c>
      <c r="E142" s="9">
        <v>3.4006679999999999E-3</v>
      </c>
      <c r="F142" s="7">
        <v>-0.25317613100000003</v>
      </c>
      <c r="G142" s="8">
        <v>7</v>
      </c>
      <c r="H142" s="9">
        <v>4.2229586643916898E-2</v>
      </c>
    </row>
    <row r="143" spans="1:8" x14ac:dyDescent="0.35">
      <c r="A143" s="51" t="s">
        <v>242</v>
      </c>
      <c r="B143" s="54" t="s">
        <v>290</v>
      </c>
      <c r="C143" s="10">
        <v>0.14400444100000001</v>
      </c>
      <c r="D143" s="6">
        <v>39</v>
      </c>
      <c r="E143" s="11">
        <v>6.4205210000000002E-3</v>
      </c>
      <c r="F143" s="10">
        <v>0.50431775899999998</v>
      </c>
      <c r="G143" s="6">
        <v>64</v>
      </c>
      <c r="H143" s="11">
        <v>3.0615900000000001E-32</v>
      </c>
    </row>
    <row r="148" spans="1:8" ht="15.5" x14ac:dyDescent="0.35">
      <c r="A148" s="23"/>
      <c r="B148" s="23"/>
      <c r="C148" s="153" t="s">
        <v>1012</v>
      </c>
      <c r="D148" s="154"/>
      <c r="E148" s="155"/>
      <c r="F148" s="150" t="s">
        <v>230</v>
      </c>
      <c r="G148" s="151"/>
      <c r="H148" s="152"/>
    </row>
    <row r="149" spans="1:8" x14ac:dyDescent="0.35">
      <c r="A149" s="18" t="s">
        <v>149</v>
      </c>
      <c r="B149" s="18" t="s">
        <v>186</v>
      </c>
      <c r="C149" s="110" t="s">
        <v>3537</v>
      </c>
      <c r="D149" s="111" t="s">
        <v>3437</v>
      </c>
      <c r="E149" s="112" t="s">
        <v>456</v>
      </c>
      <c r="F149" s="138" t="s">
        <v>228</v>
      </c>
      <c r="G149" s="139" t="s">
        <v>3437</v>
      </c>
      <c r="H149" s="140" t="s">
        <v>456</v>
      </c>
    </row>
    <row r="150" spans="1:8" x14ac:dyDescent="0.35">
      <c r="A150" s="41" t="s">
        <v>1327</v>
      </c>
      <c r="B150" s="62" t="s">
        <v>1312</v>
      </c>
      <c r="C150" s="43">
        <v>8.6380999999999999E-2</v>
      </c>
      <c r="D150" s="44">
        <v>18</v>
      </c>
      <c r="E150" s="45">
        <v>1.9265999999999998E-2</v>
      </c>
      <c r="F150" s="59">
        <v>0.17139452299999999</v>
      </c>
      <c r="G150" s="44">
        <v>21</v>
      </c>
      <c r="H150" s="63">
        <v>1.25949416058394E-5</v>
      </c>
    </row>
    <row r="151" spans="1:8" x14ac:dyDescent="0.35">
      <c r="A151" s="46" t="s">
        <v>787</v>
      </c>
      <c r="B151" s="61" t="s">
        <v>513</v>
      </c>
      <c r="C151" s="7">
        <v>-8.0810000000000007E-2</v>
      </c>
      <c r="D151" s="8">
        <v>156</v>
      </c>
      <c r="E151" s="9">
        <v>3.0899999999999999E-5</v>
      </c>
      <c r="F151" s="56">
        <v>-0.12929432900000001</v>
      </c>
      <c r="G151" s="8">
        <v>204</v>
      </c>
      <c r="H151" s="64">
        <v>1.19428615384615E-19</v>
      </c>
    </row>
    <row r="152" spans="1:8" x14ac:dyDescent="0.35">
      <c r="A152" s="46" t="s">
        <v>824</v>
      </c>
      <c r="B152" s="61" t="s">
        <v>1316</v>
      </c>
      <c r="C152" s="7">
        <v>-0.10657999999999999</v>
      </c>
      <c r="D152" s="8">
        <v>87</v>
      </c>
      <c r="E152" s="9">
        <v>4.8883000000000003E-2</v>
      </c>
      <c r="F152" s="56">
        <v>-0.406039541</v>
      </c>
      <c r="G152" s="8">
        <v>18</v>
      </c>
      <c r="H152" s="64">
        <v>4.8662840236686403E-5</v>
      </c>
    </row>
    <row r="153" spans="1:8" x14ac:dyDescent="0.35">
      <c r="A153" s="46" t="s">
        <v>836</v>
      </c>
      <c r="B153" s="61" t="s">
        <v>391</v>
      </c>
      <c r="C153" s="7">
        <v>-0.11007</v>
      </c>
      <c r="D153" s="8">
        <v>57</v>
      </c>
      <c r="E153" s="9">
        <v>2.7005999999999999E-2</v>
      </c>
      <c r="F153" s="56">
        <v>0.235342943</v>
      </c>
      <c r="G153" s="8">
        <v>45</v>
      </c>
      <c r="H153" s="64">
        <v>1.7703707865168501E-7</v>
      </c>
    </row>
    <row r="154" spans="1:8" x14ac:dyDescent="0.35">
      <c r="A154" s="46" t="s">
        <v>1329</v>
      </c>
      <c r="B154" s="61" t="s">
        <v>1318</v>
      </c>
      <c r="C154" s="7">
        <v>-0.12154</v>
      </c>
      <c r="D154" s="8">
        <v>36</v>
      </c>
      <c r="E154" s="9">
        <v>2.8531000000000001E-2</v>
      </c>
      <c r="F154" s="56">
        <v>-9.3075317000000005E-2</v>
      </c>
      <c r="G154" s="8">
        <v>78</v>
      </c>
      <c r="H154" s="64">
        <v>2.3423637900532899E-2</v>
      </c>
    </row>
    <row r="155" spans="1:8" x14ac:dyDescent="0.35">
      <c r="A155" s="51" t="s">
        <v>1331</v>
      </c>
      <c r="B155" s="65" t="s">
        <v>1322</v>
      </c>
      <c r="C155" s="10">
        <v>-0.20499000000000001</v>
      </c>
      <c r="D155" s="6">
        <v>40</v>
      </c>
      <c r="E155" s="11">
        <v>4.9081E-2</v>
      </c>
      <c r="F155" s="66">
        <v>0.198912957</v>
      </c>
      <c r="G155" s="6">
        <v>47</v>
      </c>
      <c r="H155" s="67">
        <v>2.1172083333333299E-4</v>
      </c>
    </row>
    <row r="156" spans="1:8" x14ac:dyDescent="0.35">
      <c r="C156" s="56"/>
      <c r="D156" s="8"/>
      <c r="E156" s="60"/>
    </row>
    <row r="157" spans="1:8" x14ac:dyDescent="0.35">
      <c r="C157" s="8"/>
      <c r="D157" s="8"/>
      <c r="E157" s="8"/>
    </row>
    <row r="238" spans="19:23" x14ac:dyDescent="0.35">
      <c r="S238" s="3"/>
      <c r="T238" s="3"/>
      <c r="U238" s="3"/>
      <c r="V238" s="3"/>
      <c r="W238" s="3"/>
    </row>
    <row r="1859" spans="20:20" x14ac:dyDescent="0.35">
      <c r="T1859" s="2"/>
    </row>
    <row r="1862" spans="20:20" x14ac:dyDescent="0.35">
      <c r="T1862" s="2"/>
    </row>
    <row r="1864" spans="20:20" x14ac:dyDescent="0.35">
      <c r="T1864" s="2"/>
    </row>
  </sheetData>
  <sortState xmlns:xlrd2="http://schemas.microsoft.com/office/spreadsheetml/2017/richdata2" ref="A5:H143">
    <sortCondition ref="B5:B143"/>
  </sortState>
  <mergeCells count="4">
    <mergeCell ref="C3:E3"/>
    <mergeCell ref="F3:H3"/>
    <mergeCell ref="C148:E148"/>
    <mergeCell ref="F148:H148"/>
  </mergeCells>
  <conditionalFormatting sqref="J4">
    <cfRule type="cellIs" dxfId="18" priority="17" operator="lessThan">
      <formula>0.05</formula>
    </cfRule>
  </conditionalFormatting>
  <conditionalFormatting sqref="C5:C143 F5:F143">
    <cfRule type="cellIs" dxfId="17" priority="8" operator="lessThan">
      <formula>0</formula>
    </cfRule>
    <cfRule type="cellIs" dxfId="16" priority="9" operator="greaterThan">
      <formula>0</formula>
    </cfRule>
  </conditionalFormatting>
  <conditionalFormatting sqref="C150:C156">
    <cfRule type="cellIs" dxfId="15" priority="4" operator="lessThan">
      <formula>0</formula>
    </cfRule>
    <cfRule type="cellIs" dxfId="14" priority="5" operator="greaterThan">
      <formula>0</formula>
    </cfRule>
  </conditionalFormatting>
  <conditionalFormatting sqref="F150:F155">
    <cfRule type="cellIs" dxfId="13" priority="2" operator="lessThan">
      <formula>0</formula>
    </cfRule>
    <cfRule type="cellIs" dxfId="12" priority="3" operator="greaterThan">
      <formula>0</formula>
    </cfRule>
  </conditionalFormatting>
  <conditionalFormatting sqref="J11">
    <cfRule type="cellIs" dxfId="1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0"/>
  <sheetViews>
    <sheetView workbookViewId="0"/>
  </sheetViews>
  <sheetFormatPr defaultColWidth="9.1796875" defaultRowHeight="14.5" x14ac:dyDescent="0.35"/>
  <cols>
    <col min="1" max="1" width="47.54296875" style="1" customWidth="1"/>
    <col min="2" max="2" width="17.81640625" style="4" customWidth="1"/>
    <col min="3" max="3" width="19.81640625" style="4" bestFit="1" customWidth="1"/>
    <col min="4" max="4" width="14.7265625" style="4" bestFit="1" customWidth="1"/>
    <col min="5" max="5" width="17.26953125" style="4" customWidth="1"/>
    <col min="6" max="6" width="15.453125" style="4" customWidth="1"/>
    <col min="7" max="7" width="20.26953125" style="4" bestFit="1" customWidth="1"/>
    <col min="8" max="8" width="19.54296875" style="4" bestFit="1" customWidth="1"/>
    <col min="9" max="9" width="9.1796875" style="1"/>
    <col min="10" max="10" width="11.54296875" style="1" bestFit="1" customWidth="1"/>
    <col min="11" max="11" width="10.453125" style="1" bestFit="1" customWidth="1"/>
    <col min="12" max="12" width="11.26953125" style="1" bestFit="1" customWidth="1"/>
    <col min="13" max="13" width="14" style="1" bestFit="1" customWidth="1"/>
    <col min="14" max="16384" width="9.1796875" style="1"/>
  </cols>
  <sheetData>
    <row r="1" spans="1:19" ht="18.5" x14ac:dyDescent="0.45">
      <c r="A1" s="19" t="s">
        <v>3543</v>
      </c>
      <c r="B1" s="20"/>
      <c r="C1" s="21"/>
      <c r="D1" s="12"/>
      <c r="E1" s="12"/>
      <c r="F1" s="22"/>
      <c r="H1" s="22"/>
    </row>
    <row r="2" spans="1:19" ht="18.5" x14ac:dyDescent="0.45">
      <c r="A2" s="19"/>
      <c r="B2" s="20"/>
      <c r="C2" s="21"/>
      <c r="D2" s="12"/>
      <c r="E2" s="12"/>
      <c r="F2" s="22"/>
      <c r="H2" s="22"/>
    </row>
    <row r="3" spans="1:19" ht="15.5" x14ac:dyDescent="0.35">
      <c r="B3" s="23"/>
      <c r="C3" s="147" t="s">
        <v>3536</v>
      </c>
      <c r="D3" s="148"/>
      <c r="E3" s="148"/>
      <c r="F3" s="156" t="s">
        <v>3421</v>
      </c>
      <c r="G3" s="157"/>
      <c r="H3" s="158"/>
      <c r="J3" s="53" t="s">
        <v>3536</v>
      </c>
      <c r="K3" s="52" t="s">
        <v>3428</v>
      </c>
      <c r="L3" s="124" t="s">
        <v>3423</v>
      </c>
      <c r="M3" s="125" t="s">
        <v>3424</v>
      </c>
    </row>
    <row r="4" spans="1:19" x14ac:dyDescent="0.35">
      <c r="A4" s="18" t="s">
        <v>149</v>
      </c>
      <c r="B4" s="18" t="s">
        <v>186</v>
      </c>
      <c r="C4" s="105" t="s">
        <v>3422</v>
      </c>
      <c r="D4" s="102" t="s">
        <v>3437</v>
      </c>
      <c r="E4" s="102" t="s">
        <v>456</v>
      </c>
      <c r="F4" s="129" t="s">
        <v>3431</v>
      </c>
      <c r="G4" s="127" t="s">
        <v>3437</v>
      </c>
      <c r="H4" s="130" t="s">
        <v>3438</v>
      </c>
      <c r="J4" s="58" t="s">
        <v>3425</v>
      </c>
      <c r="K4" s="52">
        <v>15</v>
      </c>
      <c r="L4" s="52">
        <v>7</v>
      </c>
      <c r="M4" s="52">
        <v>8</v>
      </c>
    </row>
    <row r="5" spans="1:19" x14ac:dyDescent="0.35">
      <c r="A5" s="80" t="s">
        <v>888</v>
      </c>
      <c r="B5" s="78" t="s">
        <v>608</v>
      </c>
      <c r="C5" s="43">
        <v>-5.0640513999999998E-2</v>
      </c>
      <c r="D5" s="44">
        <v>212</v>
      </c>
      <c r="E5" s="44">
        <v>6.0999999999999995E-16</v>
      </c>
      <c r="F5" s="70">
        <v>0.77564088296309774</v>
      </c>
      <c r="G5" s="44">
        <v>13</v>
      </c>
      <c r="H5" s="63">
        <v>3</v>
      </c>
      <c r="J5" s="52" t="s">
        <v>3434</v>
      </c>
      <c r="K5" s="1">
        <v>11</v>
      </c>
      <c r="L5" s="52">
        <v>10</v>
      </c>
      <c r="M5" s="52">
        <v>1</v>
      </c>
      <c r="R5" s="2"/>
      <c r="S5" s="2"/>
    </row>
    <row r="6" spans="1:19" x14ac:dyDescent="0.35">
      <c r="A6" s="81" t="s">
        <v>864</v>
      </c>
      <c r="B6" s="83" t="s">
        <v>451</v>
      </c>
      <c r="C6" s="7">
        <v>-1.1840765E-2</v>
      </c>
      <c r="D6" s="8">
        <v>23</v>
      </c>
      <c r="E6" s="8">
        <v>1.3055386E-2</v>
      </c>
      <c r="F6" s="75">
        <v>1.2068476242432473</v>
      </c>
      <c r="G6" s="8">
        <v>4</v>
      </c>
      <c r="H6" s="64">
        <v>3</v>
      </c>
      <c r="J6" s="53" t="s">
        <v>3426</v>
      </c>
      <c r="K6" s="53">
        <v>26</v>
      </c>
      <c r="L6" s="53">
        <v>17</v>
      </c>
      <c r="M6" s="53">
        <v>9</v>
      </c>
      <c r="R6" s="2"/>
      <c r="S6" s="2"/>
    </row>
    <row r="7" spans="1:19" x14ac:dyDescent="0.35">
      <c r="A7" s="81" t="s">
        <v>892</v>
      </c>
      <c r="B7" s="83" t="s">
        <v>612</v>
      </c>
      <c r="C7" s="7">
        <v>-5.6687332E-2</v>
      </c>
      <c r="D7" s="8">
        <v>20</v>
      </c>
      <c r="E7" s="8">
        <v>4.1178995000000003E-2</v>
      </c>
      <c r="F7" s="75">
        <v>0.78956318209615439</v>
      </c>
      <c r="G7" s="8">
        <v>4</v>
      </c>
      <c r="H7" s="64">
        <v>3</v>
      </c>
      <c r="J7" s="104" t="s">
        <v>3427</v>
      </c>
      <c r="K7" s="106">
        <v>0.57692307692307687</v>
      </c>
      <c r="L7" s="106">
        <v>0.41176470588235292</v>
      </c>
      <c r="M7" s="106">
        <v>0.88888888888888884</v>
      </c>
      <c r="R7" s="2"/>
      <c r="S7" s="2"/>
    </row>
    <row r="8" spans="1:19" x14ac:dyDescent="0.35">
      <c r="A8" s="81" t="s">
        <v>870</v>
      </c>
      <c r="B8" s="83" t="s">
        <v>591</v>
      </c>
      <c r="C8" s="7">
        <v>-1.9382218999999999E-2</v>
      </c>
      <c r="D8" s="8">
        <v>17</v>
      </c>
      <c r="E8" s="8">
        <v>3.0864379999999999E-3</v>
      </c>
      <c r="F8" s="75">
        <v>0.70323224071937085</v>
      </c>
      <c r="G8" s="8">
        <v>3</v>
      </c>
      <c r="H8" s="64">
        <v>3</v>
      </c>
      <c r="R8" s="2"/>
      <c r="S8" s="2"/>
    </row>
    <row r="9" spans="1:19" x14ac:dyDescent="0.35">
      <c r="A9" s="81" t="s">
        <v>809</v>
      </c>
      <c r="B9" s="83" t="s">
        <v>410</v>
      </c>
      <c r="C9" s="7">
        <v>9.0362374999999995E-2</v>
      </c>
      <c r="D9" s="8">
        <v>14</v>
      </c>
      <c r="E9" s="8">
        <v>2.9294608E-2</v>
      </c>
      <c r="F9" s="75">
        <v>1.5217313039322893</v>
      </c>
      <c r="G9" s="8">
        <v>25</v>
      </c>
      <c r="H9" s="64">
        <v>3</v>
      </c>
      <c r="R9" s="2"/>
      <c r="S9" s="2"/>
    </row>
    <row r="10" spans="1:19" x14ac:dyDescent="0.35">
      <c r="A10" s="81" t="s">
        <v>950</v>
      </c>
      <c r="B10" s="83" t="s">
        <v>669</v>
      </c>
      <c r="C10" s="7">
        <v>-0.216145052</v>
      </c>
      <c r="D10" s="8">
        <v>11</v>
      </c>
      <c r="E10" s="8">
        <v>3.7120504999999998E-2</v>
      </c>
      <c r="F10" s="75">
        <v>0.77274235839354899</v>
      </c>
      <c r="G10" s="8">
        <v>7</v>
      </c>
      <c r="H10" s="64">
        <v>3</v>
      </c>
      <c r="J10" s="53" t="s">
        <v>1012</v>
      </c>
      <c r="K10" s="52" t="s">
        <v>3428</v>
      </c>
      <c r="L10" s="124" t="s">
        <v>3423</v>
      </c>
      <c r="M10" s="125" t="s">
        <v>3424</v>
      </c>
      <c r="R10" s="2"/>
      <c r="S10" s="2"/>
    </row>
    <row r="11" spans="1:19" x14ac:dyDescent="0.35">
      <c r="A11" s="81" t="s">
        <v>910</v>
      </c>
      <c r="B11" s="83" t="s">
        <v>627</v>
      </c>
      <c r="C11" s="7">
        <v>-8.6227676000000003E-2</v>
      </c>
      <c r="D11" s="8">
        <v>16</v>
      </c>
      <c r="E11" s="8">
        <v>3.9338808000000003E-2</v>
      </c>
      <c r="F11" s="75">
        <v>0.7916126807321513</v>
      </c>
      <c r="G11" s="8">
        <v>13</v>
      </c>
      <c r="H11" s="64">
        <v>2</v>
      </c>
      <c r="J11" s="58" t="s">
        <v>3425</v>
      </c>
      <c r="K11" s="52">
        <v>1</v>
      </c>
      <c r="L11" s="52">
        <v>0</v>
      </c>
      <c r="M11" s="52">
        <v>1</v>
      </c>
      <c r="R11" s="2"/>
      <c r="S11" s="2"/>
    </row>
    <row r="12" spans="1:19" x14ac:dyDescent="0.35">
      <c r="A12" s="81" t="s">
        <v>820</v>
      </c>
      <c r="B12" s="83" t="s">
        <v>543</v>
      </c>
      <c r="C12" s="7">
        <v>6.6804284000000005E-2</v>
      </c>
      <c r="D12" s="8">
        <v>27</v>
      </c>
      <c r="E12" s="8">
        <v>1.2655216E-2</v>
      </c>
      <c r="F12" s="75">
        <v>0.40871169269521412</v>
      </c>
      <c r="G12" s="8">
        <v>3</v>
      </c>
      <c r="H12" s="64">
        <v>2</v>
      </c>
      <c r="J12" s="52" t="s">
        <v>3434</v>
      </c>
      <c r="K12" s="52">
        <v>0</v>
      </c>
      <c r="L12" s="52">
        <v>0</v>
      </c>
      <c r="M12" s="52">
        <v>0</v>
      </c>
      <c r="R12" s="2"/>
      <c r="S12" s="2"/>
    </row>
    <row r="13" spans="1:19" x14ac:dyDescent="0.35">
      <c r="A13" s="81" t="s">
        <v>780</v>
      </c>
      <c r="B13" s="83" t="s">
        <v>506</v>
      </c>
      <c r="C13" s="7">
        <v>0.15835274599999999</v>
      </c>
      <c r="D13" s="8">
        <v>31</v>
      </c>
      <c r="E13" s="8">
        <v>3.4006679999999999E-3</v>
      </c>
      <c r="F13" s="75">
        <v>0.46639346308815405</v>
      </c>
      <c r="G13" s="8">
        <v>3</v>
      </c>
      <c r="H13" s="64">
        <v>3</v>
      </c>
      <c r="J13" s="53" t="s">
        <v>3426</v>
      </c>
      <c r="K13" s="53">
        <v>1</v>
      </c>
      <c r="L13" s="53">
        <v>0</v>
      </c>
      <c r="M13" s="53">
        <v>1</v>
      </c>
      <c r="R13" s="2"/>
      <c r="S13" s="2"/>
    </row>
    <row r="14" spans="1:19" x14ac:dyDescent="0.35">
      <c r="A14" s="81" t="s">
        <v>776</v>
      </c>
      <c r="B14" s="83" t="s">
        <v>502</v>
      </c>
      <c r="C14" s="7">
        <v>0.16752373500000001</v>
      </c>
      <c r="D14" s="8">
        <v>217</v>
      </c>
      <c r="E14" s="8">
        <v>4.2299999999999999E-10</v>
      </c>
      <c r="F14" s="75">
        <v>1.2070304398942433</v>
      </c>
      <c r="G14" s="8">
        <v>35</v>
      </c>
      <c r="H14" s="64">
        <v>3</v>
      </c>
      <c r="J14" s="107" t="s">
        <v>3427</v>
      </c>
      <c r="K14" s="109">
        <v>1</v>
      </c>
      <c r="L14" s="108" t="s">
        <v>3435</v>
      </c>
      <c r="M14" s="109">
        <v>1</v>
      </c>
      <c r="R14" s="2"/>
      <c r="S14" s="2"/>
    </row>
    <row r="15" spans="1:19" x14ac:dyDescent="0.35">
      <c r="A15" s="81" t="s">
        <v>795</v>
      </c>
      <c r="B15" s="83" t="s">
        <v>520</v>
      </c>
      <c r="C15" s="7">
        <v>0.115877881</v>
      </c>
      <c r="D15" s="8">
        <v>23</v>
      </c>
      <c r="E15" s="8">
        <v>2.3340377999999998E-2</v>
      </c>
      <c r="F15" s="75">
        <v>0.75338438380123984</v>
      </c>
      <c r="G15" s="8">
        <v>9</v>
      </c>
      <c r="H15" s="64">
        <v>3</v>
      </c>
      <c r="R15" s="2"/>
      <c r="S15" s="2"/>
    </row>
    <row r="16" spans="1:19" x14ac:dyDescent="0.35">
      <c r="A16" s="81" t="s">
        <v>758</v>
      </c>
      <c r="B16" s="83" t="s">
        <v>327</v>
      </c>
      <c r="C16" s="7">
        <v>0.213268076</v>
      </c>
      <c r="D16" s="8">
        <v>13</v>
      </c>
      <c r="E16" s="8">
        <v>2.1486609E-2</v>
      </c>
      <c r="F16" s="75">
        <v>1.3219918134929873</v>
      </c>
      <c r="G16" s="8">
        <v>7</v>
      </c>
      <c r="H16" s="64">
        <v>3</v>
      </c>
      <c r="R16" s="2"/>
      <c r="S16" s="2"/>
    </row>
    <row r="17" spans="1:19" x14ac:dyDescent="0.35">
      <c r="A17" s="81" t="s">
        <v>754</v>
      </c>
      <c r="B17" s="83" t="s">
        <v>482</v>
      </c>
      <c r="C17" s="7">
        <v>0.23227929</v>
      </c>
      <c r="D17" s="8">
        <v>95</v>
      </c>
      <c r="E17" s="8">
        <v>4.7199999999999997E-6</v>
      </c>
      <c r="F17" s="75">
        <v>0.42212133204829999</v>
      </c>
      <c r="G17" s="8">
        <v>3</v>
      </c>
      <c r="H17" s="64">
        <v>3</v>
      </c>
      <c r="R17" s="2"/>
      <c r="S17" s="2"/>
    </row>
    <row r="18" spans="1:19" x14ac:dyDescent="0.35">
      <c r="A18" s="81" t="s">
        <v>768</v>
      </c>
      <c r="B18" s="83" t="s">
        <v>495</v>
      </c>
      <c r="C18" s="7">
        <v>0.193680038</v>
      </c>
      <c r="D18" s="8">
        <v>34</v>
      </c>
      <c r="E18" s="8">
        <v>1.1544287E-2</v>
      </c>
      <c r="F18" s="75">
        <v>0.74459312867747707</v>
      </c>
      <c r="G18" s="8">
        <v>3</v>
      </c>
      <c r="H18" s="64">
        <v>3</v>
      </c>
      <c r="R18" s="2"/>
      <c r="S18" s="2"/>
    </row>
    <row r="19" spans="1:19" x14ac:dyDescent="0.35">
      <c r="A19" s="81" t="s">
        <v>250</v>
      </c>
      <c r="B19" s="83" t="s">
        <v>833</v>
      </c>
      <c r="C19" s="7">
        <v>4.2432531000000002E-2</v>
      </c>
      <c r="D19" s="8">
        <v>12</v>
      </c>
      <c r="E19" s="8">
        <v>3.6146301999999998E-2</v>
      </c>
      <c r="F19" s="75">
        <v>0.57828924314375485</v>
      </c>
      <c r="G19" s="8">
        <v>20</v>
      </c>
      <c r="H19" s="64">
        <v>3</v>
      </c>
      <c r="R19" s="2"/>
    </row>
    <row r="20" spans="1:19" x14ac:dyDescent="0.35">
      <c r="A20" s="81" t="s">
        <v>907</v>
      </c>
      <c r="B20" s="83" t="s">
        <v>624</v>
      </c>
      <c r="C20" s="7">
        <v>-8.0608684E-2</v>
      </c>
      <c r="D20" s="8">
        <v>18</v>
      </c>
      <c r="E20" s="8">
        <v>4.5851540000000003E-2</v>
      </c>
      <c r="F20" s="75">
        <v>0.70926770854049803</v>
      </c>
      <c r="G20" s="8">
        <v>18</v>
      </c>
      <c r="H20" s="64">
        <v>3</v>
      </c>
      <c r="R20" s="2"/>
    </row>
    <row r="21" spans="1:19" x14ac:dyDescent="0.35">
      <c r="A21" s="81" t="s">
        <v>767</v>
      </c>
      <c r="B21" s="83" t="s">
        <v>494</v>
      </c>
      <c r="C21" s="7">
        <v>0.196698973</v>
      </c>
      <c r="D21" s="8">
        <v>39</v>
      </c>
      <c r="E21" s="8">
        <v>2.0347671000000001E-2</v>
      </c>
      <c r="F21" s="75">
        <v>0.78919788572706073</v>
      </c>
      <c r="G21" s="8">
        <v>9</v>
      </c>
      <c r="H21" s="64">
        <v>3</v>
      </c>
      <c r="R21" s="2"/>
    </row>
    <row r="22" spans="1:19" x14ac:dyDescent="0.35">
      <c r="A22" s="81" t="s">
        <v>827</v>
      </c>
      <c r="B22" s="83" t="s">
        <v>550</v>
      </c>
      <c r="C22" s="7">
        <v>5.6441867E-2</v>
      </c>
      <c r="D22" s="8">
        <v>16</v>
      </c>
      <c r="E22" s="8">
        <v>2.7148667000000001E-2</v>
      </c>
      <c r="F22" s="75">
        <v>0.73185840034520722</v>
      </c>
      <c r="G22" s="8">
        <v>11</v>
      </c>
      <c r="H22" s="64">
        <v>3</v>
      </c>
      <c r="R22" s="2"/>
    </row>
    <row r="23" spans="1:19" x14ac:dyDescent="0.35">
      <c r="A23" s="81" t="s">
        <v>785</v>
      </c>
      <c r="B23" s="83" t="s">
        <v>511</v>
      </c>
      <c r="C23" s="7">
        <v>0.14223338999999999</v>
      </c>
      <c r="D23" s="8">
        <v>19</v>
      </c>
      <c r="E23" s="8">
        <v>4.3540269999999999E-3</v>
      </c>
      <c r="F23" s="75">
        <v>0.47900244734083836</v>
      </c>
      <c r="G23" s="8">
        <v>9</v>
      </c>
      <c r="H23" s="64">
        <v>3</v>
      </c>
      <c r="R23" s="2"/>
    </row>
    <row r="24" spans="1:19" x14ac:dyDescent="0.35">
      <c r="A24" s="81" t="s">
        <v>783</v>
      </c>
      <c r="B24" s="83" t="s">
        <v>509</v>
      </c>
      <c r="C24" s="7">
        <v>0.14665329299999999</v>
      </c>
      <c r="D24" s="8">
        <v>33</v>
      </c>
      <c r="E24" s="8">
        <v>1.5327488E-2</v>
      </c>
      <c r="F24" s="75">
        <v>1.4562640033819489</v>
      </c>
      <c r="G24" s="8">
        <v>5</v>
      </c>
      <c r="H24" s="64">
        <v>2</v>
      </c>
      <c r="R24" s="2"/>
    </row>
    <row r="25" spans="1:19" x14ac:dyDescent="0.35">
      <c r="A25" s="81" t="s">
        <v>901</v>
      </c>
      <c r="B25" s="83" t="s">
        <v>619</v>
      </c>
      <c r="C25" s="7">
        <v>-7.0758044000000006E-2</v>
      </c>
      <c r="D25" s="8">
        <v>11</v>
      </c>
      <c r="E25" s="8">
        <v>3.9651344999999998E-2</v>
      </c>
      <c r="F25" s="75">
        <v>0.61875968663466907</v>
      </c>
      <c r="G25" s="8">
        <v>9</v>
      </c>
      <c r="H25" s="64">
        <v>3</v>
      </c>
      <c r="R25" s="2"/>
    </row>
    <row r="26" spans="1:19" x14ac:dyDescent="0.35">
      <c r="A26" s="81" t="s">
        <v>855</v>
      </c>
      <c r="B26" s="83" t="s">
        <v>577</v>
      </c>
      <c r="C26" s="7">
        <v>-1.251353E-3</v>
      </c>
      <c r="D26" s="8">
        <v>13</v>
      </c>
      <c r="E26" s="8">
        <v>9.6744359999999998E-3</v>
      </c>
      <c r="F26" s="75">
        <v>0.74468120692333128</v>
      </c>
      <c r="G26" s="8">
        <v>6</v>
      </c>
      <c r="H26" s="64">
        <v>3</v>
      </c>
      <c r="R26" s="2"/>
    </row>
    <row r="27" spans="1:19" x14ac:dyDescent="0.35">
      <c r="A27" s="81" t="s">
        <v>235</v>
      </c>
      <c r="B27" s="83" t="s">
        <v>283</v>
      </c>
      <c r="C27" s="7">
        <v>0.159732388</v>
      </c>
      <c r="D27" s="8">
        <v>73</v>
      </c>
      <c r="E27" s="8">
        <v>3.4006679999999999E-3</v>
      </c>
      <c r="F27" s="75">
        <v>1.3722195334722473</v>
      </c>
      <c r="G27" s="8">
        <v>206</v>
      </c>
      <c r="H27" s="64">
        <v>3</v>
      </c>
      <c r="R27" s="2"/>
    </row>
    <row r="28" spans="1:19" x14ac:dyDescent="0.35">
      <c r="A28" s="81" t="s">
        <v>810</v>
      </c>
      <c r="B28" s="83" t="s">
        <v>533</v>
      </c>
      <c r="C28" s="7">
        <v>8.9713001000000001E-2</v>
      </c>
      <c r="D28" s="8">
        <v>21</v>
      </c>
      <c r="E28" s="8">
        <v>4.2752177000000002E-2</v>
      </c>
      <c r="F28" s="75">
        <v>0.74702952897576091</v>
      </c>
      <c r="G28" s="8">
        <v>11</v>
      </c>
      <c r="H28" s="64">
        <v>3</v>
      </c>
      <c r="R28" s="2"/>
    </row>
    <row r="29" spans="1:19" x14ac:dyDescent="0.35">
      <c r="A29" s="81" t="s">
        <v>797</v>
      </c>
      <c r="B29" s="83" t="s">
        <v>522</v>
      </c>
      <c r="C29" s="7">
        <v>0.112508265</v>
      </c>
      <c r="D29" s="8">
        <v>22</v>
      </c>
      <c r="E29" s="8">
        <v>4.7397830000000002E-2</v>
      </c>
      <c r="F29" s="75">
        <v>1.2470205688952458</v>
      </c>
      <c r="G29" s="8">
        <v>30</v>
      </c>
      <c r="H29" s="64">
        <v>3</v>
      </c>
      <c r="P29" s="2"/>
    </row>
    <row r="30" spans="1:19" x14ac:dyDescent="0.35">
      <c r="A30" s="82" t="s">
        <v>760</v>
      </c>
      <c r="B30" s="79" t="s">
        <v>487</v>
      </c>
      <c r="C30" s="10">
        <v>0.21129959000000001</v>
      </c>
      <c r="D30" s="6">
        <v>21</v>
      </c>
      <c r="E30" s="6">
        <v>1.1544287E-2</v>
      </c>
      <c r="F30" s="76">
        <v>1.5347819580303081</v>
      </c>
      <c r="G30" s="6">
        <v>6</v>
      </c>
      <c r="H30" s="67">
        <v>3</v>
      </c>
      <c r="P30" s="2"/>
    </row>
    <row r="31" spans="1:19" x14ac:dyDescent="0.35">
      <c r="A31" s="46"/>
      <c r="B31" s="1"/>
      <c r="C31" s="1"/>
      <c r="D31" s="1"/>
      <c r="E31" s="1"/>
      <c r="F31" s="1"/>
      <c r="G31" s="1"/>
      <c r="H31" s="1"/>
      <c r="P31" s="2"/>
    </row>
    <row r="32" spans="1:19" x14ac:dyDescent="0.35">
      <c r="A32" s="46"/>
      <c r="B32" s="1"/>
      <c r="C32" s="1"/>
      <c r="D32" s="1"/>
      <c r="E32" s="1"/>
      <c r="F32" s="1"/>
      <c r="G32" s="1"/>
      <c r="H32" s="1"/>
      <c r="P32" s="2"/>
    </row>
    <row r="33" spans="1:10" x14ac:dyDescent="0.35">
      <c r="B33" s="1"/>
      <c r="C33" s="1"/>
      <c r="D33" s="1"/>
      <c r="E33" s="1"/>
      <c r="F33" s="1"/>
      <c r="G33" s="1"/>
      <c r="H33" s="1"/>
      <c r="J33" s="2"/>
    </row>
    <row r="34" spans="1:10" x14ac:dyDescent="0.35">
      <c r="B34" s="1"/>
      <c r="C34" s="153" t="s">
        <v>1012</v>
      </c>
      <c r="D34" s="154"/>
      <c r="E34" s="155"/>
      <c r="F34" s="156" t="s">
        <v>3421</v>
      </c>
      <c r="G34" s="157"/>
      <c r="H34" s="158"/>
      <c r="J34" s="2"/>
    </row>
    <row r="35" spans="1:10" x14ac:dyDescent="0.35">
      <c r="A35" s="18" t="s">
        <v>149</v>
      </c>
      <c r="B35" s="18" t="s">
        <v>186</v>
      </c>
      <c r="C35" s="122" t="s">
        <v>3537</v>
      </c>
      <c r="D35" s="114" t="s">
        <v>3437</v>
      </c>
      <c r="E35" s="123" t="s">
        <v>456</v>
      </c>
      <c r="F35" s="131" t="s">
        <v>3431</v>
      </c>
      <c r="G35" s="132" t="s">
        <v>3433</v>
      </c>
      <c r="H35" s="132" t="s">
        <v>3432</v>
      </c>
    </row>
    <row r="36" spans="1:10" x14ac:dyDescent="0.35">
      <c r="A36" s="84" t="s">
        <v>888</v>
      </c>
      <c r="B36" s="85" t="s">
        <v>608</v>
      </c>
      <c r="C36" s="77">
        <v>-0.12154</v>
      </c>
      <c r="D36" s="71">
        <v>36</v>
      </c>
      <c r="E36" s="71">
        <v>2.8531000000000001E-2</v>
      </c>
      <c r="F36" s="91">
        <v>0.77564088296309774</v>
      </c>
      <c r="G36" s="71">
        <v>13</v>
      </c>
      <c r="H36" s="92">
        <v>3</v>
      </c>
    </row>
    <row r="37" spans="1:10" x14ac:dyDescent="0.35">
      <c r="B37" s="1"/>
      <c r="C37" s="1"/>
      <c r="D37" s="1"/>
      <c r="E37" s="1"/>
      <c r="F37" s="1"/>
      <c r="G37" s="1"/>
      <c r="H37" s="1"/>
    </row>
    <row r="38" spans="1:10" x14ac:dyDescent="0.35">
      <c r="B38" s="1"/>
      <c r="C38" s="1"/>
      <c r="D38" s="1"/>
      <c r="E38" s="1"/>
      <c r="F38" s="1"/>
      <c r="G38" s="1"/>
      <c r="H38" s="1"/>
    </row>
    <row r="39" spans="1:10" x14ac:dyDescent="0.35">
      <c r="B39" s="1"/>
      <c r="C39" s="1"/>
      <c r="D39" s="1"/>
      <c r="E39" s="1"/>
      <c r="F39" s="1"/>
      <c r="G39" s="1"/>
      <c r="H39" s="1"/>
    </row>
    <row r="40" spans="1:10" x14ac:dyDescent="0.35">
      <c r="B40" s="1"/>
      <c r="C40" s="1"/>
      <c r="D40" s="1"/>
      <c r="E40" s="1"/>
      <c r="F40" s="1"/>
      <c r="G40" s="1"/>
      <c r="H40" s="1"/>
    </row>
  </sheetData>
  <sortState xmlns:xlrd2="http://schemas.microsoft.com/office/spreadsheetml/2017/richdata2" ref="A5:G30">
    <sortCondition ref="B5:B30"/>
  </sortState>
  <mergeCells count="4">
    <mergeCell ref="C3:E3"/>
    <mergeCell ref="C34:E34"/>
    <mergeCell ref="F3:H3"/>
    <mergeCell ref="F34:H34"/>
  </mergeCells>
  <conditionalFormatting sqref="C5:C30">
    <cfRule type="cellIs" dxfId="10" priority="22" operator="lessThan">
      <formula>0</formula>
    </cfRule>
    <cfRule type="cellIs" dxfId="9" priority="23" operator="greaterThan">
      <formula>0</formula>
    </cfRule>
  </conditionalFormatting>
  <conditionalFormatting sqref="C36">
    <cfRule type="cellIs" dxfId="8" priority="8" operator="lessThan">
      <formula>0</formula>
    </cfRule>
    <cfRule type="cellIs" dxfId="7" priority="9" operator="greaterThan">
      <formula>0</formula>
    </cfRule>
  </conditionalFormatting>
  <conditionalFormatting sqref="F5:F30">
    <cfRule type="cellIs" dxfId="6" priority="5" operator="lessThan">
      <formula>1</formula>
    </cfRule>
    <cfRule type="cellIs" dxfId="5" priority="6" operator="greaterThan">
      <formula>1</formula>
    </cfRule>
  </conditionalFormatting>
  <conditionalFormatting sqref="F36">
    <cfRule type="cellIs" dxfId="4" priority="4" operator="lessThan">
      <formula>0.775640883</formula>
    </cfRule>
  </conditionalFormatting>
  <conditionalFormatting sqref="J4">
    <cfRule type="cellIs" dxfId="3" priority="3" operator="lessThan">
      <formula>0.05</formula>
    </cfRule>
  </conditionalFormatting>
  <conditionalFormatting sqref="J11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0"/>
  <sheetViews>
    <sheetView workbookViewId="0"/>
  </sheetViews>
  <sheetFormatPr defaultColWidth="9.1796875" defaultRowHeight="14.5" x14ac:dyDescent="0.35"/>
  <cols>
    <col min="1" max="1" width="47.54296875" style="1" customWidth="1"/>
    <col min="2" max="2" width="17.81640625" style="4" customWidth="1"/>
    <col min="3" max="3" width="19.81640625" style="4" bestFit="1" customWidth="1"/>
    <col min="4" max="4" width="14.7265625" style="4" bestFit="1" customWidth="1"/>
    <col min="5" max="5" width="17.26953125" style="4" customWidth="1"/>
    <col min="6" max="6" width="15.453125" style="4" customWidth="1"/>
    <col min="7" max="7" width="23" style="4" bestFit="1" customWidth="1"/>
    <col min="8" max="16384" width="9.1796875" style="1"/>
  </cols>
  <sheetData>
    <row r="1" spans="1:14" s="19" customFormat="1" ht="18.5" x14ac:dyDescent="0.45">
      <c r="A1" s="19" t="s">
        <v>3544</v>
      </c>
    </row>
    <row r="2" spans="1:14" s="19" customFormat="1" ht="18.5" x14ac:dyDescent="0.45"/>
    <row r="3" spans="1:14" ht="15.5" x14ac:dyDescent="0.35">
      <c r="A3" s="23"/>
      <c r="B3" s="23"/>
      <c r="C3" s="147" t="s">
        <v>3536</v>
      </c>
      <c r="D3" s="148"/>
      <c r="E3" s="148"/>
      <c r="F3" s="159" t="s">
        <v>2998</v>
      </c>
      <c r="G3" s="160"/>
    </row>
    <row r="4" spans="1:14" x14ac:dyDescent="0.35">
      <c r="A4" s="18" t="s">
        <v>149</v>
      </c>
      <c r="B4" s="18" t="s">
        <v>186</v>
      </c>
      <c r="C4" s="105" t="s">
        <v>3422</v>
      </c>
      <c r="D4" s="102" t="s">
        <v>3437</v>
      </c>
      <c r="E4" s="102" t="s">
        <v>456</v>
      </c>
      <c r="F4" s="93" t="s">
        <v>3430</v>
      </c>
      <c r="G4" s="94" t="s">
        <v>3539</v>
      </c>
    </row>
    <row r="5" spans="1:14" x14ac:dyDescent="0.35">
      <c r="A5" s="72" t="s">
        <v>856</v>
      </c>
      <c r="B5" s="95" t="s">
        <v>578</v>
      </c>
      <c r="C5" s="43">
        <v>-2.7621289999999999E-3</v>
      </c>
      <c r="D5" s="44">
        <v>14</v>
      </c>
      <c r="E5" s="44">
        <v>1.8930629000000001E-2</v>
      </c>
      <c r="F5" s="70">
        <v>2.1816E-175</v>
      </c>
      <c r="G5" s="63">
        <v>4</v>
      </c>
      <c r="H5" s="8"/>
      <c r="M5" s="2"/>
      <c r="N5" s="2"/>
    </row>
    <row r="6" spans="1:14" x14ac:dyDescent="0.35">
      <c r="A6" s="73" t="s">
        <v>751</v>
      </c>
      <c r="B6" s="96" t="s">
        <v>217</v>
      </c>
      <c r="C6" s="7">
        <v>0.24247549500000001</v>
      </c>
      <c r="D6" s="8">
        <v>35</v>
      </c>
      <c r="E6" s="8">
        <v>4.3095174E-2</v>
      </c>
      <c r="F6" s="75">
        <v>5.4049E-288</v>
      </c>
      <c r="G6" s="64">
        <v>4</v>
      </c>
      <c r="H6" s="8"/>
      <c r="M6" s="2"/>
      <c r="N6" s="2"/>
    </row>
    <row r="7" spans="1:14" x14ac:dyDescent="0.35">
      <c r="A7" s="73" t="s">
        <v>864</v>
      </c>
      <c r="B7" s="96" t="s">
        <v>451</v>
      </c>
      <c r="C7" s="7">
        <v>-1.1840765E-2</v>
      </c>
      <c r="D7" s="8">
        <v>23</v>
      </c>
      <c r="E7" s="8">
        <v>1.3055386E-2</v>
      </c>
      <c r="F7" s="75">
        <v>3.6562E-56</v>
      </c>
      <c r="G7" s="64">
        <v>3</v>
      </c>
      <c r="H7" s="8"/>
      <c r="M7" s="2"/>
      <c r="N7" s="2"/>
    </row>
    <row r="8" spans="1:14" x14ac:dyDescent="0.35">
      <c r="A8" s="73" t="s">
        <v>804</v>
      </c>
      <c r="B8" s="96" t="s">
        <v>529</v>
      </c>
      <c r="C8" s="7">
        <v>9.9093152000000004E-2</v>
      </c>
      <c r="D8" s="8">
        <v>30</v>
      </c>
      <c r="E8" s="8">
        <v>4.7780032E-2</v>
      </c>
      <c r="F8" s="75">
        <v>0</v>
      </c>
      <c r="G8" s="64">
        <v>4</v>
      </c>
      <c r="H8" s="8"/>
      <c r="M8" s="2"/>
      <c r="N8" s="2"/>
    </row>
    <row r="9" spans="1:14" x14ac:dyDescent="0.35">
      <c r="A9" s="73" t="s">
        <v>800</v>
      </c>
      <c r="B9" s="96" t="s">
        <v>525</v>
      </c>
      <c r="C9" s="7">
        <v>0.107829592</v>
      </c>
      <c r="D9" s="8">
        <v>28</v>
      </c>
      <c r="E9" s="8">
        <v>3.0012624000000002E-2</v>
      </c>
      <c r="F9" s="75">
        <v>0</v>
      </c>
      <c r="G9" s="64">
        <v>4</v>
      </c>
      <c r="H9" s="8"/>
      <c r="M9" s="2"/>
      <c r="N9" s="2"/>
    </row>
    <row r="10" spans="1:14" x14ac:dyDescent="0.35">
      <c r="A10" s="73" t="s">
        <v>809</v>
      </c>
      <c r="B10" s="96" t="s">
        <v>410</v>
      </c>
      <c r="C10" s="7">
        <v>9.0362374999999995E-2</v>
      </c>
      <c r="D10" s="8">
        <v>14</v>
      </c>
      <c r="E10" s="8">
        <v>2.9294608E-2</v>
      </c>
      <c r="F10" s="75">
        <v>1.6645E-122</v>
      </c>
      <c r="G10" s="64">
        <v>3</v>
      </c>
      <c r="H10" s="8"/>
      <c r="M10" s="2"/>
      <c r="N10" s="2"/>
    </row>
    <row r="11" spans="1:14" x14ac:dyDescent="0.35">
      <c r="A11" s="73" t="s">
        <v>881</v>
      </c>
      <c r="B11" s="96" t="s">
        <v>324</v>
      </c>
      <c r="C11" s="7">
        <v>-3.6294068999999998E-2</v>
      </c>
      <c r="D11" s="8">
        <v>12</v>
      </c>
      <c r="E11" s="8">
        <v>4.4106315E-2</v>
      </c>
      <c r="F11" s="75">
        <v>2.7043999999999999E-129</v>
      </c>
      <c r="G11" s="64">
        <v>4</v>
      </c>
      <c r="H11" s="8"/>
      <c r="M11" s="2"/>
      <c r="N11" s="2"/>
    </row>
    <row r="12" spans="1:14" x14ac:dyDescent="0.35">
      <c r="A12" s="73" t="s">
        <v>857</v>
      </c>
      <c r="B12" s="96" t="s">
        <v>579</v>
      </c>
      <c r="C12" s="7">
        <v>-2.7919949999999998E-3</v>
      </c>
      <c r="D12" s="8">
        <v>16</v>
      </c>
      <c r="E12" s="8">
        <v>1.8517270000000001E-3</v>
      </c>
      <c r="F12" s="75">
        <v>1.2453000000000001E-167</v>
      </c>
      <c r="G12" s="64">
        <v>4</v>
      </c>
      <c r="H12" s="8"/>
      <c r="M12" s="2"/>
      <c r="N12" s="2"/>
    </row>
    <row r="13" spans="1:14" x14ac:dyDescent="0.35">
      <c r="A13" s="73" t="s">
        <v>873</v>
      </c>
      <c r="B13" s="96" t="s">
        <v>595</v>
      </c>
      <c r="C13" s="7">
        <v>-2.4250708999999999E-2</v>
      </c>
      <c r="D13" s="8">
        <v>14</v>
      </c>
      <c r="E13" s="8">
        <v>2.8546464000000001E-2</v>
      </c>
      <c r="F13" s="75">
        <v>2.7193E-108</v>
      </c>
      <c r="G13" s="64">
        <v>4</v>
      </c>
      <c r="H13" s="8"/>
      <c r="M13" s="2"/>
      <c r="N13" s="2"/>
    </row>
    <row r="14" spans="1:14" x14ac:dyDescent="0.35">
      <c r="A14" s="73" t="s">
        <v>820</v>
      </c>
      <c r="B14" s="96" t="s">
        <v>543</v>
      </c>
      <c r="C14" s="7">
        <v>6.6804284000000005E-2</v>
      </c>
      <c r="D14" s="8">
        <v>27</v>
      </c>
      <c r="E14" s="8">
        <v>1.2655216E-2</v>
      </c>
      <c r="F14" s="75">
        <v>8.0089E-44</v>
      </c>
      <c r="G14" s="64">
        <v>4</v>
      </c>
      <c r="H14" s="8"/>
      <c r="M14" s="2"/>
      <c r="N14" s="2"/>
    </row>
    <row r="15" spans="1:14" x14ac:dyDescent="0.35">
      <c r="A15" s="73" t="s">
        <v>758</v>
      </c>
      <c r="B15" s="96" t="s">
        <v>327</v>
      </c>
      <c r="C15" s="7">
        <v>0.213268076</v>
      </c>
      <c r="D15" s="8">
        <v>13</v>
      </c>
      <c r="E15" s="8">
        <v>2.1486609E-2</v>
      </c>
      <c r="F15" s="75">
        <v>1.8922E-25</v>
      </c>
      <c r="G15" s="64">
        <v>3</v>
      </c>
      <c r="H15" s="8"/>
      <c r="M15" s="2"/>
      <c r="N15" s="2"/>
    </row>
    <row r="16" spans="1:14" x14ac:dyDescent="0.35">
      <c r="A16" s="73" t="s">
        <v>805</v>
      </c>
      <c r="B16" s="96" t="s">
        <v>530</v>
      </c>
      <c r="C16" s="7">
        <v>9.2645087000000001E-2</v>
      </c>
      <c r="D16" s="8">
        <v>27</v>
      </c>
      <c r="E16" s="8">
        <v>9.6744359999999998E-3</v>
      </c>
      <c r="F16" s="75">
        <v>2.0410999999999999E-222</v>
      </c>
      <c r="G16" s="64">
        <v>4</v>
      </c>
      <c r="H16" s="8"/>
      <c r="M16" s="2"/>
      <c r="N16" s="2"/>
    </row>
    <row r="17" spans="1:14" x14ac:dyDescent="0.35">
      <c r="A17" s="73" t="s">
        <v>770</v>
      </c>
      <c r="B17" s="96" t="s">
        <v>496</v>
      </c>
      <c r="C17" s="7">
        <v>0.18131295</v>
      </c>
      <c r="D17" s="8">
        <v>25</v>
      </c>
      <c r="E17" s="8">
        <v>3.3779745999999999E-2</v>
      </c>
      <c r="F17" s="75">
        <v>1.0418E-240</v>
      </c>
      <c r="G17" s="64">
        <v>4</v>
      </c>
      <c r="H17" s="8"/>
      <c r="M17" s="2"/>
      <c r="N17" s="2"/>
    </row>
    <row r="18" spans="1:14" x14ac:dyDescent="0.35">
      <c r="A18" s="73" t="s">
        <v>837</v>
      </c>
      <c r="B18" s="96" t="s">
        <v>322</v>
      </c>
      <c r="C18" s="7">
        <v>3.7049434999999999E-2</v>
      </c>
      <c r="D18" s="8">
        <v>19</v>
      </c>
      <c r="E18" s="8">
        <v>2.1862535999999998E-2</v>
      </c>
      <c r="F18" s="75">
        <v>4.1259000000000001E-77</v>
      </c>
      <c r="G18" s="64">
        <v>4</v>
      </c>
      <c r="H18" s="8"/>
      <c r="M18" s="2"/>
      <c r="N18" s="2"/>
    </row>
    <row r="19" spans="1:14" x14ac:dyDescent="0.35">
      <c r="A19" s="73" t="s">
        <v>907</v>
      </c>
      <c r="B19" s="96" t="s">
        <v>624</v>
      </c>
      <c r="C19" s="7">
        <v>-8.0608684E-2</v>
      </c>
      <c r="D19" s="8">
        <v>18</v>
      </c>
      <c r="E19" s="8">
        <v>4.5851540000000003E-2</v>
      </c>
      <c r="F19" s="75">
        <v>1.4691E-154</v>
      </c>
      <c r="G19" s="64">
        <v>4</v>
      </c>
      <c r="H19" s="8"/>
      <c r="M19" s="2"/>
    </row>
    <row r="20" spans="1:14" x14ac:dyDescent="0.35">
      <c r="A20" s="73" t="s">
        <v>737</v>
      </c>
      <c r="B20" s="96" t="s">
        <v>469</v>
      </c>
      <c r="C20" s="7">
        <v>0.45571395199999998</v>
      </c>
      <c r="D20" s="8">
        <v>25</v>
      </c>
      <c r="E20" s="8">
        <v>2.0481065E-2</v>
      </c>
      <c r="F20" s="75">
        <v>1.9983000000000001E-217</v>
      </c>
      <c r="G20" s="64">
        <v>4</v>
      </c>
      <c r="H20" s="8"/>
      <c r="M20" s="2"/>
    </row>
    <row r="21" spans="1:14" x14ac:dyDescent="0.35">
      <c r="A21" s="73" t="s">
        <v>827</v>
      </c>
      <c r="B21" s="96" t="s">
        <v>550</v>
      </c>
      <c r="C21" s="7">
        <v>5.6441867E-2</v>
      </c>
      <c r="D21" s="8">
        <v>16</v>
      </c>
      <c r="E21" s="8">
        <v>2.7148667000000001E-2</v>
      </c>
      <c r="F21" s="75">
        <v>4.1603000000000002E-49</v>
      </c>
      <c r="G21" s="64">
        <v>4</v>
      </c>
      <c r="H21" s="8"/>
      <c r="M21" s="2"/>
    </row>
    <row r="22" spans="1:14" x14ac:dyDescent="0.35">
      <c r="A22" s="73" t="s">
        <v>785</v>
      </c>
      <c r="B22" s="96" t="s">
        <v>511</v>
      </c>
      <c r="C22" s="7">
        <v>0.14223338999999999</v>
      </c>
      <c r="D22" s="8">
        <v>19</v>
      </c>
      <c r="E22" s="8">
        <v>4.3540269999999999E-3</v>
      </c>
      <c r="F22" s="75">
        <v>4.2129999999999998E-54</v>
      </c>
      <c r="G22" s="64">
        <v>3</v>
      </c>
      <c r="H22" s="8"/>
      <c r="M22" s="2"/>
    </row>
    <row r="23" spans="1:14" x14ac:dyDescent="0.35">
      <c r="A23" s="73" t="s">
        <v>992</v>
      </c>
      <c r="B23" s="96" t="s">
        <v>221</v>
      </c>
      <c r="C23" s="7">
        <v>-0.49642479299999998</v>
      </c>
      <c r="D23" s="8">
        <v>7</v>
      </c>
      <c r="E23" s="8">
        <v>6.118315E-3</v>
      </c>
      <c r="F23" s="75">
        <v>2.6863999999999999E-55</v>
      </c>
      <c r="G23" s="64">
        <v>2</v>
      </c>
      <c r="H23" s="8"/>
      <c r="M23" s="2"/>
    </row>
    <row r="24" spans="1:14" x14ac:dyDescent="0.35">
      <c r="A24" s="73" t="s">
        <v>791</v>
      </c>
      <c r="B24" s="96" t="s">
        <v>409</v>
      </c>
      <c r="C24" s="7">
        <v>0.118934394</v>
      </c>
      <c r="D24" s="8">
        <v>20</v>
      </c>
      <c r="E24" s="8">
        <v>5.7581899999999998E-4</v>
      </c>
      <c r="F24" s="75">
        <v>6.5267E-121</v>
      </c>
      <c r="G24" s="64">
        <v>4</v>
      </c>
      <c r="H24" s="8"/>
      <c r="M24" s="2"/>
    </row>
    <row r="25" spans="1:14" x14ac:dyDescent="0.35">
      <c r="A25" s="73" t="s">
        <v>808</v>
      </c>
      <c r="B25" s="96" t="s">
        <v>532</v>
      </c>
      <c r="C25" s="7">
        <v>9.0774251E-2</v>
      </c>
      <c r="D25" s="8">
        <v>39</v>
      </c>
      <c r="E25" s="8">
        <v>1.7560849999999999E-3</v>
      </c>
      <c r="F25" s="75">
        <v>1.6847E-65</v>
      </c>
      <c r="G25" s="64">
        <v>3</v>
      </c>
      <c r="H25" s="8"/>
      <c r="M25" s="2"/>
    </row>
    <row r="26" spans="1:14" x14ac:dyDescent="0.35">
      <c r="A26" s="73" t="s">
        <v>783</v>
      </c>
      <c r="B26" s="96" t="s">
        <v>509</v>
      </c>
      <c r="C26" s="7">
        <v>0.14665329299999999</v>
      </c>
      <c r="D26" s="8">
        <v>33</v>
      </c>
      <c r="E26" s="8">
        <v>1.5327488E-2</v>
      </c>
      <c r="F26" s="75">
        <v>2.0052999999999999E-74</v>
      </c>
      <c r="G26" s="64">
        <v>2</v>
      </c>
      <c r="H26" s="8"/>
      <c r="M26" s="2"/>
    </row>
    <row r="27" spans="1:14" x14ac:dyDescent="0.35">
      <c r="A27" s="73" t="s">
        <v>796</v>
      </c>
      <c r="B27" s="96" t="s">
        <v>521</v>
      </c>
      <c r="C27" s="7">
        <v>0.113928012</v>
      </c>
      <c r="D27" s="8">
        <v>33</v>
      </c>
      <c r="E27" s="8">
        <v>1.9632315000000001E-2</v>
      </c>
      <c r="F27" s="75">
        <v>6.2769000000000002E-117</v>
      </c>
      <c r="G27" s="64">
        <v>4</v>
      </c>
      <c r="H27" s="8"/>
      <c r="M27" s="2"/>
    </row>
    <row r="28" spans="1:14" x14ac:dyDescent="0.35">
      <c r="A28" s="73" t="s">
        <v>855</v>
      </c>
      <c r="B28" s="96" t="s">
        <v>577</v>
      </c>
      <c r="C28" s="7">
        <v>-1.251353E-3</v>
      </c>
      <c r="D28" s="8">
        <v>13</v>
      </c>
      <c r="E28" s="8">
        <v>9.6744359999999998E-3</v>
      </c>
      <c r="F28" s="75">
        <v>2.3612E-59</v>
      </c>
      <c r="G28" s="64">
        <v>2</v>
      </c>
      <c r="H28" s="8"/>
      <c r="M28" s="2"/>
    </row>
    <row r="29" spans="1:14" x14ac:dyDescent="0.35">
      <c r="A29" s="73" t="s">
        <v>803</v>
      </c>
      <c r="B29" s="96" t="s">
        <v>528</v>
      </c>
      <c r="C29" s="7">
        <v>0.100511141</v>
      </c>
      <c r="D29" s="8">
        <v>20</v>
      </c>
      <c r="E29" s="8">
        <v>4.9488648000000003E-2</v>
      </c>
      <c r="F29" s="75">
        <v>3.8355999999999999E-122</v>
      </c>
      <c r="G29" s="64">
        <v>4</v>
      </c>
      <c r="H29" s="8"/>
      <c r="M29" s="2"/>
    </row>
    <row r="30" spans="1:14" x14ac:dyDescent="0.35">
      <c r="A30" s="73" t="s">
        <v>886</v>
      </c>
      <c r="B30" s="96" t="s">
        <v>606</v>
      </c>
      <c r="C30" s="7">
        <v>-4.6462861000000001E-2</v>
      </c>
      <c r="D30" s="8">
        <v>12</v>
      </c>
      <c r="E30" s="8">
        <v>2.7723514000000001E-2</v>
      </c>
      <c r="F30" s="75">
        <v>5.3927000000000004E-25</v>
      </c>
      <c r="G30" s="64">
        <v>3</v>
      </c>
      <c r="H30" s="8"/>
      <c r="M30" s="2"/>
    </row>
    <row r="31" spans="1:14" x14ac:dyDescent="0.35">
      <c r="A31" s="73" t="s">
        <v>760</v>
      </c>
      <c r="B31" s="96" t="s">
        <v>487</v>
      </c>
      <c r="C31" s="7">
        <v>0.21129959000000001</v>
      </c>
      <c r="D31" s="8">
        <v>21</v>
      </c>
      <c r="E31" s="8">
        <v>1.1544287E-2</v>
      </c>
      <c r="F31" s="75">
        <v>3.5629999999999998E-57</v>
      </c>
      <c r="G31" s="64">
        <v>3</v>
      </c>
      <c r="H31" s="8"/>
      <c r="L31" s="2"/>
    </row>
    <row r="32" spans="1:14" x14ac:dyDescent="0.35">
      <c r="A32" s="74" t="s">
        <v>882</v>
      </c>
      <c r="B32" s="97" t="s">
        <v>602</v>
      </c>
      <c r="C32" s="10">
        <v>-3.7784011999999999E-2</v>
      </c>
      <c r="D32" s="6">
        <v>18</v>
      </c>
      <c r="E32" s="6">
        <v>3.4006679999999999E-3</v>
      </c>
      <c r="F32" s="76">
        <v>2.8962E-223</v>
      </c>
      <c r="G32" s="67">
        <v>4</v>
      </c>
      <c r="H32" s="8"/>
      <c r="K32" s="2"/>
    </row>
    <row r="33" spans="1:11" x14ac:dyDescent="0.35">
      <c r="A33" s="73"/>
      <c r="B33" s="47"/>
      <c r="C33" s="56"/>
      <c r="D33" s="8"/>
      <c r="E33" s="8"/>
      <c r="F33" s="8"/>
      <c r="G33" s="8"/>
      <c r="K33" s="2"/>
    </row>
    <row r="34" spans="1:11" x14ac:dyDescent="0.35">
      <c r="A34" s="73"/>
      <c r="B34" s="47"/>
      <c r="C34" s="56"/>
      <c r="D34" s="8"/>
      <c r="E34" s="8"/>
      <c r="F34" s="8"/>
      <c r="G34" s="8"/>
      <c r="K34" s="2"/>
    </row>
    <row r="35" spans="1:11" x14ac:dyDescent="0.35">
      <c r="A35" s="46"/>
      <c r="B35" s="47"/>
      <c r="C35" s="8"/>
      <c r="D35" s="8"/>
      <c r="K35" s="2"/>
    </row>
    <row r="36" spans="1:11" x14ac:dyDescent="0.35">
      <c r="A36" s="46"/>
      <c r="B36" s="47"/>
      <c r="K36" s="2"/>
    </row>
    <row r="37" spans="1:11" x14ac:dyDescent="0.35">
      <c r="K37" s="2"/>
    </row>
    <row r="38" spans="1:11" x14ac:dyDescent="0.35">
      <c r="K38" s="2"/>
    </row>
    <row r="39" spans="1:11" x14ac:dyDescent="0.35">
      <c r="K39" s="2"/>
    </row>
    <row r="40" spans="1:11" x14ac:dyDescent="0.35">
      <c r="K40" s="2"/>
    </row>
  </sheetData>
  <mergeCells count="2">
    <mergeCell ref="C3:E3"/>
    <mergeCell ref="F3:G3"/>
  </mergeCells>
  <conditionalFormatting sqref="C5:C34">
    <cfRule type="cellIs" dxfId="1" priority="18" operator="lessThan">
      <formula>0</formula>
    </cfRule>
    <cfRule type="cellIs" dxfId="0" priority="19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8"/>
  <sheetViews>
    <sheetView workbookViewId="0"/>
  </sheetViews>
  <sheetFormatPr defaultColWidth="9.1796875" defaultRowHeight="14.5" x14ac:dyDescent="0.35"/>
  <sheetData>
    <row r="1" spans="1:1" s="1" customFormat="1" ht="21" x14ac:dyDescent="0.5">
      <c r="A1" s="141" t="s">
        <v>3540</v>
      </c>
    </row>
    <row r="2" spans="1:1" s="1" customFormat="1" ht="15.5" x14ac:dyDescent="0.35">
      <c r="A2" s="86"/>
    </row>
    <row r="3" spans="1:1" x14ac:dyDescent="0.35">
      <c r="A3" s="1" t="s">
        <v>451</v>
      </c>
    </row>
    <row r="4" spans="1:1" x14ac:dyDescent="0.35">
      <c r="A4" s="1" t="s">
        <v>591</v>
      </c>
    </row>
    <row r="5" spans="1:1" x14ac:dyDescent="0.35">
      <c r="A5" s="1" t="s">
        <v>410</v>
      </c>
    </row>
    <row r="6" spans="1:1" x14ac:dyDescent="0.35">
      <c r="A6" s="1" t="s">
        <v>669</v>
      </c>
    </row>
    <row r="7" spans="1:1" x14ac:dyDescent="0.35">
      <c r="A7" s="1" t="s">
        <v>627</v>
      </c>
    </row>
    <row r="8" spans="1:1" x14ac:dyDescent="0.35">
      <c r="A8" s="1" t="s">
        <v>543</v>
      </c>
    </row>
    <row r="9" spans="1:1" x14ac:dyDescent="0.35">
      <c r="A9" s="1" t="s">
        <v>506</v>
      </c>
    </row>
    <row r="10" spans="1:1" x14ac:dyDescent="0.35">
      <c r="A10" s="1" t="s">
        <v>502</v>
      </c>
    </row>
    <row r="11" spans="1:1" x14ac:dyDescent="0.35">
      <c r="A11" s="1" t="s">
        <v>520</v>
      </c>
    </row>
    <row r="12" spans="1:1" x14ac:dyDescent="0.35">
      <c r="A12" s="1" t="s">
        <v>482</v>
      </c>
    </row>
    <row r="13" spans="1:1" x14ac:dyDescent="0.35">
      <c r="A13" s="1" t="s">
        <v>495</v>
      </c>
    </row>
    <row r="14" spans="1:1" x14ac:dyDescent="0.35">
      <c r="A14" s="1" t="s">
        <v>550</v>
      </c>
    </row>
    <row r="15" spans="1:1" x14ac:dyDescent="0.35">
      <c r="A15" s="1" t="s">
        <v>511</v>
      </c>
    </row>
    <row r="16" spans="1:1" x14ac:dyDescent="0.35">
      <c r="A16" s="1" t="s">
        <v>577</v>
      </c>
    </row>
    <row r="17" spans="1:1" x14ac:dyDescent="0.35">
      <c r="A17" s="1" t="s">
        <v>650</v>
      </c>
    </row>
    <row r="18" spans="1:1" x14ac:dyDescent="0.35">
      <c r="A18" s="1" t="s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gulated proteins</vt:lpstr>
      <vt:lpstr>Overlap_SNI</vt:lpstr>
      <vt:lpstr>Overlap_DPN</vt:lpstr>
      <vt:lpstr>Overlap_mitochondria</vt:lpstr>
      <vt:lpstr>Overlap_SNI_CIPN_D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</dc:creator>
  <cp:lastModifiedBy>de Clauser Larissa</cp:lastModifiedBy>
  <dcterms:created xsi:type="dcterms:W3CDTF">2018-06-08T07:48:15Z</dcterms:created>
  <dcterms:modified xsi:type="dcterms:W3CDTF">2021-12-31T17:36:56Z</dcterms:modified>
</cp:coreProperties>
</file>